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430"/>
  </bookViews>
  <sheets>
    <sheet name="Sheet1 TAP-result" sheetId="1" r:id="rId1"/>
    <sheet name="Sheet2 Fbx23-TAP-1 " sheetId="2" r:id="rId2"/>
    <sheet name="Sheet3 Fbx23-TAP-2" sheetId="3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2" uniqueCount="2093">
  <si>
    <r>
      <t xml:space="preserve">Proteins interacting with </t>
    </r>
    <r>
      <rPr>
        <b/>
        <i/>
        <sz val="16"/>
        <color theme="1"/>
        <rFont val="Times New Roman"/>
        <charset val="134"/>
      </rPr>
      <t>P. oxalicum</t>
    </r>
    <r>
      <rPr>
        <b/>
        <sz val="16"/>
        <color theme="1"/>
        <rFont val="Times New Roman"/>
        <charset val="134"/>
      </rPr>
      <t xml:space="preserve"> PoFbx23 identified through TAP-MS.(emPAI)</t>
    </r>
  </si>
  <si>
    <t>Protein</t>
  </si>
  <si>
    <t>Fbx23-1</t>
  </si>
  <si>
    <t>Fbx23-2</t>
  </si>
  <si>
    <t>Total PepCount</t>
  </si>
  <si>
    <t>Theoretical PepCount</t>
  </si>
  <si>
    <t>emPAI</t>
  </si>
  <si>
    <t>Description</t>
  </si>
  <si>
    <t>PDE_08467</t>
  </si>
  <si>
    <t>gnl|BL_ORD_ID|119737 sp|Q9Y297|FBW1A_HUMAN F-box/WD repeat-containing protein 1A OS=Homo sapiens GN=BTRC PE=1 SV=1</t>
  </si>
  <si>
    <t>PDE_01487</t>
  </si>
  <si>
    <t>-</t>
  </si>
  <si>
    <t>PDE_01824</t>
  </si>
  <si>
    <t>gnl|BL_ORD_ID|350366 sp|Q9C0T1|RL37_EMENI 60S ribosomal protein L37 OS=Emericella nidulans GN=rpl37 PE=3 SV=1</t>
  </si>
  <si>
    <t>PDE_02145</t>
  </si>
  <si>
    <t>gnl|BL_ORD_ID|9204 sp|O13854|ADG2_SCHPO Serine/threonine-rich protein adg2 OS=Schizosaccharomyces pombe GN=adg2 PE=2 SV=3</t>
  </si>
  <si>
    <t>PDE_05431</t>
  </si>
  <si>
    <t>gnl|BL_ORD_ID|68207 sp|Q9USM9|COQ10_SCHPO Coenzyme Q-binding protein coq10, mitochondrial OS=Schizosaccharomyces pombe GN=coq10 PE=2 SV=1</t>
  </si>
  <si>
    <t>PDE_02440</t>
  </si>
  <si>
    <t>gnl|BL_ORD_ID|263332 sp|P16387|ODPA_YEAST Pyruvate dehydrogenase E1 component subunit alpha, mitochondrial OS=Saccharomyces cerevisiae GN=PDA1 PE=1 SV=2</t>
  </si>
  <si>
    <t>PDE_05094</t>
  </si>
  <si>
    <t>PDE_08748</t>
  </si>
  <si>
    <t>gnl|BL_ORD_ID|269273 sp|Q9Y7B6|PANB_EMENI 3-methyl-2-oxobutanoate hydroxymethyltransferase OS=Emericella nidulans GN=panB PE=3 SV=1</t>
  </si>
  <si>
    <t>PDE_07243</t>
  </si>
  <si>
    <t>gnl|BL_ORD_ID|311352 sp|P25416|QUTG_EMENI Protein qutG OS=Emericella nidulans GN=qutG PE=3 SV=2</t>
  </si>
  <si>
    <t>PDE_09282</t>
  </si>
  <si>
    <t>gnl|BL_ORD_ID|415862 sp|Q9P727|SUCA_NEUCR Probable succinyl-CoA ligase [GDP-forming] subunit alpha, mitochondrial OS=Neurospora crassa GN=8D4.130 PE=3 SV=1</t>
  </si>
  <si>
    <t>PDE_03557</t>
  </si>
  <si>
    <t>gnl|BL_ORD_ID|102813 sp|Q05871|ECI1_YEAST 3,2-trans-enoyl-CoA isomerase OS=Saccharomyces cerevisiae GN=ECI1 PE=1 SV=1</t>
  </si>
  <si>
    <t>PDE_08711</t>
  </si>
  <si>
    <t>gnl|BL_ORD_ID|149587 sp|Q9P5U4|GRPE_NEUCR GrpE protein homolog, mitochondrial OS=Neurospora crassa GN=mge-1 PE=3 SV=1</t>
  </si>
  <si>
    <t>PDE_09206</t>
  </si>
  <si>
    <t>PDE_00307</t>
  </si>
  <si>
    <t>PDE_05428</t>
  </si>
  <si>
    <t>gnl|BL_ORD_ID|2649 sp|Q9X0Y2|AAT_THEMA Aspartate aminotransferase OS=Thermotoga maritima GN=aspC PE=1 SV=1</t>
  </si>
  <si>
    <t>PDE_05204</t>
  </si>
  <si>
    <t>gnl|BL_ORD_ID|511959 sp|O60167|YHC3_SCHPO ENTH domain-containing protein C19F8.03c OS=Schizosaccharomyces pombe GN=SPBC19F8.03c PE=1 SV=1</t>
  </si>
  <si>
    <t>PDE_09456</t>
  </si>
  <si>
    <t>gnl|BL_ORD_ID|411195 sp|P48009|SPN4_SCHPO Septin homolog spn4 OS=Schizosaccharomyces pombe GN=spn4 PE=1 SV=1</t>
  </si>
  <si>
    <t>PDE_07090</t>
  </si>
  <si>
    <t>PDE_02944</t>
  </si>
  <si>
    <t>gnl|BL_ORD_ID|512451 sp|Q9USW2|YHZ6_SCHPO Uncharacterized membrane protein C21B10.06c OS=Schizosaccharomyces pombe GN=SPBC21B10.06c PE=2 SV=1</t>
  </si>
  <si>
    <t>PDE_04816</t>
  </si>
  <si>
    <t>PDE_08556</t>
  </si>
  <si>
    <t>gnl|BL_ORD_ID|434009 sp|Q8CIV8|TBCE_MOUSE Tubulin-specific chaperone E OS=Mus musculus GN=Tbce PE=1 SV=1</t>
  </si>
  <si>
    <t>PDE_03740</t>
  </si>
  <si>
    <t>gnl|BL_ORD_ID|508521 sp|Q10367|YDBH_SCHPO Uncharacterized protein C22E12.17c OS=Schizosaccharomyces pombe GN=SPAC22E12.17c PE=2 SV=1</t>
  </si>
  <si>
    <t>PDE_04957</t>
  </si>
  <si>
    <t>gnl|BL_ORD_ID|405180 sp|Q9CS74|SGT1_MOUSE Protein SGT1 homolog OS=Mus musculus GN=Ecd PE=2 SV=2</t>
  </si>
  <si>
    <t>PDE_04821</t>
  </si>
  <si>
    <t>PDE_08425</t>
  </si>
  <si>
    <t>gnl|BL_ORD_ID|286107 sp|Q9UNA4|POLI_HUMAN DNA polymerase iota OS=Homo sapiens GN=POLI PE=1 SV=1</t>
  </si>
  <si>
    <t>PDE_03960</t>
  </si>
  <si>
    <t>PDE_02364</t>
  </si>
  <si>
    <t>gnl|BL_ORD_ID|458792 sp|B4PIW8|UBP36_DROYA Ubiquitin carboxyl-terminal hydrolase 36 OS=Drosophila yakuba GN=Usp36 PE=3 SV=1</t>
  </si>
  <si>
    <t>PDE_04990</t>
  </si>
  <si>
    <t>gnl|BL_ORD_ID|506203 sp|O94490|YC79_SCHPO Uncharacterized transcriptional regulatory protein C417.09c OS=Schizosaccharomyces pombe GN=SPCC417.09c PE=2 SV=1</t>
  </si>
  <si>
    <t>PDE_07959</t>
  </si>
  <si>
    <t>PDE_03659</t>
  </si>
  <si>
    <t>PDE_04678</t>
  </si>
  <si>
    <t>gnl|BL_ORD_ID|515750 sp|O59741|YN25_SCHPO Uncharacterized transcriptional regulatory protein C530.05 OS=Schizosaccharomyces pombe GN=SPBC530.05 PE=2 SV=1</t>
  </si>
  <si>
    <t>PDE_02912</t>
  </si>
  <si>
    <t>gnl|BL_ORD_ID|85993 sp|Q5XIX3|DCR1C_RAT Protein artemis OS=Rattus norvegicus GN=Dclre1c PE=2 SV=1</t>
  </si>
  <si>
    <t>PDE_00208</t>
  </si>
  <si>
    <t>gnl|BL_ORD_ID|511571 sp|O43059|YGT6_SCHPO FCH domain-containing protein C4C3.06 OS=Schizosaccharomyces pombe GN=SPBC4C3.06 PE=1 SV=1</t>
  </si>
  <si>
    <t>PDE_05998</t>
  </si>
  <si>
    <t>gnl|BL_ORD_ID|211340 sp|A1D911|MANBB_NEOFI Probable beta-mannosidase B OS=Neosartorya fischeri (strain ATCC 1020 / DSM 3700 / FGSC A1164 / NRRL 181) GN=mndB PE=3 SV=1</t>
  </si>
  <si>
    <t>PDE_09448</t>
  </si>
  <si>
    <t>gnl|BL_ORD_ID|510831 sp|Q1MTM9|YFN1_SCHPO Uncharacterized transcriptional regulatory protein C1327.01c OS=Schizosaccharomyces pombe GN=SPAC1327.01c PE=1 SV=2</t>
  </si>
  <si>
    <t>PDE_07471</t>
  </si>
  <si>
    <t>gnl|BL_ORD_ID|510219 sp|Q6LA54|YF48_SCHPO Uncharacterized WD repeat-containing protein C3H5.08c OS=Schizosaccharomyces pombe GN=SPAC3H5.08c PE=1 SV=1</t>
  </si>
  <si>
    <t>PDE_06301</t>
  </si>
  <si>
    <t>PDE_09568</t>
  </si>
  <si>
    <t>PDE_03649</t>
  </si>
  <si>
    <t>gnl|BL_ORD_ID|408871 sp|O94294|SOG2_SCHPO Leucine-rich repeat-containing protein sog2 OS=Schizosaccharomyces pombe GN=sog2 PE=1 SV=1</t>
  </si>
  <si>
    <t>PDE_03581</t>
  </si>
  <si>
    <t>gnl|BL_ORD_ID|42215 sp|Q4WDD7|BRE1_ASPFU E3 ubiquitin-protein ligase bre1 OS=Aspergillus fumigatus GN=bre1 PE=3 SV=2</t>
  </si>
  <si>
    <t>PDE_01185</t>
  </si>
  <si>
    <t>gnl|BL_ORD_ID|170820 sp|Q01886|HTS1_COCCA HC-toxin synthetase OS=Cochliobolus carbonum GN=HTS1 PE=1 SV=2</t>
  </si>
  <si>
    <t>PDE_05651</t>
  </si>
  <si>
    <t>gnl|BL_ORD_ID|305011 sp|O93918|PYC_ASPTE Pyruvate carboxylase OS=Aspergillus terreus GN=pyc PE=2 SV=1</t>
  </si>
  <si>
    <t>PDE_08978</t>
  </si>
  <si>
    <t>gnl|BL_ORD_ID|268998 sp|A1CEK7|PAN2_ASPCL PAB-dependent poly(A)-specific ribonuclease subunit pan2 OS=Aspergillus clavatus GN=pan2 PE=3 SV=1</t>
  </si>
  <si>
    <t>PDE_08808</t>
  </si>
  <si>
    <t>gnl|BL_ORD_ID|251102 sp|P34909|NOT4_YEAST General negative regulator of transcription subunit 4 OS=Saccharomyces cerevisiae GN=MOT2 PE=1 SV=1</t>
  </si>
  <si>
    <t>PDE_08450</t>
  </si>
  <si>
    <t>gnl|BL_ORD_ID|472493 sp|Q07878|VPS13_YEAST Vacuolar protein sorting-associated protein 13 OS=Saccharomyces cerevisiae GN=VPS13 PE=1 SV=1</t>
  </si>
  <si>
    <t>PDE_09763</t>
  </si>
  <si>
    <t>PDE_05666</t>
  </si>
  <si>
    <t>PDE_00081</t>
  </si>
  <si>
    <t>gnl|BL_ORD_ID|7292 sp|Q3URE1|ACSF3_MOUSE Acyl-CoA synthetase family member 3, mitochondrial OS=Mus musculus GN=Acsf3 PE=2 SV=2</t>
  </si>
  <si>
    <t>PDE_00277</t>
  </si>
  <si>
    <t>PDE_00407</t>
  </si>
  <si>
    <t>gnl|BL_ORD_ID|400564 sp|Q10342|SDA1_SCHPO Protein sda1 OS=Schizosaccharomyces pombe GN=sda1 PE=2 SV=2</t>
  </si>
  <si>
    <t>PDE_00592</t>
  </si>
  <si>
    <t>gnl|BL_ORD_ID|222259 sp|Q870L2|MIRB_EMENI Siderophore iron transporter mirB OS=Emericella nidulans GN=mirB PE=3 SV=1</t>
  </si>
  <si>
    <t>PDE_00731</t>
  </si>
  <si>
    <t>gnl|BL_ORD_ID|505269 sp|O14329|YB7E_SCHPO Uncharacterized metal transporter C16E9.14c OS=Schizosaccharomyces pombe GN=SPBC16E9.14c PE=2 SV=1</t>
  </si>
  <si>
    <t>PDE_00838</t>
  </si>
  <si>
    <t>PDE_00049</t>
  </si>
  <si>
    <t>gnl|BL_ORD_ID|476959 sp|B0XP71|XYND_ASPFC Probable exo-1,4-beta-xylosidase xlnD OS=Aspergillus fumigatus (strain CEA10 / CBS 144.89 / FGSC A1163) GN=xlnD PE=3 SV=1</t>
  </si>
  <si>
    <t>PDE_01044</t>
  </si>
  <si>
    <t>gnl|BL_ORD_ID|79235 sp|P38909|CYC2_YEAST Cytochrome c mitochondrial import factor CYC2 OS=Saccharomyces cerevisiae GN=CYC2 PE=1 SV=3</t>
  </si>
  <si>
    <t>PDE_01211</t>
  </si>
  <si>
    <t>gnl|BL_ORD_ID|10309 sp|P38090|AGP2_YEAST General amino acid permease AGP2 OS=Saccharomyces cerevisiae GN=AGP2 PE=1 SV=1</t>
  </si>
  <si>
    <t>PDE_01532</t>
  </si>
  <si>
    <t>PDE_01756</t>
  </si>
  <si>
    <t>gnl|BL_ORD_ID|211193 sp|Q9P6J3|MALT_SCHPO Alpha-glucosidase OS=Schizosaccharomyces pombe GN=mal1 PE=2 SV=1</t>
  </si>
  <si>
    <t>PDE_02111</t>
  </si>
  <si>
    <t>PDE_02289</t>
  </si>
  <si>
    <t>gnl|BL_ORD_ID|315313 sp|Q9W5E1|RBX1A_DROME RING-box protein 1A OS=Drosophila melanogaster GN=Roc1a PE=1 SV=1</t>
  </si>
  <si>
    <t>PDE_02481</t>
  </si>
  <si>
    <t>gnl|BL_ORD_ID|516217 sp|Q9Y7M7|YNT9_SCHPO Uncharacterized ABC transporter ATP-binding protein/permease C9B6.09c OS=Schizosaccharomyces pombe GN=SPBC9B6.09c PE=2 SV=1</t>
  </si>
  <si>
    <t>PDE_03248</t>
  </si>
  <si>
    <t>gnl|BL_ORD_ID|508045 sp|O59814|YCT4_SCHPO Uncharacterized transporter C794.04c OS=Schizosaccharomyces pombe GN=SPCC794.04c PE=2 SV=1</t>
  </si>
  <si>
    <t>PDE_03887</t>
  </si>
  <si>
    <t>gnl|BL_ORD_ID|505279 sp|O59674|YB8B_SCHPO Uncharacterized mitochondrial carrier C29A3.11c OS=Schizosaccharomyces pombe GN=SPBC29A3.11c PE=2 SV=1</t>
  </si>
  <si>
    <t>PDE_03982</t>
  </si>
  <si>
    <t>PDE_04046</t>
  </si>
  <si>
    <t>gnl|BL_ORD_ID|437096 sp|P36598|THI1_SCHPO Thiamine repressible genes regulatory protein thi1 OS=Schizosaccharomyces pombe GN=thi1 PE=1 SV=2</t>
  </si>
  <si>
    <t>PDE_04079</t>
  </si>
  <si>
    <t>gnl|BL_ORD_ID|16522 sp|Q00083|APSA_EMENI Anucleate primary sterigmata protein A OS=Emericella nidulans GN=apsA PE=1 SV=2</t>
  </si>
  <si>
    <t>PDE_04307</t>
  </si>
  <si>
    <t>PDE_04341</t>
  </si>
  <si>
    <t>gnl|BL_ORD_ID|213582 sp|P29458|MCM4_SCHPO DNA replication licensing factor mcm4 OS=Schizosaccharomyces pombe GN=mcm4 PE=1 SV=2</t>
  </si>
  <si>
    <t>PDE_04905</t>
  </si>
  <si>
    <t>PDE_05037</t>
  </si>
  <si>
    <t>gnl|BL_ORD_ID|277282 sp|Q07418|PEX19_YEAST Peroxisomal membrane protein import receptor PEX19 OS=Saccharomyces cerevisiae GN=PEX19 PE=1 SV=2</t>
  </si>
  <si>
    <t>PDE_05295</t>
  </si>
  <si>
    <t>PDE_05368</t>
  </si>
  <si>
    <t>PDE_05635</t>
  </si>
  <si>
    <t>gnl|BL_ORD_ID|350449 sp|Q9C2B9|RL38_NEUCR 60S ribosomal protein L38 OS=Neurospora crassa GN=rpl-38 PE=3 SV=1</t>
  </si>
  <si>
    <t>PDE_05745</t>
  </si>
  <si>
    <t>gnl|BL_ORD_ID|17355 sp|O60306|AQR_HUMAN Intron-binding protein aquarius OS=Homo sapiens GN=AQR PE=1 SV=4</t>
  </si>
  <si>
    <t>PDE_05778</t>
  </si>
  <si>
    <t>PDE_05943</t>
  </si>
  <si>
    <t>gnl|BL_ORD_ID|248602 sp|Q53552|NHG2_PSEPU Salicylate hydroxylase OS=Pseudomonas putida GN=nahG PE=4 SV=1</t>
  </si>
  <si>
    <t>PDE_05986</t>
  </si>
  <si>
    <t>gnl|BL_ORD_ID|250714 sp|Q9UW81|NOP1_NEUCR Opsin-1 OS=Neurospora crassa GN=nop-1 PE=1 SV=1</t>
  </si>
  <si>
    <t>PDE_06027</t>
  </si>
  <si>
    <t>gnl|BL_ORD_ID|1300 sp|O24145|4CL1_TOBAC 4-coumarate--CoA ligase 1 OS=Nicotiana tabacum GN=4CL1 PE=2 SV=1</t>
  </si>
  <si>
    <t>PDE_06107</t>
  </si>
  <si>
    <t>PDE_06345</t>
  </si>
  <si>
    <t>PDE_06380</t>
  </si>
  <si>
    <t>gnl|BL_ORD_ID|38425 sp|Q54DY9|BCS1B_DICDI Probable mitochondrial chaperone BCS1-B OS=Dictyostelium discoideum GN=bcsl1b PE=3 SV=1</t>
  </si>
  <si>
    <t>PDE_06381</t>
  </si>
  <si>
    <t>gnl|BL_ORD_ID|191915 sp|A1ZAJ2|KIF1A_DROME Kinesin-like protein unc-104 OS=Drosophila melanogaster GN=unc-104 PE=1 SV=1</t>
  </si>
  <si>
    <t>PDE_06404</t>
  </si>
  <si>
    <t>gnl|BL_ORD_ID|54042 sp|Q54PR9|CF60_DICDI Counting factor 60 OS=Dictyostelium discoideum GN=cf60 PE=1 SV=1</t>
  </si>
  <si>
    <t>PDE_06468</t>
  </si>
  <si>
    <t>PDE_06736</t>
  </si>
  <si>
    <t>gnl|BL_ORD_ID|127219 sp|Q07540|FRDA_YEAST Frataxin homolog, mitochondrial OS=Saccharomyces cerevisiae GN=YFH1 PE=1 SV=1</t>
  </si>
  <si>
    <t>PDE_06779</t>
  </si>
  <si>
    <t>gnl|BL_ORD_ID|515787 sp|Q9P7A1|YN82_SCHPO UPF0424 protein P35G2.02 OS=Schizosaccharomyces pombe GN=SPBP35G2.02 PE=2 SV=1</t>
  </si>
  <si>
    <t>PDE_07068</t>
  </si>
  <si>
    <t>gnl|BL_ORD_ID|515057 sp|Q9P6K0|YLA3_SCHPO Uncharacterized HTH La-type RNA-binding protein C1527.03 OS=Schizosaccharomyces pombe GN=SPAC1527.03 PE=1 SV=1</t>
  </si>
  <si>
    <t>PDE_07375</t>
  </si>
  <si>
    <t>PDE_07486</t>
  </si>
  <si>
    <t>gnl|BL_ORD_ID|515446 sp|Q03722|YMC0_YEAST Uncharacterized protein YML020W OS=Saccharomyces cerevisiae GN=YML020W PE=1 SV=1</t>
  </si>
  <si>
    <t>PDE_07511</t>
  </si>
  <si>
    <t>gnl|BL_ORD_ID|262926 sp|O59763|OCA2_SCHPO Serine/threonine-protein kinase oca2 OS=Schizosaccharomyces pombe GN=oca2 PE=1 SV=1</t>
  </si>
  <si>
    <t>PDE_07528</t>
  </si>
  <si>
    <t>PDE_07768</t>
  </si>
  <si>
    <t>gnl|BL_ORD_ID|510220 sp|Q6LA55|YF49_SCHPO UPF0648 protein C3H5.09c OS=Schizosaccharomyces pombe GN=SPAC3H5.09c PE=2 SV=1</t>
  </si>
  <si>
    <t>PDE_07819</t>
  </si>
  <si>
    <t>gnl|BL_ORD_ID|407994 sp|Q09699|SNF5_SCHPO SWI/SNF chromatin-remodeling complex subunit snf5 OS=Schizosaccharomyces pombe GN=snf5 PE=1 SV=1</t>
  </si>
  <si>
    <t>PDE_07885</t>
  </si>
  <si>
    <t>gnl|BL_ORD_ID|239769 sp|Q2UB56|MVP1_ASPOR Sorting nexin mvp1 OS=Aspergillus oryzae GN=mvp1 PE=3 SV=1</t>
  </si>
  <si>
    <t>PDE_07982</t>
  </si>
  <si>
    <t>gnl|BL_ORD_ID|173618 sp|Q10132|IDI1_SCHPO Isopentenyl-diphosphate Delta-isomerase OS=Schizosaccharomyces pombe GN=idi1 PE=2 SV=1</t>
  </si>
  <si>
    <t>PDE_08168</t>
  </si>
  <si>
    <t>PDE_08607</t>
  </si>
  <si>
    <t>gnl|BL_ORD_ID|73736 sp|Q00648|CSN7_EMENI COP9 signalosome complex subunit 7 OS=Emericella nidulans GN=csnG PE=1 SV=1</t>
  </si>
  <si>
    <t>PDE_08753</t>
  </si>
  <si>
    <t>gnl|BL_ORD_ID|187887 sp|Q6CIJ3|KAR5_KLULA Nuclear fusion protein KAR5 OS=Kluyveromyces lactis GN=KAR5 PE=3 SV=1</t>
  </si>
  <si>
    <t>PDE_08886</t>
  </si>
  <si>
    <t>PDE_09134</t>
  </si>
  <si>
    <t>gnl|BL_ORD_ID|512364 sp|Q04013|YHM2_YEAST Mitochondrial DNA replication protein YHM2 OS=Saccharomyces cerevisiae GN=YHM2 PE=1 SV=1</t>
  </si>
  <si>
    <t>PDE_09337</t>
  </si>
  <si>
    <t>gnl|BL_ORD_ID|517803 sp|O94441|YPP1_SCHPO Putative cargo-transport protein ypp1 OS=Schizosaccharomyces pombe GN=ypp1 PE=1 SV=1</t>
  </si>
  <si>
    <t>PDE_09368</t>
  </si>
  <si>
    <t>PDE_09370</t>
  </si>
  <si>
    <t>gnl|BL_ORD_ID|112766 sp|O42917|ESO1_SCHPO N-acetyltransferase eso1 OS=Schizosaccharomyces pombe GN=eso1 PE=1 SV=1</t>
  </si>
  <si>
    <t>PDE_09484</t>
  </si>
  <si>
    <t>PDE_09555</t>
  </si>
  <si>
    <t>gnl|BL_ORD_ID|323083 sp|P87074|RHP9_SCHPO DNA repair protein rhp9 OS=Schizosaccharomyces pombe GN=rhp9 PE=1 SV=1</t>
  </si>
  <si>
    <t>PDE_09578</t>
  </si>
  <si>
    <t>gnl|BL_ORD_ID|518447 sp|O74977|YQL4_SCHPO Ankyrin repeat-containing protein C1827.04 OS=Schizosaccharomyces pombe GN=SPCC1827.04 PE=1 SV=1</t>
  </si>
  <si>
    <t>PDE_09587</t>
  </si>
  <si>
    <t>gnl|BL_ORD_ID|401218 sp|Q9HE88|SEC8_NEUCR Probable exocyst complex component sec8 OS=Neurospora crassa GN=sec-8 PE=3 SV=1</t>
  </si>
  <si>
    <t>PDE_09710</t>
  </si>
  <si>
    <t>gnl|BL_ORD_ID|39549 sp|Q56078|BGLX_SALTY Periplasmic beta-glucosidase OS=Salmonella typhimurium GN=bglX PE=3 SV=2</t>
  </si>
  <si>
    <t>PDE_09857</t>
  </si>
  <si>
    <t>PDE_09861</t>
  </si>
  <si>
    <t>PDE_00176</t>
  </si>
  <si>
    <t>gnl|BL_ORD_ID|510011 sp|Q92363|YEJL_SCHPO Uncharacterized protein C31G5.21 OS=Schizosaccharomyces pombe GN=SPAC31G5.21 PE=2 SV=1</t>
  </si>
  <si>
    <t>PDE_00749</t>
  </si>
  <si>
    <t>gnl|BL_ORD_ID|230987 sp|P87320|MSP1_SCHPO Protein msp1, mitochondrial OS=Schizosaccharomyces pombe GN=msp1 PE=2 SV=2</t>
  </si>
  <si>
    <t>PDE_03572</t>
  </si>
  <si>
    <t>gnl|BL_ORD_ID|10438 sp|Q4WW45|AGUA_ASPFU Probable alpha-glucuronidase A OS=Aspergillus fumigatus GN=aguA PE=3 SV=1</t>
  </si>
  <si>
    <t>PDE_04055</t>
  </si>
  <si>
    <t>gnl|BL_ORD_ID|234209 sp|O74444|MU122_SCHPO Meiotically up-regulated gene 122 protein OS=Schizosaccharomyces pombe GN=mug122 PE=1 SV=1</t>
  </si>
  <si>
    <t>PDE_07237</t>
  </si>
  <si>
    <t>gnl|BL_ORD_ID|467601 sp|P31412|VATC_YEAST V-type proton ATPase subunit C OS=Saccharomyces cerevisiae GN=VMA5 PE=1 SV=4</t>
  </si>
  <si>
    <t>PDE_09931</t>
  </si>
  <si>
    <t>gnl|BL_ORD_ID|509200 sp|O14306|YE8A_SCHPO Probable inositol polyphosphate 5-phosphatase C9G1.10c OS=Schizosaccharomyces pombe GN=SPAC9G1.10c PE=1 SV=2</t>
  </si>
  <si>
    <t>PDE_00442</t>
  </si>
  <si>
    <t>gnl|BL_ORD_ID|515757 sp|O74829|YN2F_SCHPO Uncharacterized MFS-type transporter C530.15c OS=Schizosaccharomyces pombe GN=SPBC530.15c PE=1 SV=2</t>
  </si>
  <si>
    <t>PDE_00781</t>
  </si>
  <si>
    <t>PDE_00921</t>
  </si>
  <si>
    <t>gnl|BL_ORD_ID|250654 sp|Q4WCH5|NOP12_ASPFU Nucleolar protein 12 OS=Aspergillus fumigatus GN=nop12 PE=3 SV=1</t>
  </si>
  <si>
    <t>PDE_00936</t>
  </si>
  <si>
    <t>PDE_01190</t>
  </si>
  <si>
    <t>PDE_01216</t>
  </si>
  <si>
    <t>gnl|BL_ORD_ID|446052 sp|O13317|TRI11_FUSSP Isotrichodermin C-15 hydroxylase OS=Fusarium sporotrichioides GN=TRI11 PE=3 SV=1</t>
  </si>
  <si>
    <t>PDE_01287</t>
  </si>
  <si>
    <t>gnl|BL_ORD_ID|506204 sp|O94491|YC7A_SCHPO Uncharacterized transporter C417.10 OS=Schizosaccharomyces pombe GN=SPCC417.10 PE=2 SV=1</t>
  </si>
  <si>
    <t>PDE_00515</t>
  </si>
  <si>
    <t>gnl|BL_ORD_ID|179347 sp|O14089|IMB2_SCHPO Importin subunit beta-2 OS=Schizosaccharomyces pombe GN=kap104 PE=2 SV=1</t>
  </si>
  <si>
    <t>PDE_01460</t>
  </si>
  <si>
    <t>gnl|BL_ORD_ID|470551 sp|O74429|VIP1_SCHPO Inositol hexakisphosphate and diphosphoinositol-pentakisphosphate kinase OS=Schizosaccharomyces pombe GN=asp1 PE=1 SV=1</t>
  </si>
  <si>
    <t>PDE_01565</t>
  </si>
  <si>
    <t>gnl|BL_ORD_ID|39425 sp|Q0CTD7|BGLA_ASPTN Probable beta-glucosidase A OS=Aspergillus terreus (strain NIH 2624 / FGSC A1156) GN=bglA PE=3 SV=1</t>
  </si>
  <si>
    <t>PDE_01615</t>
  </si>
  <si>
    <t>gnl|BL_ORD_ID|517366 sp|Q06833|YP091_YEAST Uncharacterized PH domain-containing protein YPR091C OS=Saccharomyces cerevisiae GN=YPR091C PE=1 SV=1</t>
  </si>
  <si>
    <t>PDE_01695</t>
  </si>
  <si>
    <t>gnl|BL_ORD_ID|381508 sp|O74893|RS20_SCHPO 40S ribosomal protein S20 OS=Schizosaccharomyces pombe GN=rps20 PE=1 SV=1</t>
  </si>
  <si>
    <t>PDE_01852</t>
  </si>
  <si>
    <t>gnl|BL_ORD_ID|264544 sp|D4AIS3|OPSB_ARTBC Probable aspartic-type endopeptidase OPSB OS=Arthroderma benhamiae (strain CBS 112371) GN=OPSB PE=3 SV=1</t>
  </si>
  <si>
    <t>PDE_01921</t>
  </si>
  <si>
    <t>gnl|BL_ORD_ID|229942 sp|P21339|MSB1_YEAST Morphogenesis-related protein MSB1 OS=Saccharomyces cerevisiae GN=MSB1 PE=1 SV=1</t>
  </si>
  <si>
    <t>PDE_01959</t>
  </si>
  <si>
    <t>gnl|BL_ORD_ID|211267 sp|Q9UT61|MAN1_SCHPO Alpha-mannosidase OS=Schizosaccharomyces pombe GN=ams1 PE=2 SV=1</t>
  </si>
  <si>
    <t>PDE_02051</t>
  </si>
  <si>
    <t>gnl|BL_ORD_ID|105537 sp|Q2UC64|EFR3_ASPOR Protein efr3 OS=Aspergillus oryzae GN=efr3 PE=3 SV=1</t>
  </si>
  <si>
    <t>PDE_02104</t>
  </si>
  <si>
    <t>gnl|BL_ORD_ID|412118 sp|Q3U213|SRAC1_MOUSE Protein SERAC1 OS=Mus musculus GN=Serac1 PE=2 SV=1</t>
  </si>
  <si>
    <t>PDE_02156</t>
  </si>
  <si>
    <t>gnl|BL_ORD_ID|193044 sp|P41831|KPR1_SCHPO Ribose-phosphate pyrophosphokinase 1 OS=Schizosaccharomyces pombe GN=prs1 PE=2 SV=1</t>
  </si>
  <si>
    <t>PDE_02180</t>
  </si>
  <si>
    <t>PDE_02270</t>
  </si>
  <si>
    <t>gnl|BL_ORD_ID|364469 sp|P38805|RPF1_YEAST Ribosome production factor 1 OS=Saccharomyces cerevisiae GN=RPF1 PE=1 SV=1</t>
  </si>
  <si>
    <t>PDE_02297</t>
  </si>
  <si>
    <t>gnl|BL_ORD_ID|129636 sp|Q4WTQ4|FYV10_ASPFU Protein fyv10 OS=Aspergillus fumigatus GN=fyv10 PE=3 SV=2</t>
  </si>
  <si>
    <t>PDE_02307</t>
  </si>
  <si>
    <t>gnl|BL_ORD_ID|76233 sp|O74772|CWF14_SCHPO Cell cycle control protein cwf14 OS=Schizosaccharomyces pombe GN=cwf14 PE=1 SV=1</t>
  </si>
  <si>
    <t>PDE_02516</t>
  </si>
  <si>
    <t>gnl|BL_ORD_ID|511029 sp|P53326|YG5L_YEAST Uncharacterized protein YGR266W OS=Saccharomyces cerevisiae GN=YGR266W PE=1 SV=1</t>
  </si>
  <si>
    <t>PDE_02725</t>
  </si>
  <si>
    <t>gnl|BL_ORD_ID|227358 sp|O43065|MOT1_SCHPO Probable helicase mot1 OS=Schizosaccharomyces pombe GN=mot1 PE=1 SV=4</t>
  </si>
  <si>
    <t>PDE_02736</t>
  </si>
  <si>
    <t>PDE_03029</t>
  </si>
  <si>
    <t>gnl|BL_ORD_ID|217011 sp|Q5BGR2|MESA_EMENI Protein mesA OS=Emericella nidulans GN=mesA PE=1 SV=2</t>
  </si>
  <si>
    <t>PDE_03106</t>
  </si>
  <si>
    <t>PDE_03177</t>
  </si>
  <si>
    <t>gnl|BL_ORD_ID|79302 sp|O60184|CYC8_SCHPO General transcriptional corepressor ssn6 OS=Schizosaccharomyces pombe GN=ssn6 PE=1 SV=1</t>
  </si>
  <si>
    <t>PDE_03412</t>
  </si>
  <si>
    <t>gnl|BL_ORD_ID|398062 sp|O74517|SAF1_SCHPO Protein saf1 OS=Schizosaccharomyces pombe GN=saf1 PE=2 SV=1</t>
  </si>
  <si>
    <t>PDE_03558</t>
  </si>
  <si>
    <t>gnl|BL_ORD_ID|298892 sp|P38958|PT100_YEAST Protein PET100, mitochondrial OS=Saccharomyces cerevisiae GN=PET100 PE=1 SV=1</t>
  </si>
  <si>
    <t>PDE_03872</t>
  </si>
  <si>
    <t>gnl|BL_ORD_ID|288942 sp|Q10062|PPOX_SCHPO Protoporphyrinogen oxidase OS=Schizosaccharomyces pombe GN=hem14 PE=2 SV=1</t>
  </si>
  <si>
    <t>PDE_04057</t>
  </si>
  <si>
    <t>gnl|BL_ORD_ID|505072 sp|Q10094|YAOF_SCHPO Uncharacterized protein C11D3.15 OS=Schizosaccharomyces pombe GN=SPAC11D3.15 PE=2 SV=1</t>
  </si>
  <si>
    <t>PDE_04062</t>
  </si>
  <si>
    <t>gnl|BL_ORD_ID|73655 sp|Q5B0Y2|CSN3_EMENI COP9 signalosome complex subunit 3 OS=Emericella nidulans GN=csnC PE=1 SV=2</t>
  </si>
  <si>
    <t>PDE_04103</t>
  </si>
  <si>
    <t>PDE_04298</t>
  </si>
  <si>
    <t>PDE_04336</t>
  </si>
  <si>
    <t>gnl|BL_ORD_ID|312183 sp|Q6C2R8|RAD5_YARLI DNA repair protein RAD5 OS=Yarrowia lipolytica GN=RAD5 PE=3 SV=1</t>
  </si>
  <si>
    <t>PDE_04467</t>
  </si>
  <si>
    <t>gnl|BL_ORD_ID|181451 sp|P32361|IRE1_YEAST Serine/threonine-protein kinase/endoribonuclease IRE1 OS=Saccharomyces cerevisiae GN=IRE1 PE=1 SV=2</t>
  </si>
  <si>
    <t>PDE_04668</t>
  </si>
  <si>
    <t>gnl|BL_ORD_ID|234399 sp|O94611|MUG65_SCHPO Meiotically up-regulated gene 65 protein OS=Schizosaccharomyces pombe GN=mug65 PE=1 SV=2</t>
  </si>
  <si>
    <t>PDE_04192</t>
  </si>
  <si>
    <t>gnl|BL_ORD_ID|43003 sp|P53705|BUD4_CANAL Bud site selection protein BUD4 OS=Candida albicans GN=BUD4 PE=1 SV=2</t>
  </si>
  <si>
    <t>PDE_05803</t>
  </si>
  <si>
    <t>gnl|BL_ORD_ID|312086 sp|Q02099|RAD3_SCHPO Protein kinase rad3 OS=Schizosaccharomyces pombe GN=rad3 PE=1 SV=2</t>
  </si>
  <si>
    <t>PDE_02589</t>
  </si>
  <si>
    <t>gnl|BL_ORD_ID|393399 sp|P38279|RTC2_YEAST Protein RTC2 OS=Saccharomyces cerevisiae GN=RTC2 PE=1 SV=1</t>
  </si>
  <si>
    <t>PDE_05142</t>
  </si>
  <si>
    <t>PDE_04730</t>
  </si>
  <si>
    <t>PDE_04792</t>
  </si>
  <si>
    <t>gnl|BL_ORD_ID|27999 sp|Q4WY31|ATG11_ASPFU Autophagy-related protein 11 OS=Aspergillus fumigatus GN=atg11 PE=3 SV=1</t>
  </si>
  <si>
    <t>PDE_04874</t>
  </si>
  <si>
    <t>gnl|BL_ORD_ID|222443 sp|Q10407|MKH1_SCHPO MAP kinase kinase kinase mkh1 OS=Schizosaccharomyces pombe GN=mkh1 PE=2 SV=1</t>
  </si>
  <si>
    <t>PDE_04916</t>
  </si>
  <si>
    <t>gnl|BL_ORD_ID|126276 sp|O77564|FOLH1_PIG Glutamate carboxypeptidase 2 OS=Sus scrofa GN=FOLH1 PE=1 SV=1</t>
  </si>
  <si>
    <t>PDE_04936</t>
  </si>
  <si>
    <t>gnl|BL_ORD_ID|288923 sp|Q4WY82|PPOC_ASPFU Psi-producing oxygenase C OS=Aspergillus fumigatus GN=ppoC PE=1 SV=2</t>
  </si>
  <si>
    <t>PDE_04941</t>
  </si>
  <si>
    <t>PDE_05126</t>
  </si>
  <si>
    <t>gnl|BL_ORD_ID|174703 sp|P56286|IF2A_SCHPO Eukaryotic translation initiation factor 2 subunit alpha OS=Schizosaccharomyces pombe GN=tif211 PE=1 SV=1</t>
  </si>
  <si>
    <t>PDE_05252</t>
  </si>
  <si>
    <t>gnl|BL_ORD_ID|292453 sp|Q99PV0|PRP8_MOUSE Pre-mRNA-processing-splicing factor 8 OS=Mus musculus GN=Prpf8 PE=1 SV=2</t>
  </si>
  <si>
    <t>PDE_05385</t>
  </si>
  <si>
    <t>PDE_05411</t>
  </si>
  <si>
    <t>gnl|BL_ORD_ID|316177 sp|Q05950|REB1_KLULA DNA-binding protein REB1 OS=Kluyveromyces lactis GN=REB1 PE=3 SV=2</t>
  </si>
  <si>
    <t>PDE_05445</t>
  </si>
  <si>
    <t>gnl|BL_ORD_ID|48322 sp|A1DMA5|CBHA_NEOFI Probable 1,4-beta-D-glucan cellobiohydrolase A OS=Neosartorya fischeri (strain ATCC 1020 / DSM 3700 / FGSC A1164 / NRRL 181) GN=cbhA PE=3 SV=1</t>
  </si>
  <si>
    <t>PDE_07945</t>
  </si>
  <si>
    <t>gnl|BL_ORD_ID|152786 sp|Q06886|GUX1_PENJA Exoglucanase 1 OS=Penicillium janthinellum GN=cbh1 PE=2 SV=1</t>
  </si>
  <si>
    <t>PDE_06013</t>
  </si>
  <si>
    <t>gnl|BL_ORD_ID|120109 sp|Q7S4Z6|FDFT_NEUCR Probable squalene synthase OS=Neurospora crassa GN=erg-9 PE=3 SV=1</t>
  </si>
  <si>
    <t>PDE_06309</t>
  </si>
  <si>
    <t>gnl|BL_ORD_ID|42426 sp|Q9UT24|BRR2_SCHPO Pre-mRNA-splicing factor brr2 OS=Schizosaccharomyces pombe GN=brr2 PE=1 SV=1</t>
  </si>
  <si>
    <t>PDE_06408</t>
  </si>
  <si>
    <t>gnl|BL_ORD_ID|284396 sp|P54277|PMS1_HUMAN PMS1 protein homolog 1 OS=Homo sapiens GN=PMS1 PE=1 SV=1</t>
  </si>
  <si>
    <t>PDE_06480</t>
  </si>
  <si>
    <t>PDE_05914</t>
  </si>
  <si>
    <t>gnl|BL_ORD_ID|364230 sp|A5DHT2|RPB2_PICGU DNA-directed RNA polymerase II subunit RPB2 OS=Pichia guilliermondii GN=RPB2 PE=3 SV=3</t>
  </si>
  <si>
    <t>PDE_06771</t>
  </si>
  <si>
    <t>gnl|BL_ORD_ID|273012 sp|P13259|PCY1_YEAST Choline-phosphate cytidylyltransferase OS=Saccharomyces cerevisiae GN=PCT1 PE=1 SV=2</t>
  </si>
  <si>
    <t>PDE_06800</t>
  </si>
  <si>
    <t>PDE_07020</t>
  </si>
  <si>
    <t>gnl|BL_ORD_ID|10506 sp|P43567|AGX1_YEAST Alanine--glyoxylate aminotransferase 1 OS=Saccharomyces cerevisiae GN=AGX1 PE=1 SV=1</t>
  </si>
  <si>
    <t>PDE_03040</t>
  </si>
  <si>
    <t>gnl|BL_ORD_ID|76131 sp|Q4WKB9|CWC22_ASPFU Pre-mRNA-splicing factor cwc22 OS=Aspergillus fumigatus GN=cwc22 PE=3 SV=1</t>
  </si>
  <si>
    <t>PDE_04075</t>
  </si>
  <si>
    <t>gnl|BL_ORD_ID|474099 sp|P07527|WEE1_SCHPO Mitosis inhibitor protein kinase wee1 OS=Schizosaccharomyces pombe GN=wee1 PE=1 SV=1</t>
  </si>
  <si>
    <t>PDE_01043</t>
  </si>
  <si>
    <t>gnl|BL_ORD_ID|515083 sp|Q8BGK6|YLAT2_MOUSE Y+L amino acid transporter 2 OS=Mus musculus GN=Slc7a6 PE=2 SV=1</t>
  </si>
  <si>
    <t>PDE_08630</t>
  </si>
  <si>
    <t>gnl|BL_ORD_ID|223212 sp|Q9EQ20|MMSA_MOUSE Methylmalonate-semialdehyde dehydrogenase [acylating], mitochondrial OS=Mus musculus GN=Aldh6a1 PE=1 SV=1</t>
  </si>
  <si>
    <t>PDE_07213</t>
  </si>
  <si>
    <t>gnl|BL_ORD_ID|442363 sp|P82094|TMF1_HUMAN TATA element modulatory factor OS=Homo sapiens GN=TMF1 PE=1 SV=2</t>
  </si>
  <si>
    <t>PDE_07445</t>
  </si>
  <si>
    <t>PDE_07469</t>
  </si>
  <si>
    <t>PDE_07554</t>
  </si>
  <si>
    <t>gnl|BL_ORD_ID|512443 sp|O60158|YHYA_SCHPO HTH APSES-type DNA-binding domain-containing protein C19C7.10 OS=Schizosaccharomyces pombe GN=SPBC19C7.10 PE=2 SV=2</t>
  </si>
  <si>
    <t>PDE_07807</t>
  </si>
  <si>
    <t>gnl|BL_ORD_ID|112717 sp|Q2UB17|ESF2_ASPOR Pre-rRNA-processing protein esf2 OS=Aspergillus oryzae GN=esf2 PE=3 SV=1</t>
  </si>
  <si>
    <t>PDE_07900</t>
  </si>
  <si>
    <t>gnl|BL_ORD_ID|515390 sp|Q12751|YM48_YEAST Uncharacterized protein YMR185W OS=Saccharomyces cerevisiae GN=YMR185W PE=1 SV=1</t>
  </si>
  <si>
    <t>PDE_07992</t>
  </si>
  <si>
    <t>gnl|BL_ORD_ID|84898 sp|A2QS00|DBP4_ASPNC ATP-dependent RNA helicase dbp4 OS=Aspergillus niger (strain CBS 513.88 / FGSC A1513) GN=dbp4 PE=3 SV=1</t>
  </si>
  <si>
    <t>PDE_08261</t>
  </si>
  <si>
    <t>PDE_08643</t>
  </si>
  <si>
    <t>gnl|BL_ORD_ID|41631 sp|O94653|BMS1_SCHPO Ribosome biogenesis protein BMS1 homolog OS=Schizosaccharomyces pombe GN=SPBC31E1.06 PE=1 SV=2</t>
  </si>
  <si>
    <t>PDE_08792</t>
  </si>
  <si>
    <t>gnl|BL_ORD_ID|508621 sp|Q10435|YDE1_SCHPO Probable ubiquitin fusion degradation protein C12B10.01c OS=Schizosaccharomyces pombe GN=SPAC12B10.01c PE=2 SV=2</t>
  </si>
  <si>
    <t>PDE_09139</t>
  </si>
  <si>
    <t>gnl|BL_ORD_ID|172202 sp|Q92407|HXKG_ASPNG Glucokinase OS=Aspergillus niger GN=glkA PE=1 SV=1</t>
  </si>
  <si>
    <t>PDE_09324</t>
  </si>
  <si>
    <t>PDE_09503</t>
  </si>
  <si>
    <t>PDE_09581</t>
  </si>
  <si>
    <t>gnl|BL_ORD_ID|508267 sp|Q04608|YD124_YEAST Uncharacterized protein YDR124W OS=Saccharomyces cerevisiae GN=YDR124W PE=1 SV=1</t>
  </si>
  <si>
    <t>PDE_09655</t>
  </si>
  <si>
    <t>gnl|BL_ORD_ID|517397 sp|Q06522|YP147_YEAST Uncharacterized protein YPR147C OS=Saccharomyces cerevisiae GN=YPR147C PE=1 SV=1</t>
  </si>
  <si>
    <t>PDE_09803</t>
  </si>
  <si>
    <t>gnl|BL_ORD_ID|281729 sp|Q6AZN6|PK3C3_XENLA Phosphatidylinositol 3-kinase catalytic subunit type 3 OS=Xenopus laevis GN=pik3c3 PE=2 SV=1</t>
  </si>
  <si>
    <t>PDE_09904</t>
  </si>
  <si>
    <t>gnl|BL_ORD_ID|95788 sp|Q54CR9|DNLI4_DICDI DNA ligase 4 OS=Dictyostelium discoideum GN=lig4 PE=3 SV=1</t>
  </si>
  <si>
    <t>PDE_09949</t>
  </si>
  <si>
    <t>gnl|BL_ORD_ID|234224 sp|O14077|MU138_SCHPO Putative zinc protease mug138 OS=Schizosaccharomyces pombe GN=mug138 PE=1 SV=1</t>
  </si>
  <si>
    <t>Reference</t>
  </si>
  <si>
    <t>PepCount</t>
  </si>
  <si>
    <t>UniquePepCount</t>
  </si>
  <si>
    <t>CoverPercent</t>
  </si>
  <si>
    <t>MW</t>
  </si>
  <si>
    <t>PI</t>
  </si>
  <si>
    <t>FileScan</t>
  </si>
  <si>
    <t>Sequence</t>
  </si>
  <si>
    <t>MH+</t>
  </si>
  <si>
    <t>Diff(MH+)</t>
  </si>
  <si>
    <t>Charge</t>
  </si>
  <si>
    <t>Rank</t>
  </si>
  <si>
    <t>Score</t>
  </si>
  <si>
    <t>DeltaScore</t>
  </si>
  <si>
    <t>ExpectValue</t>
  </si>
  <si>
    <t>Ions</t>
  </si>
  <si>
    <t>DIFF_MODIFIED_CANDIDATE</t>
  </si>
  <si>
    <t>MissCleavage</t>
  </si>
  <si>
    <t>Modification</t>
  </si>
  <si>
    <t>MatchedTIC</t>
  </si>
  <si>
    <t>NumProteaseTermini</t>
  </si>
  <si>
    <t>Engine</t>
  </si>
  <si>
    <t>Tag</t>
  </si>
  <si>
    <t>Decoy</t>
  </si>
  <si>
    <t>$1-1</t>
  </si>
  <si>
    <t>R20220901563_FBX23_1,11166</t>
  </si>
  <si>
    <t>K.IVCASVDPR.I</t>
  </si>
  <si>
    <t>0|0</t>
  </si>
  <si>
    <t>MASCOT</t>
  </si>
  <si>
    <t>T</t>
  </si>
  <si>
    <t>R20220901563_FBX23_1,8450</t>
  </si>
  <si>
    <t>K.VQFDSR.K</t>
  </si>
  <si>
    <t>R20220901563_FBX23_1,4067</t>
  </si>
  <si>
    <t>R.APAPTSR.V</t>
  </si>
  <si>
    <t>R20220901563_FBX23_1,4417</t>
  </si>
  <si>
    <t>R20220901563_FBX23_1,4906</t>
  </si>
  <si>
    <t>R20220901563_FBX23_1,14992</t>
  </si>
  <si>
    <t>R.HDLLPTHEDYPR.I</t>
  </si>
  <si>
    <t>R20220901563_FBX23_1,11828</t>
  </si>
  <si>
    <t>R.HLQAAQAPGPATPAAQNATADQR.S</t>
  </si>
  <si>
    <t>R20220901563_FBX23_1,8855</t>
  </si>
  <si>
    <t>R.LDEGYSDDTR.S</t>
  </si>
  <si>
    <t>R20220901563_FBX23_1,19289</t>
  </si>
  <si>
    <t>R.QLLTASLASR.S</t>
  </si>
  <si>
    <t>R20220901563_FBX23_1,6413</t>
  </si>
  <si>
    <t>R.TADDTLSSNGK.A</t>
  </si>
  <si>
    <t>R20220901563_FBX23_1,20504</t>
  </si>
  <si>
    <t>R.TVQAGFGDPPGADEALR.L</t>
  </si>
  <si>
    <t>R20220901563_FBX23_1,24045</t>
  </si>
  <si>
    <t>R.VLYINEGWR.V</t>
  </si>
  <si>
    <t>$2-1</t>
  </si>
  <si>
    <t>PDE_04963</t>
  </si>
  <si>
    <t>R20220901563_FBX23_1,16523</t>
  </si>
  <si>
    <t>K.AFNLDPAK.W</t>
  </si>
  <si>
    <t>R20220901563_FBX23_1,12926</t>
  </si>
  <si>
    <t>K.ALENEFK.A</t>
  </si>
  <si>
    <t>R20220901563_FBX23_1,6071</t>
  </si>
  <si>
    <t>K.NSIPGDK.S</t>
  </si>
  <si>
    <t>R20220901563_FBX23_1,10290</t>
  </si>
  <si>
    <t>K.QAAAPEFK.Q</t>
  </si>
  <si>
    <t>R20220901563_FBX23_1,28257</t>
  </si>
  <si>
    <t>K.VASESVPEILELR.K</t>
  </si>
  <si>
    <t>R20220901563_FBX23_1,9411</t>
  </si>
  <si>
    <t>K.YSEGYPGAR.Y</t>
  </si>
  <si>
    <t>PDE_04090/PDE_04963</t>
  </si>
  <si>
    <t>R20220901563_FBX23_1,26152</t>
  </si>
  <si>
    <t>R.IAGYIDQAINLCTK.I</t>
  </si>
  <si>
    <t>R20220901563_FBX23_1,10460</t>
  </si>
  <si>
    <t>R.LIDYK.R</t>
  </si>
  <si>
    <t>$3-1</t>
  </si>
  <si>
    <t>PDE_08100</t>
  </si>
  <si>
    <t>R20220901563_FBX23_1,11458</t>
  </si>
  <si>
    <t>K.DTQVVSNGLDSK.L</t>
  </si>
  <si>
    <t>R20220901563_FBX23_1,27968</t>
  </si>
  <si>
    <t>K.IPSWFLNR.Q</t>
  </si>
  <si>
    <t>R20220901563_FBX23_1,6148</t>
  </si>
  <si>
    <t>K.KADVDLNK.R</t>
  </si>
  <si>
    <t>R20220901563_FBX23_1,7796</t>
  </si>
  <si>
    <t>K.LREDLER.L</t>
  </si>
  <si>
    <t>R20220901563_FBX23_1,6915</t>
  </si>
  <si>
    <t>R.DIVDGK.D</t>
  </si>
  <si>
    <t>R20220901563_FBX23_1,23819</t>
  </si>
  <si>
    <t>R.IVTILQTPTQYK.I</t>
  </si>
  <si>
    <t>R20220901563_FBX23_1,11202</t>
  </si>
  <si>
    <t>R.LLNTNVEGK.Q</t>
  </si>
  <si>
    <t>R20220901563_FBX23_1,9820</t>
  </si>
  <si>
    <t>R.YSNLVCK.K</t>
  </si>
  <si>
    <t>$4-1</t>
  </si>
  <si>
    <t>PDE_09299</t>
  </si>
  <si>
    <t>R20220901563_FBX23_1,8041</t>
  </si>
  <si>
    <t>K.AAHVTNLPK.D</t>
  </si>
  <si>
    <t>R20220901563_FBX23_1,15277</t>
  </si>
  <si>
    <t>K.APVFESVTK.M</t>
  </si>
  <si>
    <t>R20220901563_FBX23_1,17871</t>
  </si>
  <si>
    <t>K.DLIADVR.A</t>
  </si>
  <si>
    <t>R20220901563_FBX23_1,22812</t>
  </si>
  <si>
    <t>K.LGSEAYIDFTK.S</t>
  </si>
  <si>
    <t>R20220901563_FBX23_1,20998</t>
  </si>
  <si>
    <t>K.MPLVGGHEGAGIVVAK.G</t>
  </si>
  <si>
    <t>R20220901563_FBX23_1,7079</t>
  </si>
  <si>
    <t>M.APQVPDK.Q</t>
  </si>
  <si>
    <t>R20220901563_FBX23_1,12176</t>
  </si>
  <si>
    <t>R.VIAIDGGDEK.R</t>
  </si>
  <si>
    <t>$5-1</t>
  </si>
  <si>
    <t>PDE_09952</t>
  </si>
  <si>
    <t>R20220901563_FBX23_1,24575</t>
  </si>
  <si>
    <t>K.AGIALNSNFIK.L</t>
  </si>
  <si>
    <t>R20220901563_FBX23_1,2730</t>
  </si>
  <si>
    <t>K.ASENEMK.G</t>
  </si>
  <si>
    <t>R20220901563_FBX23_1,22101</t>
  </si>
  <si>
    <t>K.GTIEVDGTNGLIVNGK.K</t>
  </si>
  <si>
    <t>R20220901563_FBX23_1,10110</t>
  </si>
  <si>
    <t>K.SATYDEIK.A</t>
  </si>
  <si>
    <t>R20220901563_FBX23_1,14345</t>
  </si>
  <si>
    <t>K.VIPALNGK.L</t>
  </si>
  <si>
    <t>R20220901563_FBX23_1,14940</t>
  </si>
  <si>
    <t>R.TAAQNIIPSSTGAAK.A</t>
  </si>
  <si>
    <t>R20220901563_FBX23_1,24106</t>
  </si>
  <si>
    <t>R.VPTANVSVVDLTCR.I</t>
  </si>
  <si>
    <t>$6-1</t>
  </si>
  <si>
    <t>PDE_01092</t>
  </si>
  <si>
    <t>R20220901563_FBX23_1,10004</t>
  </si>
  <si>
    <t>K.AGFAGDDAPR.A</t>
  </si>
  <si>
    <t>R20220901563_FBX23_1,7980</t>
  </si>
  <si>
    <t>K.DSYVGDEAQSK.R</t>
  </si>
  <si>
    <t>R20220901563_FBX23_1,11521</t>
  </si>
  <si>
    <t>K.IIAPPER.K</t>
  </si>
  <si>
    <t>R20220901563_FBX23_1,12522</t>
  </si>
  <si>
    <t>K.QEYDESGPSIVHR.K</t>
  </si>
  <si>
    <t>R20220901563_FBX23_1,12566</t>
  </si>
  <si>
    <t>R20220901563_FBX23_1,25842</t>
  </si>
  <si>
    <t>K.SYELPDGQVITIGNER.F</t>
  </si>
  <si>
    <t>R20220901563_FBX23_1,23437</t>
  </si>
  <si>
    <t>R.YPIEHGVVTNWDDMEK.I</t>
  </si>
  <si>
    <t>$7-1</t>
  </si>
  <si>
    <t>PDE_02596</t>
  </si>
  <si>
    <t>R20220901563_FBX23_1,18997</t>
  </si>
  <si>
    <t>K.EGVPGDNVGFNVK.N</t>
  </si>
  <si>
    <t>R20220901563_FBX23_1,10587</t>
  </si>
  <si>
    <t>K.ETSNFIK.K</t>
  </si>
  <si>
    <t>R20220901563_FBX23_1,10413</t>
  </si>
  <si>
    <t>K.STTTGHLIYK.C</t>
  </si>
  <si>
    <t>R20220901563_FBX23_1,6523</t>
  </si>
  <si>
    <t>K.SVEMHHTQLK.E</t>
  </si>
  <si>
    <t>R20220901563_FBX23_1,16995</t>
  </si>
  <si>
    <t>K.YEVTVIDAPGHR.D</t>
  </si>
  <si>
    <t>R20220901563_FBX23_1,17014</t>
  </si>
  <si>
    <t>R20220901563_FBX23_1,19339</t>
  </si>
  <si>
    <t>R.LPLQDVYK.I</t>
  </si>
  <si>
    <t>$8-1</t>
  </si>
  <si>
    <t>PDE_02754</t>
  </si>
  <si>
    <t>R20220901563_FBX23_1,24352</t>
  </si>
  <si>
    <t>K.TLPDSVTIIEPK.E</t>
  </si>
  <si>
    <t>R20220901563_FBX23_1,8774</t>
  </si>
  <si>
    <t>R.ATHTQEVLGEQGR.R</t>
  </si>
  <si>
    <t>R20220901563_FBX23_1,16955</t>
  </si>
  <si>
    <t>R.ELAEEGYSGVEVR.V</t>
  </si>
  <si>
    <t>R20220901563_FBX23_1,17745</t>
  </si>
  <si>
    <t>R.ELTSLIQK.R</t>
  </si>
  <si>
    <t>R20220901563_FBX23_1,16417</t>
  </si>
  <si>
    <t>R.GLSAVAQCESLR.Y</t>
  </si>
  <si>
    <t>R20220901563_FBX23_1,14744</t>
  </si>
  <si>
    <t>R.QGVLGIK.V</t>
  </si>
  <si>
    <t>$9-1</t>
  </si>
  <si>
    <t>PDE_04579</t>
  </si>
  <si>
    <t>R20220901563_FBX23_1,6047</t>
  </si>
  <si>
    <t>K.EDASNNYAR.G</t>
  </si>
  <si>
    <t>R20220901563_FBX23_1,20729</t>
  </si>
  <si>
    <t>K.EMIDQVLDK.V</t>
  </si>
  <si>
    <t>R20220901563_FBX23_1,20686</t>
  </si>
  <si>
    <t>K.FDLMYSK.R</t>
  </si>
  <si>
    <t>R20220901563_FBX23_1,11676</t>
  </si>
  <si>
    <t>R.LSVDYGK.K</t>
  </si>
  <si>
    <t>R20220901563_FBX23_1,22371</t>
  </si>
  <si>
    <t>R.SLFHPEQMITGK.E</t>
  </si>
  <si>
    <t>R20220901563_FBX23_1,28890</t>
  </si>
  <si>
    <t>R.TIQFVDWCPTGFK.L</t>
  </si>
  <si>
    <t>$10-1</t>
  </si>
  <si>
    <t>PDE_00194</t>
  </si>
  <si>
    <t>R20220901563_FBX23_1,23584</t>
  </si>
  <si>
    <t>K.ELFGFK.A</t>
  </si>
  <si>
    <t>R20220901563_FBX23_1,13442</t>
  </si>
  <si>
    <t>K.LSEAVLEK.I</t>
  </si>
  <si>
    <t>R20220901563_FBX23_1,17720</t>
  </si>
  <si>
    <t>K.LTTTIGFGSK.L</t>
  </si>
  <si>
    <t>R20220901563_FBX23_1,6646</t>
  </si>
  <si>
    <t>K.TLAQQGVK.A</t>
  </si>
  <si>
    <t>R20220901563_FBX23_1,18393</t>
  </si>
  <si>
    <t>R.QNLPQLENSSIEK.A</t>
  </si>
  <si>
    <t>$11-1</t>
  </si>
  <si>
    <t>PDE_00987</t>
  </si>
  <si>
    <t>R20220901563_FBX23_1,27389</t>
  </si>
  <si>
    <t>K.AFSGTLEPVQQVLK.D</t>
  </si>
  <si>
    <t>R20220901563_FBX23_1,26545</t>
  </si>
  <si>
    <t>K.AVITVPAYFNDNQR.Q</t>
  </si>
  <si>
    <t>R20220901563_FBX23_1,27030</t>
  </si>
  <si>
    <t>K.DAGAIAGLNVLR.I</t>
  </si>
  <si>
    <t>R20220901563_FBX23_1,27552</t>
  </si>
  <si>
    <t>K.LLSDFFDGK.K</t>
  </si>
  <si>
    <t>R20220901563_FBX23_1,22005</t>
  </si>
  <si>
    <t>K.NTIFDIK.R</t>
  </si>
  <si>
    <t>$12-1</t>
  </si>
  <si>
    <t>PDE_00406</t>
  </si>
  <si>
    <t>R20220901563_FBX23_1,23883</t>
  </si>
  <si>
    <t>K.WSYEDVEIR.D</t>
  </si>
  <si>
    <t>R20220901563_FBX23_1,6278</t>
  </si>
  <si>
    <t>R.IGSAGTVR.R</t>
  </si>
  <si>
    <t>R20220901563_FBX23_1,15087</t>
  </si>
  <si>
    <t>R.QAVDVSPLR.R</t>
  </si>
  <si>
    <t>R20220901563_FBX23_1,28321</t>
  </si>
  <si>
    <t>R.VNTAISLITIGAR.E</t>
  </si>
  <si>
    <t>$13-1</t>
  </si>
  <si>
    <t>PDE_01963</t>
  </si>
  <si>
    <t>R20220901563_FBX23_1,25909</t>
  </si>
  <si>
    <t>K.GVAINFVTADDVR.M</t>
  </si>
  <si>
    <t>R20220901563_FBX23_1,14302</t>
  </si>
  <si>
    <t>R.EGPQVVVGTPGR.V</t>
  </si>
  <si>
    <t>R20220901563_FBX23_1,11053</t>
  </si>
  <si>
    <t>R.GNDVIAQAQSGTGK.T</t>
  </si>
  <si>
    <t>R20220901563_FBX23_1,28072</t>
  </si>
  <si>
    <t>R.VLIATDLLAR.G</t>
  </si>
  <si>
    <t>$14-1</t>
  </si>
  <si>
    <t>PDE_02546</t>
  </si>
  <si>
    <t>R20220901563_FBX23_1,22357</t>
  </si>
  <si>
    <t>K.NVNETIGPALIK.E</t>
  </si>
  <si>
    <t>R20220901563_FBX23_1,16357</t>
  </si>
  <si>
    <t>K.SCNALLLK.V</t>
  </si>
  <si>
    <t>R20220901563_FBX23_1,13472</t>
  </si>
  <si>
    <t>K.VDEFLNK.L</t>
  </si>
  <si>
    <t>R20220901563_FBX23_1,19098</t>
  </si>
  <si>
    <t>K.YDLDFK.N</t>
  </si>
  <si>
    <t>$15-1</t>
  </si>
  <si>
    <t>PDE_06476</t>
  </si>
  <si>
    <t>R20220901563_FBX23_1,12951</t>
  </si>
  <si>
    <t>R.GVQEEAGLAETGR.V</t>
  </si>
  <si>
    <t>R20220901563_FBX23_1,15229</t>
  </si>
  <si>
    <t>R.LTELLK.Q</t>
  </si>
  <si>
    <t>R20220901563_FBX23_1,10065</t>
  </si>
  <si>
    <t>R.QSVNQPVQTGMK.C</t>
  </si>
  <si>
    <t>R20220901563_FBX23_1,16540</t>
  </si>
  <si>
    <t>R.VLSVGDGIAR.V</t>
  </si>
  <si>
    <t>$16-1</t>
  </si>
  <si>
    <t>PDE_07131</t>
  </si>
  <si>
    <t>R20220901563_FBX23_1,14748</t>
  </si>
  <si>
    <t>K.FDNLYGCR.E</t>
  </si>
  <si>
    <t>R20220901563_FBX23_1,16170</t>
  </si>
  <si>
    <t>K.VAVVAGYGDVGK.G</t>
  </si>
  <si>
    <t>R20220901563_FBX23_1,17400</t>
  </si>
  <si>
    <t>K.VPAINVNDCVTK.S</t>
  </si>
  <si>
    <t>R20220901563_FBX23_1,11986</t>
  </si>
  <si>
    <t>R.ATDVMIAGK.V</t>
  </si>
  <si>
    <t>$17-1</t>
  </si>
  <si>
    <t>PDE_00304</t>
  </si>
  <si>
    <t>R20220901563_FBX23_1,6674</t>
  </si>
  <si>
    <t>K.APETSLK.A</t>
  </si>
  <si>
    <t>R20220901563_FBX23_1,30152</t>
  </si>
  <si>
    <t>K.SAEFLIDLLK.N</t>
  </si>
  <si>
    <t>R20220901563_FBX23_1,14670</t>
  </si>
  <si>
    <t>R.YAAQEIPVAK.S</t>
  </si>
  <si>
    <t>$18-1</t>
  </si>
  <si>
    <t>PDE_00723</t>
  </si>
  <si>
    <t>R20220901563_FBX23_1,17661</t>
  </si>
  <si>
    <t>K.IVVFVNK.V</t>
  </si>
  <si>
    <t>R20220901563_FBX23_1,14915</t>
  </si>
  <si>
    <t>K.TTLTAAITK.H</t>
  </si>
  <si>
    <t>R20220901563_FBX23_1,16766</t>
  </si>
  <si>
    <t>R.AGDNSGLLLR.G</t>
  </si>
  <si>
    <t>$19-1</t>
  </si>
  <si>
    <t>PDE_03807</t>
  </si>
  <si>
    <t>R20220901563_FBX23_1,19719</t>
  </si>
  <si>
    <t>K.ENVSLGPLAGDGK.L</t>
  </si>
  <si>
    <t>R20220901563_FBX23_1,10428</t>
  </si>
  <si>
    <t>K.TPGPGAQSALR.A</t>
  </si>
  <si>
    <t>R20220901563_FBX23_1,11432</t>
  </si>
  <si>
    <t>R.IEDVTPTPSDSTR.R</t>
  </si>
  <si>
    <t>$20-1</t>
  </si>
  <si>
    <t>PDE_01699</t>
  </si>
  <si>
    <t>R20220901563_FBX23_1,14931</t>
  </si>
  <si>
    <t>M.ILIYK.K ! R.LLLYK.G</t>
  </si>
  <si>
    <t>PDE_01699 ! PDE_02670</t>
  </si>
  <si>
    <t>R20220901563_FBX23_1,15516</t>
  </si>
  <si>
    <t>R20220901563_FBX23_1,15975</t>
  </si>
  <si>
    <t>R20220901563_FBX23_1,16503</t>
  </si>
  <si>
    <t>R20220901563_FBX23_1,17025</t>
  </si>
  <si>
    <t>R20220901563_FBX23_1,17537</t>
  </si>
  <si>
    <t>R20220901563_FBX23_1,17973</t>
  </si>
  <si>
    <t>R20220901563_FBX23_1,18483</t>
  </si>
  <si>
    <t>R20220901563_FBX23_1,18995</t>
  </si>
  <si>
    <t>R20220901563_FBX23_1,19605</t>
  </si>
  <si>
    <t>R20220901563_FBX23_1,20660</t>
  </si>
  <si>
    <t>R20220901563_FBX23_1,21188</t>
  </si>
  <si>
    <t>R20220901563_FBX23_1,22250</t>
  </si>
  <si>
    <t>R20220901563_FBX23_1,22772</t>
  </si>
  <si>
    <t>R20220901563_FBX23_1,23304</t>
  </si>
  <si>
    <t>R20220901563_FBX23_1,24924</t>
  </si>
  <si>
    <t>R20220901563_FBX23_1,25463</t>
  </si>
  <si>
    <t>R20220901563_FBX23_1,25977</t>
  </si>
  <si>
    <t>R20220901563_FBX23_1,26516</t>
  </si>
  <si>
    <t>R20220901563_FBX23_1,27193</t>
  </si>
  <si>
    <t>R20220901563_FBX23_1,27918</t>
  </si>
  <si>
    <t>R20220901563_FBX23_1,29810</t>
  </si>
  <si>
    <t>R20220901563_FBX23_1,27450</t>
  </si>
  <si>
    <t>M.ILIYKK*IK.K</t>
  </si>
  <si>
    <t>114.042923 GlyGly (K)</t>
  </si>
  <si>
    <t>$21-1</t>
  </si>
  <si>
    <t>PDE_02610</t>
  </si>
  <si>
    <t>R20220901563_FBX23_1,197</t>
  </si>
  <si>
    <t>K.EPGESR.V</t>
  </si>
  <si>
    <t>R20220901563_FBX23_1,674</t>
  </si>
  <si>
    <t>R20220901563_FBX23_1,1315</t>
  </si>
  <si>
    <t>R20220901563_FBX23_1,27093</t>
  </si>
  <si>
    <t>K.VDRAILR.N</t>
  </si>
  <si>
    <t>$22-1</t>
  </si>
  <si>
    <t>PDE_00491</t>
  </si>
  <si>
    <t>R20220901563_FBX23_1,17535</t>
  </si>
  <si>
    <t>K.FLTVMQK.H</t>
  </si>
  <si>
    <t>R20220901563_FBX23_1,18729</t>
  </si>
  <si>
    <t>K.IVIQLNGR.L</t>
  </si>
  <si>
    <t>$23-1</t>
  </si>
  <si>
    <t>PDE_00542</t>
  </si>
  <si>
    <t>R20220901563_FBX23_1,18603</t>
  </si>
  <si>
    <t>K.AVENVIEAGVR.T</t>
  </si>
  <si>
    <t>R20220901563_FBX23_1,22753</t>
  </si>
  <si>
    <t>R.ELTGGIYFGDR.K</t>
  </si>
  <si>
    <t>$24-1</t>
  </si>
  <si>
    <t>PDE_01807</t>
  </si>
  <si>
    <t>R20220901563_FBX23_1,21230</t>
  </si>
  <si>
    <t>K.SSVGVLLYK.R</t>
  </si>
  <si>
    <t>R20220901563_FBX23_1,17730</t>
  </si>
  <si>
    <t>R.VGDIVDLK.V</t>
  </si>
  <si>
    <t>$25-1</t>
  </si>
  <si>
    <t>PDE_01832</t>
  </si>
  <si>
    <t>R20220901563_FBX23_1,10474</t>
  </si>
  <si>
    <t>R.LTEGCSFR.R</t>
  </si>
  <si>
    <t>R20220901563_FBX23_1,23326</t>
  </si>
  <si>
    <t>R.SFFMDVK.C</t>
  </si>
  <si>
    <t>$26-1</t>
  </si>
  <si>
    <t>PDE_02379</t>
  </si>
  <si>
    <t>R20220901563_FBX23_1,8685</t>
  </si>
  <si>
    <t>K.ITITNDK.G</t>
  </si>
  <si>
    <t>R20220901563_FBX23_1,12659</t>
  </si>
  <si>
    <t>K.STAGDTHLGGEDFDNR.L</t>
  </si>
  <si>
    <t>$27-1</t>
  </si>
  <si>
    <t>R20220901563_FBX23_1,29058</t>
  </si>
  <si>
    <t>K.SIIGELLGR.R</t>
  </si>
  <si>
    <t>R20220901563_FBX23_1,17656</t>
  </si>
  <si>
    <t>R.GQYIPGLK.V</t>
  </si>
  <si>
    <t>$28-1</t>
  </si>
  <si>
    <t>PDE_02916</t>
  </si>
  <si>
    <t>R20220901563_FBX23_1,13065</t>
  </si>
  <si>
    <t>K.VVEVTDNDSIR.R</t>
  </si>
  <si>
    <t>R20220901563_FBX23_1,9076</t>
  </si>
  <si>
    <t>R.HLPTEANPTPK.L</t>
  </si>
  <si>
    <t>$29-1</t>
  </si>
  <si>
    <t>PDE_03660</t>
  </si>
  <si>
    <t>R20220901563_FBX23_1,19648</t>
  </si>
  <si>
    <t>K.LTEVAIIAK.A</t>
  </si>
  <si>
    <t>R20220901563_FBX23_1,18695</t>
  </si>
  <si>
    <t>K.VIQVDEPALR.E</t>
  </si>
  <si>
    <t>$30-1</t>
  </si>
  <si>
    <t>PDE_03843</t>
  </si>
  <si>
    <t>R20220901563_FBX23_1,28157</t>
  </si>
  <si>
    <t>K.VYEPLLIVGADK.F</t>
  </si>
  <si>
    <t>R20220901563_FBX23_1,13423</t>
  </si>
  <si>
    <t>R.TLLVADNR.R</t>
  </si>
  <si>
    <t>$31-1</t>
  </si>
  <si>
    <t>PDE_05280</t>
  </si>
  <si>
    <t>R20220901563_FBX23_1,5648</t>
  </si>
  <si>
    <t>K.LAEQAER.Y</t>
  </si>
  <si>
    <t>R20220901563_FBX23_1,20724</t>
  </si>
  <si>
    <t>R.NLLSVAYK.N</t>
  </si>
  <si>
    <t>PDE_02544/PDE_05280</t>
  </si>
  <si>
    <t>$32-1</t>
  </si>
  <si>
    <t>PDE_05294</t>
  </si>
  <si>
    <t>R20220901563_FBX23_1,19693</t>
  </si>
  <si>
    <t>K.VVIDAFR.L</t>
  </si>
  <si>
    <t>R20220901563_FBX23_1,24515</t>
  </si>
  <si>
    <t>R.AVAVVVDPIQSVK.G</t>
  </si>
  <si>
    <t>$33-1</t>
  </si>
  <si>
    <t>PDE_05983</t>
  </si>
  <si>
    <t>R20220901563_FBX23_1,19940</t>
  </si>
  <si>
    <t>K.LAVLPVR.R</t>
  </si>
  <si>
    <t>R20220901563_FBX23_1,10985</t>
  </si>
  <si>
    <t>R.AAITIAK.L</t>
  </si>
  <si>
    <t>$34-1</t>
  </si>
  <si>
    <t>PDE_08611</t>
  </si>
  <si>
    <t>R20220901563_FBX23_1,4907</t>
  </si>
  <si>
    <t>K.AGDLAR.L</t>
  </si>
  <si>
    <t>R20220901563_FBX23_1,22839</t>
  </si>
  <si>
    <t>K.ENYVELK.E</t>
  </si>
  <si>
    <t>$35-1</t>
  </si>
  <si>
    <t>PDE_09149</t>
  </si>
  <si>
    <t>R20220901563_FBX23_1,25832</t>
  </si>
  <si>
    <t>K.GVVDSEDLPLNLSR.E</t>
  </si>
  <si>
    <t>R20220901563_FBX23_1,22260</t>
  </si>
  <si>
    <t>K.HFSVEGQLEFR.A</t>
  </si>
  <si>
    <t>$36-1</t>
  </si>
  <si>
    <t>PDE_09174</t>
  </si>
  <si>
    <t>R20220901563_FBX23_1,21902</t>
  </si>
  <si>
    <t>K.GATPSQIGVVLR.D</t>
  </si>
  <si>
    <t>R20220901563_FBX23_1,19962</t>
  </si>
  <si>
    <t>K.TTPDQVVDQICK.L</t>
  </si>
  <si>
    <t>$37-1</t>
  </si>
  <si>
    <t>PDE_09443</t>
  </si>
  <si>
    <t>R20220901563_FBX23_1,12028</t>
  </si>
  <si>
    <t>K.AGEQTSAESWGTGR.A</t>
  </si>
  <si>
    <t>R20220901563_FBX23_1,21361</t>
  </si>
  <si>
    <t>R.GPLVVYNPEVDGK.E</t>
  </si>
  <si>
    <t>$38-1</t>
  </si>
  <si>
    <t>$38-2</t>
  </si>
  <si>
    <t>$38-3</t>
  </si>
  <si>
    <t>PDE_07530</t>
  </si>
  <si>
    <t>R20220901563_FBX23_1,481</t>
  </si>
  <si>
    <t>R.NLQER.Q ! R.NLQER.T ! K.NLQER.A</t>
  </si>
  <si>
    <t>PDE_07530 ! PDE_08711 ! PDE_09568</t>
  </si>
  <si>
    <t>R20220901563_FBX23_1,958</t>
  </si>
  <si>
    <t>R20220901563_FBX23_1,1468</t>
  </si>
  <si>
    <t>R20220901563_FBX23_1,1857</t>
  </si>
  <si>
    <t>R20220901563_FBX23_1,2243</t>
  </si>
  <si>
    <t>R20220901563_FBX23_1,2648</t>
  </si>
  <si>
    <t>R20220901563_FBX23_1,3609</t>
  </si>
  <si>
    <t>R20220901563_FBX23_1,4826</t>
  </si>
  <si>
    <t>$39-1</t>
  </si>
  <si>
    <t>PDE_01657</t>
  </si>
  <si>
    <t>R20220901563_FBX23_1,3297</t>
  </si>
  <si>
    <t>R.GGGGFGGR.G</t>
  </si>
  <si>
    <t>R20220901563_FBX23_1,3664</t>
  </si>
  <si>
    <t>R20220901563_FBX23_1,4015</t>
  </si>
  <si>
    <t>R20220901563_FBX23_1,4363</t>
  </si>
  <si>
    <t>R20220901563_FBX23_1,4830</t>
  </si>
  <si>
    <t>R20220901563_FBX23_1,5404</t>
  </si>
  <si>
    <t>$40-1</t>
  </si>
  <si>
    <t>$40-2</t>
  </si>
  <si>
    <t>R20220901563_FBX23_1,3427</t>
  </si>
  <si>
    <t>R.SCISR.M ! R.SCLSR.T</t>
  </si>
  <si>
    <t>PDE_05666 ! PDE_09763</t>
  </si>
  <si>
    <t>R20220901563_FBX23_1,3796</t>
  </si>
  <si>
    <t>R20220901563_FBX23_1,4145</t>
  </si>
  <si>
    <t>R20220901563_FBX23_1,4497</t>
  </si>
  <si>
    <t>$41-1</t>
  </si>
  <si>
    <t>PDE_00173</t>
  </si>
  <si>
    <t>R20220901563_FBX23_1,295</t>
  </si>
  <si>
    <t>R.SQTSSSR.E</t>
  </si>
  <si>
    <t>R20220901563_FBX23_1,982</t>
  </si>
  <si>
    <t>R20220901563_FBX23_1,1372</t>
  </si>
  <si>
    <t>$42-1</t>
  </si>
  <si>
    <t>R20220901563_FBX23_1,572</t>
  </si>
  <si>
    <t>K.DIWAR.V</t>
  </si>
  <si>
    <t>R20220901563_FBX23_1,1966</t>
  </si>
  <si>
    <t>R20220901563_FBX23_1,2945</t>
  </si>
  <si>
    <t>$43-1</t>
  </si>
  <si>
    <t>PDE_00995</t>
  </si>
  <si>
    <t>R20220901563_FBX23_1,11150</t>
  </si>
  <si>
    <t>R.IIIDGK.A</t>
  </si>
  <si>
    <t>R20220901563_FBX23_1,12268</t>
  </si>
  <si>
    <t>$44-1</t>
  </si>
  <si>
    <t>PDE_01368</t>
  </si>
  <si>
    <t>$44-2</t>
  </si>
  <si>
    <t>PDE_03109</t>
  </si>
  <si>
    <t>$44-3</t>
  </si>
  <si>
    <t>PDE_01212</t>
  </si>
  <si>
    <t>$44-4</t>
  </si>
  <si>
    <t>PDE_07828</t>
  </si>
  <si>
    <t>R20220901563_FBX23_1,4938</t>
  </si>
  <si>
    <t>K.EDIAR.W ! R.EDIAR.D ! K.EDIAR.F ! K.EDLAR.I</t>
  </si>
  <si>
    <t>PDE_01212 ! PDE_01368 ! PDE_03109 ! PDE_07828</t>
  </si>
  <si>
    <t>R20220901563_FBX23_1,5531</t>
  </si>
  <si>
    <t>$45-1</t>
  </si>
  <si>
    <t>PDE_01489</t>
  </si>
  <si>
    <t>R20220901563_FBX23_1,23528</t>
  </si>
  <si>
    <t>R.LILPGELAK.H</t>
  </si>
  <si>
    <t>R20220901563_FBX23_1,25156</t>
  </si>
  <si>
    <t>$46-1</t>
  </si>
  <si>
    <t>PDE_04157</t>
  </si>
  <si>
    <t>R20220901563_FBX23_1,11445</t>
  </si>
  <si>
    <t>K.STSTLLTK.Y</t>
  </si>
  <si>
    <t>R20220901563_FBX23_1,12012</t>
  </si>
  <si>
    <t>$47-1</t>
  </si>
  <si>
    <t>PDE_07168</t>
  </si>
  <si>
    <t>R20220901563_FBX23_1,5009</t>
  </si>
  <si>
    <t>R.QLEQIK.G</t>
  </si>
  <si>
    <t>R20220901563_FBX23_1,5624</t>
  </si>
  <si>
    <t>$48-1</t>
  </si>
  <si>
    <t>R20220901563_FBX23_1,1343</t>
  </si>
  <si>
    <t>K.LGADNVK.Y</t>
  </si>
  <si>
    <t>R20220901563_FBX23_1,2239</t>
  </si>
  <si>
    <t>$49-1</t>
  </si>
  <si>
    <t>R20220901563_FBX23_1,25596</t>
  </si>
  <si>
    <t>R.KNLAGVRVVQK*.N</t>
  </si>
  <si>
    <t>R20220901563_FBX23_1,25640</t>
  </si>
  <si>
    <t>$50-1</t>
  </si>
  <si>
    <t>PDE_09236</t>
  </si>
  <si>
    <t>R20220901563_FBX23_1,8990</t>
  </si>
  <si>
    <t>R.SFLDK.I</t>
  </si>
  <si>
    <t>R20220901563_FBX23_1,18021</t>
  </si>
  <si>
    <t>$51-1</t>
  </si>
  <si>
    <t>R20220901563_FBX23_1,10539</t>
  </si>
  <si>
    <t>K.LARNK.A</t>
  </si>
  <si>
    <t>$52-1</t>
  </si>
  <si>
    <t>PDE_00233</t>
  </si>
  <si>
    <t>R20220901563_FBX23_1,17106</t>
  </si>
  <si>
    <t>K.STELLIR.K</t>
  </si>
  <si>
    <t>$53-1</t>
  </si>
  <si>
    <t>R20220901563_FBX23_1,10707</t>
  </si>
  <si>
    <t>K.GTCDPLAR.S</t>
  </si>
  <si>
    <t>$54-1</t>
  </si>
  <si>
    <t>$54-2</t>
  </si>
  <si>
    <t>R20220901563_FBX23_1,7552</t>
  </si>
  <si>
    <t>R.AFVER.Y ! R.AFVER.L</t>
  </si>
  <si>
    <t>PDE_00307 ! PDE_03557</t>
  </si>
  <si>
    <t>$55-1</t>
  </si>
  <si>
    <t>R20220901563_FBX23_1,7409</t>
  </si>
  <si>
    <t>K.LGALEK.V</t>
  </si>
  <si>
    <t>$56-1</t>
  </si>
  <si>
    <t>PDE_00444</t>
  </si>
  <si>
    <t>R20220901563_FBX23_1,8873</t>
  </si>
  <si>
    <t>K.TQGAPGEGTISR.L</t>
  </si>
  <si>
    <t>$57-1</t>
  </si>
  <si>
    <t>PDE_00492</t>
  </si>
  <si>
    <t>R20220901563_FBX23_1,12591</t>
  </si>
  <si>
    <t>K.DESYPR.S</t>
  </si>
  <si>
    <t>$58-1</t>
  </si>
  <si>
    <t>R20220901563_FBX23_1,11066</t>
  </si>
  <si>
    <t>K.AEAAAMVWSR.K</t>
  </si>
  <si>
    <t>$59-1</t>
  </si>
  <si>
    <t>R20220901563_FBX23_1,10464</t>
  </si>
  <si>
    <t>R.DALSPLR.E</t>
  </si>
  <si>
    <t>$60-1</t>
  </si>
  <si>
    <t>PDE_00775</t>
  </si>
  <si>
    <t>R20220901563_FBX23_1,11509</t>
  </si>
  <si>
    <t>K.TLTTLK.T</t>
  </si>
  <si>
    <t>$61-1</t>
  </si>
  <si>
    <t>$61-2</t>
  </si>
  <si>
    <t>$61-3</t>
  </si>
  <si>
    <t>PDE_07617</t>
  </si>
  <si>
    <t>R20220901563_FBX23_1,4901</t>
  </si>
  <si>
    <t>R.SEIER.G ! K.SEIER.V ! R.SEIER.L</t>
  </si>
  <si>
    <t>PDE_00049 ! PDE_00838 ! PDE_07617</t>
  </si>
  <si>
    <t>$62-1</t>
  </si>
  <si>
    <t>PDE_00979</t>
  </si>
  <si>
    <t>R20220901563_FBX23_1,11267</t>
  </si>
  <si>
    <t>K.DGLQDAYGK.Q</t>
  </si>
  <si>
    <t>$63-1</t>
  </si>
  <si>
    <t>R20220901563_FBX23_1,29718</t>
  </si>
  <si>
    <t>R.YLHTLESGADIELR.G</t>
  </si>
  <si>
    <t>$64-1</t>
  </si>
  <si>
    <t>R20220901563_FBX23_1,10931</t>
  </si>
  <si>
    <t>K.GGNDKR.R</t>
  </si>
  <si>
    <t>$65-1</t>
  </si>
  <si>
    <t>PDE_01446</t>
  </si>
  <si>
    <t>R20220901563_FBX23_1,26529</t>
  </si>
  <si>
    <t>K.NDFVLPIGK.A</t>
  </si>
  <si>
    <t>$66-1</t>
  </si>
  <si>
    <t>R20220901563_FBX23_1,27970</t>
  </si>
  <si>
    <t>R.IKVASLK*.R</t>
  </si>
  <si>
    <t>$67-1</t>
  </si>
  <si>
    <t>PDE_01490</t>
  </si>
  <si>
    <t>R20220901563_FBX23_1,5407</t>
  </si>
  <si>
    <t>R.NDEELNK.L</t>
  </si>
  <si>
    <t>$68-1</t>
  </si>
  <si>
    <t>PDE_01517</t>
  </si>
  <si>
    <t>R20220901563_FBX23_1,28066</t>
  </si>
  <si>
    <t>R.LPQIPIVVR.A</t>
  </si>
  <si>
    <t>$69-1</t>
  </si>
  <si>
    <t>PDE_01527</t>
  </si>
  <si>
    <t>R20220901563_FBX23_1,27165</t>
  </si>
  <si>
    <t>R.LDEKESLLR.N</t>
  </si>
  <si>
    <t>$70-1</t>
  </si>
  <si>
    <t>R20220901563_FBX23_1,12804</t>
  </si>
  <si>
    <t>K.SELTDAR.S</t>
  </si>
  <si>
    <t>$71-1</t>
  </si>
  <si>
    <t>PDE_01603</t>
  </si>
  <si>
    <t>R20220901563_FBX23_1,19338</t>
  </si>
  <si>
    <t>K.KEGLELDAK.T</t>
  </si>
  <si>
    <t>$72-1</t>
  </si>
  <si>
    <t>R20220901563_FBX23_1,6033</t>
  </si>
  <si>
    <t>R.AEIWK*R.E</t>
  </si>
  <si>
    <t>$73-1</t>
  </si>
  <si>
    <t>R20220901563_FBX23_1,17581</t>
  </si>
  <si>
    <t>R.FTNGFQVGTPK.G</t>
  </si>
  <si>
    <t>$74-1</t>
  </si>
  <si>
    <t>PDE_01918</t>
  </si>
  <si>
    <t>R20220901563_FBX23_1,12962</t>
  </si>
  <si>
    <t>K.AGTLDGGAASLGGK.V</t>
  </si>
  <si>
    <t>$75-1</t>
  </si>
  <si>
    <t>PDE_02091</t>
  </si>
  <si>
    <t>R20220901563_FBX23_1,24299</t>
  </si>
  <si>
    <t>R.DQGLNVIVGVR.K</t>
  </si>
  <si>
    <t>$76-1</t>
  </si>
  <si>
    <t>R20220901563_FBX23_1,23138</t>
  </si>
  <si>
    <t>R.TGTISMK*K.A</t>
  </si>
  <si>
    <t>$77-1</t>
  </si>
  <si>
    <t>PDE_02114</t>
  </si>
  <si>
    <t>R20220901563_FBX23_1,12249</t>
  </si>
  <si>
    <t>K.SDIFR.M</t>
  </si>
  <si>
    <t>$78-1</t>
  </si>
  <si>
    <t>R20220901563_FBX23_1,23724</t>
  </si>
  <si>
    <t>K.FSVEAPK.D</t>
  </si>
  <si>
    <t>$79-1</t>
  </si>
  <si>
    <t>R20220901563_FBX23_1,10182</t>
  </si>
  <si>
    <t>R.QVCPLDNR.D</t>
  </si>
  <si>
    <t>$80-1</t>
  </si>
  <si>
    <t>PDE_02330</t>
  </si>
  <si>
    <t>R20220901563_FBX23_1,16796</t>
  </si>
  <si>
    <t>K.TTDDYLLR.L</t>
  </si>
  <si>
    <t>$81-1</t>
  </si>
  <si>
    <t>R20220901563_FBX23_1,15145</t>
  </si>
  <si>
    <t>R.ISYNLSK*.G</t>
  </si>
  <si>
    <t>$82-1</t>
  </si>
  <si>
    <t>PDE_02476</t>
  </si>
  <si>
    <t>R20220901563_FBX23_1,11882</t>
  </si>
  <si>
    <t>K.ELGTVMR.S</t>
  </si>
  <si>
    <t>$83-1</t>
  </si>
  <si>
    <t>R20220901563_FBX23_1,9260</t>
  </si>
  <si>
    <t>R.VLINGK.D</t>
  </si>
  <si>
    <t>$84-1</t>
  </si>
  <si>
    <t>PDE_02494</t>
  </si>
  <si>
    <t>R20220901563_FBX23_1,17918</t>
  </si>
  <si>
    <t>R.DVAVFEPGCR.H</t>
  </si>
  <si>
    <t>$85-1</t>
  </si>
  <si>
    <t>PDE_02539</t>
  </si>
  <si>
    <t>$85-2</t>
  </si>
  <si>
    <t>PDE_07412</t>
  </si>
  <si>
    <t>$85-3</t>
  </si>
  <si>
    <t>$85-4</t>
  </si>
  <si>
    <t>$85-5</t>
  </si>
  <si>
    <t>$85-6</t>
  </si>
  <si>
    <t>PDE_07498</t>
  </si>
  <si>
    <t>R20220901563_FBX23_1,15190</t>
  </si>
  <si>
    <t>K.IQLLK.Q ! R.LQILK.I ! K.LQILK.I ! K.LQILK.E ! K.LQLIK.N ! K.LQLIK.D</t>
  </si>
  <si>
    <t>PDE_07498 ! PDE_01185 ! PDE_03649 ! PDE_07412 ! PDE_02539 ! PDE_08425</t>
  </si>
  <si>
    <t>$86-1</t>
  </si>
  <si>
    <t>PDE_02785</t>
  </si>
  <si>
    <t>R20220901563_FBX23_1,23692</t>
  </si>
  <si>
    <t>K.TLASDGIAGLYR.G</t>
  </si>
  <si>
    <t>$87-1</t>
  </si>
  <si>
    <t>PDE_02909</t>
  </si>
  <si>
    <t>R20220901563_FBX23_1,11657</t>
  </si>
  <si>
    <t>K.IVMDRRK*.R</t>
  </si>
  <si>
    <t>$88-1</t>
  </si>
  <si>
    <t>R20220901563_FBX23_1,5391</t>
  </si>
  <si>
    <t>R.LNDLGGR.F</t>
  </si>
  <si>
    <t>$89-1</t>
  </si>
  <si>
    <t>PDE_02923</t>
  </si>
  <si>
    <t>R20220901563_FBX23_1,14820</t>
  </si>
  <si>
    <t>K.SGTFDTLK.G</t>
  </si>
  <si>
    <t>$90-1</t>
  </si>
  <si>
    <t>R20220901563_FBX23_1,8588</t>
  </si>
  <si>
    <t>K.RASLTR.D</t>
  </si>
  <si>
    <t>$91-1</t>
  </si>
  <si>
    <t>PDE_02949</t>
  </si>
  <si>
    <t>R20220901563_FBX23_1,19540</t>
  </si>
  <si>
    <t>R.IYGFYDECK.R</t>
  </si>
  <si>
    <t>$92-1</t>
  </si>
  <si>
    <t>R20220901563_FBX23_1,23911</t>
  </si>
  <si>
    <t>R.ENPDSER.A</t>
  </si>
  <si>
    <t>$93-1</t>
  </si>
  <si>
    <t>PDE_03441</t>
  </si>
  <si>
    <t>R20220901563_FBX23_1,16692</t>
  </si>
  <si>
    <t>K.LQQPRVK*.R</t>
  </si>
  <si>
    <t>$94-1</t>
  </si>
  <si>
    <t>R20220901563_FBX23_1,6770</t>
  </si>
  <si>
    <t>K.LDRAR.S</t>
  </si>
  <si>
    <t>$95-1</t>
  </si>
  <si>
    <t>R20220901563_FBX23_1,25686</t>
  </si>
  <si>
    <t>K.VSALRSEVQAEAPR.K</t>
  </si>
  <si>
    <t>$96-1</t>
  </si>
  <si>
    <t>R20220901563_FBX23_1,6940</t>
  </si>
  <si>
    <t>K.LQGAIR.S</t>
  </si>
  <si>
    <t>$97-1</t>
  </si>
  <si>
    <t>PDE_03793</t>
  </si>
  <si>
    <t>R20220901563_FBX23_1,12735</t>
  </si>
  <si>
    <t>K.VNVVTVSQQQQAERPR.R</t>
  </si>
  <si>
    <t>$98-1</t>
  </si>
  <si>
    <t>PDE_03848</t>
  </si>
  <si>
    <t>R20220901563_FBX23_1,16363</t>
  </si>
  <si>
    <t>K.IIIFTGTK*R.I</t>
  </si>
  <si>
    <t>$99-1</t>
  </si>
  <si>
    <t>PDE_03866</t>
  </si>
  <si>
    <t>$99-2</t>
  </si>
  <si>
    <t>PDE_08824</t>
  </si>
  <si>
    <t>$99-3</t>
  </si>
  <si>
    <t>PDE_05146</t>
  </si>
  <si>
    <t>$99-4</t>
  </si>
  <si>
    <t>PDE_02970</t>
  </si>
  <si>
    <t>R20220901563_FBX23_1,15154</t>
  </si>
  <si>
    <t>K.ILDLK.G ! R.ILDLK.N ! R.LIDIK.D ! R.LLDIK.R</t>
  </si>
  <si>
    <t>PDE_02970 ! PDE_08824 ! PDE_03866 ! PDE_05146</t>
  </si>
  <si>
    <t>$100-1</t>
  </si>
  <si>
    <t>R20220901563_FBX23_1,28873</t>
  </si>
  <si>
    <t>R.IGTVEAAK*QIIK.R</t>
  </si>
  <si>
    <t>$101-1</t>
  </si>
  <si>
    <t>PDE_03913</t>
  </si>
  <si>
    <t>R20220901563_FBX23_1,17095</t>
  </si>
  <si>
    <t>R.LEDILR.H</t>
  </si>
  <si>
    <t>$102-1</t>
  </si>
  <si>
    <t>R20220901563_FBX23_1,9664</t>
  </si>
  <si>
    <t>R.K*QASEIR.K</t>
  </si>
  <si>
    <t>$103-1</t>
  </si>
  <si>
    <t>R20220901563_FBX23_1,12</t>
  </si>
  <si>
    <t>K.AGEGVTLR.L</t>
  </si>
  <si>
    <t>$104-1</t>
  </si>
  <si>
    <t>R20220901563_FBX23_1,23358</t>
  </si>
  <si>
    <t>R.CLDATLR.Q</t>
  </si>
  <si>
    <t>$105-1</t>
  </si>
  <si>
    <t>R20220901563_FBX23_1,26222</t>
  </si>
  <si>
    <t>R.DTGIQYSLPPSPR.S</t>
  </si>
  <si>
    <t>$106-1</t>
  </si>
  <si>
    <t>PDE_04132</t>
  </si>
  <si>
    <t>R20220901563_FBX23_1,10415</t>
  </si>
  <si>
    <t>K.HFELGGDK.K</t>
  </si>
  <si>
    <t>$107-1</t>
  </si>
  <si>
    <t>PDE_04172</t>
  </si>
  <si>
    <t>R20220901563_FBX23_1,15437</t>
  </si>
  <si>
    <t>K.SLSGISLR.A</t>
  </si>
  <si>
    <t>$108-1</t>
  </si>
  <si>
    <t>PDE_04252</t>
  </si>
  <si>
    <t>R20220901563_FBX23_1,8862</t>
  </si>
  <si>
    <t>R.ATRRELYNK.I</t>
  </si>
  <si>
    <t>$109-1</t>
  </si>
  <si>
    <t>R20220901563_FBX23_1,5037</t>
  </si>
  <si>
    <t>R.DRHGPGSER.T</t>
  </si>
  <si>
    <t>$110-1</t>
  </si>
  <si>
    <t>PDE_04327</t>
  </si>
  <si>
    <t>R20220901563_FBX23_1,19104</t>
  </si>
  <si>
    <t>R.IFDLGR.K</t>
  </si>
  <si>
    <t>$111-1</t>
  </si>
  <si>
    <t>R20220901563_FBX23_1,7074</t>
  </si>
  <si>
    <t>K.AGIITTLNAR.T</t>
  </si>
  <si>
    <t>$112-1</t>
  </si>
  <si>
    <t>PDE_04530</t>
  </si>
  <si>
    <t>R20220901563_FBX23_1,15164</t>
  </si>
  <si>
    <t>M.LGRSLPR.V</t>
  </si>
  <si>
    <t>$113-1</t>
  </si>
  <si>
    <t>R20220901563_FBX23_1,8145</t>
  </si>
  <si>
    <t>R.QNLQSKER.I</t>
  </si>
  <si>
    <t>$114-1</t>
  </si>
  <si>
    <t>R20220901563_FBX23_1,14819</t>
  </si>
  <si>
    <t>K.VALFR.V</t>
  </si>
  <si>
    <t>$115-1</t>
  </si>
  <si>
    <t>R20220901563_FBX23_1,7639</t>
  </si>
  <si>
    <t>K.KNGVRAEK.W</t>
  </si>
  <si>
    <t>$116-1</t>
  </si>
  <si>
    <t>R20220901563_FBX23_1,26826</t>
  </si>
  <si>
    <t>R.MSISVKK*.G</t>
  </si>
  <si>
    <t>$117-1</t>
  </si>
  <si>
    <t>PDE_04971</t>
  </si>
  <si>
    <t>R20220901563_FBX23_1,16335</t>
  </si>
  <si>
    <t>K.GFVVINQK.G</t>
  </si>
  <si>
    <t>$118-1</t>
  </si>
  <si>
    <t>R20220901563_FBX23_1,16942</t>
  </si>
  <si>
    <t>R.NLLYK.G</t>
  </si>
  <si>
    <t>$119-1</t>
  </si>
  <si>
    <t>R20220901563_FBX23_1,28575</t>
  </si>
  <si>
    <t>R.VVNQIVVK.F</t>
  </si>
  <si>
    <t>$120-1</t>
  </si>
  <si>
    <t>R20220901563_FBX23_1,5403</t>
  </si>
  <si>
    <t>R.ASVDPR.W</t>
  </si>
  <si>
    <t>$121-1</t>
  </si>
  <si>
    <t>PDE_05166</t>
  </si>
  <si>
    <t>R20220901563_FBX23_1,8135</t>
  </si>
  <si>
    <t>R.QLLDITDCR.D</t>
  </si>
  <si>
    <t>$122-1</t>
  </si>
  <si>
    <t>R20220901563_FBX23_1,28059</t>
  </si>
  <si>
    <t>K.LKLAAPKSK*.Y ! K.LKLAAPK*SK.Y</t>
  </si>
  <si>
    <t>PDE_05204 ! PDE_05204</t>
  </si>
  <si>
    <t>$123-1</t>
  </si>
  <si>
    <t>PDE_05292</t>
  </si>
  <si>
    <t>R20220901563_FBX23_1,19040</t>
  </si>
  <si>
    <t>K.EAAELWPR.I</t>
  </si>
  <si>
    <t>$124-1</t>
  </si>
  <si>
    <t>R20220901563_FBX23_1,10670</t>
  </si>
  <si>
    <t>K.KVLWGPDR.G</t>
  </si>
  <si>
    <t>$125-1</t>
  </si>
  <si>
    <t>PDE_05314</t>
  </si>
  <si>
    <t>R20220901563_FBX23_1,6177</t>
  </si>
  <si>
    <t>K.LVSVTK.D</t>
  </si>
  <si>
    <t>$126-1</t>
  </si>
  <si>
    <t>PDE_05364</t>
  </si>
  <si>
    <t>R20220901563_FBX23_1,10617</t>
  </si>
  <si>
    <t>K.ITEIRR.S</t>
  </si>
  <si>
    <t>$127-1</t>
  </si>
  <si>
    <t>R20220901563_FBX23_1,28532</t>
  </si>
  <si>
    <t>R.MGLSNRR.R</t>
  </si>
  <si>
    <t>$128-1</t>
  </si>
  <si>
    <t>R20220901563_FBX23_1,6165</t>
  </si>
  <si>
    <t>K.VK*KSQ.-</t>
  </si>
  <si>
    <t>$129-1</t>
  </si>
  <si>
    <t>R20220901563_FBX23_1,11742</t>
  </si>
  <si>
    <t>K.VTLEVR.F</t>
  </si>
  <si>
    <t>$130-1</t>
  </si>
  <si>
    <t>PDE_05530</t>
  </si>
  <si>
    <t>R20220901563_FBX23_1,13044</t>
  </si>
  <si>
    <t>K.DGGLRTLEKVK.Y</t>
  </si>
  <si>
    <t>$131-1</t>
  </si>
  <si>
    <t>R20220901563_FBX23_1,18910</t>
  </si>
  <si>
    <t>K.QFIEICR.R</t>
  </si>
  <si>
    <t>$132-1</t>
  </si>
  <si>
    <t>PDE_05645</t>
  </si>
  <si>
    <t>R20220901563_FBX23_1,9459</t>
  </si>
  <si>
    <t>R.QSVSSFR.T</t>
  </si>
  <si>
    <t>$133-1</t>
  </si>
  <si>
    <t>PDE_05649</t>
  </si>
  <si>
    <t>R20220901563_FBX23_1,18600</t>
  </si>
  <si>
    <t>K.VLEQLSGQTPVYSK.A</t>
  </si>
  <si>
    <t>$134-1</t>
  </si>
  <si>
    <t>R20220901563_FBX23_1,11384</t>
  </si>
  <si>
    <t>K.VVEIAPAK.D</t>
  </si>
  <si>
    <t>$135-1</t>
  </si>
  <si>
    <t>R20220901563_FBX23_1,15079</t>
  </si>
  <si>
    <t>R.LTVALSR.A</t>
  </si>
  <si>
    <t>$136-1</t>
  </si>
  <si>
    <t>R20220901563_FBX23_1,9949</t>
  </si>
  <si>
    <t>K.ITIDGK.G</t>
  </si>
  <si>
    <t>$137-1</t>
  </si>
  <si>
    <t>PDE_05868</t>
  </si>
  <si>
    <t>R20220901563_FBX23_1,10532</t>
  </si>
  <si>
    <t>R.SRPDR.G</t>
  </si>
  <si>
    <t>$138-1</t>
  </si>
  <si>
    <t>PDE_05927</t>
  </si>
  <si>
    <t>R20220901563_FBX23_1,9406</t>
  </si>
  <si>
    <t>R.LEQLEQQR.L</t>
  </si>
  <si>
    <t>$139-1</t>
  </si>
  <si>
    <t>R20220901563_FBX23_1,3250</t>
  </si>
  <si>
    <t>K.NDGPTR.G</t>
  </si>
  <si>
    <t>$140-1</t>
  </si>
  <si>
    <t>R20220901563_FBX23_1,11516</t>
  </si>
  <si>
    <t>R.AAGNRDVK.V</t>
  </si>
  <si>
    <t>$141-1</t>
  </si>
  <si>
    <t>$141-2</t>
  </si>
  <si>
    <t>R20220901563_FBX23_1,7609</t>
  </si>
  <si>
    <t>-.MELSR.Q</t>
  </si>
  <si>
    <t>PDE_00208/PDE_05998</t>
  </si>
  <si>
    <t>$142-1</t>
  </si>
  <si>
    <t>R20220901563_FBX23_1,5916</t>
  </si>
  <si>
    <t>R.DNKVR.H</t>
  </si>
  <si>
    <t>$143-1</t>
  </si>
  <si>
    <t>R20220901563_FBX23_1,11043</t>
  </si>
  <si>
    <t>R.LGVNLTR.V</t>
  </si>
  <si>
    <t>$144-1</t>
  </si>
  <si>
    <t>R20220901563_FBX23_1,15224</t>
  </si>
  <si>
    <t>R.TK*NVLYNISK*.Q</t>
  </si>
  <si>
    <t>$145-1</t>
  </si>
  <si>
    <t>R20220901563_FBX23_1,7019</t>
  </si>
  <si>
    <t>R.QAGGFNR.D</t>
  </si>
  <si>
    <t>$146-1</t>
  </si>
  <si>
    <t>R20220901563_FBX23_1,5684</t>
  </si>
  <si>
    <t>R.SSRFLAGVR.F</t>
  </si>
  <si>
    <t>$147-1</t>
  </si>
  <si>
    <t>R20220901563_FBX23_1,2512</t>
  </si>
  <si>
    <t>K.NPSALK.S</t>
  </si>
  <si>
    <t>$148-1</t>
  </si>
  <si>
    <t>R20220901563_FBX23_1,14349</t>
  </si>
  <si>
    <t>K.LGLIPK.K</t>
  </si>
  <si>
    <t>$149-1</t>
  </si>
  <si>
    <t>R20220901563_FBX23_1,6936</t>
  </si>
  <si>
    <t>K.LEGALR.R</t>
  </si>
  <si>
    <t>$150-1</t>
  </si>
  <si>
    <t>R20220901563_FBX23_1,4864</t>
  </si>
  <si>
    <t>R.VGSALR.A</t>
  </si>
  <si>
    <t>$151-1</t>
  </si>
  <si>
    <t>R20220901563_FBX23_1,9534</t>
  </si>
  <si>
    <t>K.SGAAILK.K</t>
  </si>
  <si>
    <t>$152-1</t>
  </si>
  <si>
    <t>PDE_06792</t>
  </si>
  <si>
    <t>R20220901563_FBX23_1,10064</t>
  </si>
  <si>
    <t>R.VVTVEGPR.G</t>
  </si>
  <si>
    <t>$153-1</t>
  </si>
  <si>
    <t>PDE_06840</t>
  </si>
  <si>
    <t>R20220901563_FBX23_1,24274</t>
  </si>
  <si>
    <t>R.FLVTVIK.D</t>
  </si>
  <si>
    <t>$154-1</t>
  </si>
  <si>
    <t>R20220901563_FBX23_1,4546</t>
  </si>
  <si>
    <t>R.FVRDGK.Q</t>
  </si>
  <si>
    <t>$155-1</t>
  </si>
  <si>
    <t>R20220901563_FBX23_1,12441</t>
  </si>
  <si>
    <t>K.AISFEDK.E</t>
  </si>
  <si>
    <t>$156-1</t>
  </si>
  <si>
    <t>PDE_07230</t>
  </si>
  <si>
    <t>R20220901563_FBX23_1,19015</t>
  </si>
  <si>
    <t>K.VIPAHLLDDR.T</t>
  </si>
  <si>
    <t>$157-1</t>
  </si>
  <si>
    <t>R20220901563_FBX23_1,16575</t>
  </si>
  <si>
    <t>R.RLPLIR.N</t>
  </si>
  <si>
    <t>$158-1</t>
  </si>
  <si>
    <t>R20220901563_FBX23_1,14705</t>
  </si>
  <si>
    <t>K.LAGK*VK.R</t>
  </si>
  <si>
    <t>$159-1</t>
  </si>
  <si>
    <t>R20220901563_FBX23_1,6218</t>
  </si>
  <si>
    <t>K.RSGQIQVR.S</t>
  </si>
  <si>
    <t>$160-1</t>
  </si>
  <si>
    <t>R20220901563_FBX23_1,15186</t>
  </si>
  <si>
    <t>R.VKEPPR.I</t>
  </si>
  <si>
    <t>$161-1</t>
  </si>
  <si>
    <t>R20220901563_FBX23_1,6355</t>
  </si>
  <si>
    <t>K.LDNVVVSDR.G</t>
  </si>
  <si>
    <t>$162-1</t>
  </si>
  <si>
    <t>R20220901563_FBX23_1,6256</t>
  </si>
  <si>
    <t>R.SSPPVER.D</t>
  </si>
  <si>
    <t>$163-1</t>
  </si>
  <si>
    <t>R20220901563_FBX23_1,10114</t>
  </si>
  <si>
    <t>K.IDAALK.F</t>
  </si>
  <si>
    <t>$164-1</t>
  </si>
  <si>
    <t>R20220901563_FBX23_1,22181</t>
  </si>
  <si>
    <t>R.VVSPDLFAEK.M</t>
  </si>
  <si>
    <t>$165-1</t>
  </si>
  <si>
    <t>R20220901563_FBX23_1,19340</t>
  </si>
  <si>
    <t>R.AWTDGVLEDLK.A</t>
  </si>
  <si>
    <t>$166-1</t>
  </si>
  <si>
    <t>R20220901563_FBX23_1,18032</t>
  </si>
  <si>
    <t>K.MVEAK*.R</t>
  </si>
  <si>
    <t>$167-1</t>
  </si>
  <si>
    <t>R20220901563_FBX23_1,13063</t>
  </si>
  <si>
    <t>R.LLLQQR.A</t>
  </si>
  <si>
    <t>$168-1</t>
  </si>
  <si>
    <t>PDE_07998</t>
  </si>
  <si>
    <t>R20220901563_FBX23_1,10927</t>
  </si>
  <si>
    <t>K.VEEVTKVALPTGK.R</t>
  </si>
  <si>
    <t>$169-1</t>
  </si>
  <si>
    <t>PDE_08056</t>
  </si>
  <si>
    <t>R20220901563_FBX23_1,5451</t>
  </si>
  <si>
    <t>K.KDIAR.Y</t>
  </si>
  <si>
    <t>$170-1</t>
  </si>
  <si>
    <t>PDE_08130</t>
  </si>
  <si>
    <t>R20220901563_FBX23_1,15429</t>
  </si>
  <si>
    <t>R.TATADPIR.L</t>
  </si>
  <si>
    <t>$171-1</t>
  </si>
  <si>
    <t>PDE_08134</t>
  </si>
  <si>
    <t>R20220901563_FBX23_1,15231</t>
  </si>
  <si>
    <t>K.LVLVGDGGTGK.T</t>
  </si>
  <si>
    <t>$172-1</t>
  </si>
  <si>
    <t>R20220901563_FBX23_1,18291</t>
  </si>
  <si>
    <t>R.LIAVTR.Q</t>
  </si>
  <si>
    <t>$173-1</t>
  </si>
  <si>
    <t>PDE_08321</t>
  </si>
  <si>
    <t>R20220901563_FBX23_1,7269</t>
  </si>
  <si>
    <t>R.DVLGAAK.T</t>
  </si>
  <si>
    <t>$174-1</t>
  </si>
  <si>
    <t>PDE_08366</t>
  </si>
  <si>
    <t>R20220901563_FBX23_1,10630</t>
  </si>
  <si>
    <t>K.LIEYK.T</t>
  </si>
  <si>
    <t>$175-1</t>
  </si>
  <si>
    <t>R20220901563_FBX23_1,8156</t>
  </si>
  <si>
    <t>R.LSDSKVR.V</t>
  </si>
  <si>
    <t>$176-1</t>
  </si>
  <si>
    <t>R20220901563_FBX23_1,5168</t>
  </si>
  <si>
    <t>R.EQVHRER.V</t>
  </si>
  <si>
    <t>$177-1</t>
  </si>
  <si>
    <t>PDE_08650</t>
  </si>
  <si>
    <t>R20220901563_FBX23_1,14269</t>
  </si>
  <si>
    <t>R.IDLDIK.A</t>
  </si>
  <si>
    <t>$178-1</t>
  </si>
  <si>
    <t>PDE_08732</t>
  </si>
  <si>
    <t>R20220901563_FBX23_1,16302</t>
  </si>
  <si>
    <t>M.PAPIER.V</t>
  </si>
  <si>
    <t>$179-1</t>
  </si>
  <si>
    <t>R20220901563_FBX23_1,16466</t>
  </si>
  <si>
    <t>M.VTLRNLYK.K</t>
  </si>
  <si>
    <t>$180-1</t>
  </si>
  <si>
    <t>R20220901563_FBX23_1,10839</t>
  </si>
  <si>
    <t>K.EMEEK.G</t>
  </si>
  <si>
    <t>$181-1</t>
  </si>
  <si>
    <t>R20220901563_FBX23_1,17349</t>
  </si>
  <si>
    <t>R.KSSFPEHPNNK*R.R</t>
  </si>
  <si>
    <t>$182-1</t>
  </si>
  <si>
    <t>PDE_08888</t>
  </si>
  <si>
    <t>R20220901563_FBX23_1,10913</t>
  </si>
  <si>
    <t>R.LQEALK.E</t>
  </si>
  <si>
    <t>$183-1</t>
  </si>
  <si>
    <t>PDE_08938</t>
  </si>
  <si>
    <t>R20220901563_FBX23_1,24765</t>
  </si>
  <si>
    <t>R.SFLESKADIIK.R</t>
  </si>
  <si>
    <t>$184-1</t>
  </si>
  <si>
    <t>PDE_08966</t>
  </si>
  <si>
    <t>R20220901563_FBX23_1,10721</t>
  </si>
  <si>
    <t>K.ELADSK.L</t>
  </si>
  <si>
    <t>$185-1</t>
  </si>
  <si>
    <t>R20220901563_FBX23_1,7099</t>
  </si>
  <si>
    <t>K.AEIDVK*.A</t>
  </si>
  <si>
    <t>$186-1</t>
  </si>
  <si>
    <t>PDE_08980</t>
  </si>
  <si>
    <t>R20220901563_FBX23_1,12085</t>
  </si>
  <si>
    <t>K.VEILANDQGNR.I</t>
  </si>
  <si>
    <t>$187-1</t>
  </si>
  <si>
    <t>R20220901563_FBX23_1,4954</t>
  </si>
  <si>
    <t>K.VTGK*DDSQK.L</t>
  </si>
  <si>
    <t>$188-1</t>
  </si>
  <si>
    <t>PDE_09204</t>
  </si>
  <si>
    <t>R20220901563_FBX23_1,14237</t>
  </si>
  <si>
    <t>K.EMTRLDLK.G</t>
  </si>
  <si>
    <t>$189-1</t>
  </si>
  <si>
    <t>R20220901563_FBX23_1,15533</t>
  </si>
  <si>
    <t>R.TATK*SPK.S</t>
  </si>
  <si>
    <t>$190-1</t>
  </si>
  <si>
    <t>R20220901563_FBX23_1,24024</t>
  </si>
  <si>
    <t>K.ISALQDAGVIVER.S</t>
  </si>
  <si>
    <t>$191-1</t>
  </si>
  <si>
    <t>R20220901563_FBX23_1,22592</t>
  </si>
  <si>
    <t>K.NLTELIR.S</t>
  </si>
  <si>
    <t>$192-1</t>
  </si>
  <si>
    <t>R20220901563_FBX23_1,6677</t>
  </si>
  <si>
    <t>R.YTPEYER.S</t>
  </si>
  <si>
    <t>$193-1</t>
  </si>
  <si>
    <t>R20220901563_FBX23_1,12019</t>
  </si>
  <si>
    <t>R.DTPLAVR.Q</t>
  </si>
  <si>
    <t>$194-1</t>
  </si>
  <si>
    <t>R20220901563_FBX23_1,11757</t>
  </si>
  <si>
    <t>K.K*RLDAMIDCANDR.S</t>
  </si>
  <si>
    <t>$195-1</t>
  </si>
  <si>
    <t>R20220901563_FBX23_1,14734</t>
  </si>
  <si>
    <t>K.LDNPK*FK.E</t>
  </si>
  <si>
    <t>$196-1</t>
  </si>
  <si>
    <t>R20220901563_FBX23_1,10101</t>
  </si>
  <si>
    <t>K.ITDGVLR.R</t>
  </si>
  <si>
    <t>$197-1</t>
  </si>
  <si>
    <t>R20220901563_FBX23_1,7636</t>
  </si>
  <si>
    <t>K.QVVSRR.Q</t>
  </si>
  <si>
    <t>$198-1</t>
  </si>
  <si>
    <t>R20220901563_FBX23_1,28065</t>
  </si>
  <si>
    <t>R.ILFEK.Y</t>
  </si>
  <si>
    <t>$199-1</t>
  </si>
  <si>
    <t>R20220901563_FBX23_1,15015</t>
  </si>
  <si>
    <t>K.KASADALLR.L</t>
  </si>
  <si>
    <t>$200-1</t>
  </si>
  <si>
    <t>R20220901563_FBX23_1,11924</t>
  </si>
  <si>
    <t>R.VKDLLGR.M</t>
  </si>
  <si>
    <t>$201-1</t>
  </si>
  <si>
    <t>R20220901563_FBX23_1,15463</t>
  </si>
  <si>
    <t>K.VSGETISPR.R</t>
  </si>
  <si>
    <t>$202-1</t>
  </si>
  <si>
    <t>R20220901563_FBX23_1,10673</t>
  </si>
  <si>
    <t>K.TLEEVR.A</t>
  </si>
  <si>
    <t>$203-1</t>
  </si>
  <si>
    <t>PDE_09914</t>
  </si>
  <si>
    <t>R20220901563_FBX23_1,5568</t>
  </si>
  <si>
    <t>K.SSALGSPER.V</t>
  </si>
  <si>
    <t>$204-1</t>
  </si>
  <si>
    <t>PDE_09977</t>
  </si>
  <si>
    <t>$204-2</t>
  </si>
  <si>
    <t>PDE_08831</t>
  </si>
  <si>
    <t>R20220901563_FBX23_1,10846</t>
  </si>
  <si>
    <t>R.IDLQR.F ! K.LDLQR.Q</t>
  </si>
  <si>
    <t>PDE_08831 ! PDE_09977</t>
  </si>
  <si>
    <t>----- summary -----</t>
  </si>
  <si>
    <t>Total protein</t>
  </si>
  <si>
    <t>: 223</t>
  </si>
  <si>
    <t>Total protein group</t>
  </si>
  <si>
    <t>: 204</t>
  </si>
  <si>
    <t>UniPepCount</t>
  </si>
  <si>
    <t>ProteinGroupCount</t>
  </si>
  <si>
    <t>Percent</t>
  </si>
  <si>
    <t>ProteinCount</t>
  </si>
  <si>
    <t>R20220901563_FBX23_17,8671</t>
  </si>
  <si>
    <t>K.GIACVQSDSR.R</t>
  </si>
  <si>
    <t>R20220901563_FBX23_17,11250</t>
  </si>
  <si>
    <t>R20220901563_FBX23_17,8450</t>
  </si>
  <si>
    <t>R20220901563_FBX23_17,3865</t>
  </si>
  <si>
    <t>R20220901563_FBX23_17,4235</t>
  </si>
  <si>
    <t>R20220901563_FBX23_17,4608</t>
  </si>
  <si>
    <t>R20220901563_FBX23_17,12046</t>
  </si>
  <si>
    <t>R20220901563_FBX23_17,7927</t>
  </si>
  <si>
    <t>R.IISGSNDNTVR.I</t>
  </si>
  <si>
    <t>R20220901563_FBX23_17,8910</t>
  </si>
  <si>
    <t>R20220901563_FBX23_17,20469</t>
  </si>
  <si>
    <t>R20220901563_FBX23_17,18984</t>
  </si>
  <si>
    <t>R20220901563_FBX23_17,10664</t>
  </si>
  <si>
    <t>R20220901563_FBX23_17,17982</t>
  </si>
  <si>
    <t>K.ISGIGTVPVGR.V</t>
  </si>
  <si>
    <t>R20220901563_FBX23_17,6665</t>
  </si>
  <si>
    <t>R20220901563_FBX23_17,28719</t>
  </si>
  <si>
    <t>K.TLLEAIDAIEPPVRPSNKPLR.L</t>
  </si>
  <si>
    <t>R20220901563_FBX23_17,16985</t>
  </si>
  <si>
    <t>R20220901563_FBX23_17,17019</t>
  </si>
  <si>
    <t>R20220901563_FBX23_17,19292</t>
  </si>
  <si>
    <t>R20220901563_FBX23_17,15056</t>
  </si>
  <si>
    <t>R.QTVAVGVIK.S</t>
  </si>
  <si>
    <t>R20220901563_FBX23_17,7919</t>
  </si>
  <si>
    <t>R20220901563_FBX23_17,15323</t>
  </si>
  <si>
    <t>R20220901563_FBX23_17,17838</t>
  </si>
  <si>
    <t>R20220901563_FBX23_17,22950</t>
  </si>
  <si>
    <t>R20220901563_FBX23_17,20984</t>
  </si>
  <si>
    <t>R20220901563_FBX23_17,21037</t>
  </si>
  <si>
    <t>R20220901563_FBX23_17,20865</t>
  </si>
  <si>
    <t>K.VFELMEQGK.I</t>
  </si>
  <si>
    <t>R20220901563_FBX23_17,19735</t>
  </si>
  <si>
    <t>R.QDAAEAVGFYAR.G</t>
  </si>
  <si>
    <t>R20220901563_FBX23_17,10104</t>
  </si>
  <si>
    <t>R20220901563_FBX23_17,7993</t>
  </si>
  <si>
    <t>R20220901563_FBX23_17,11545</t>
  </si>
  <si>
    <t>R20220901563_FBX23_17,12671</t>
  </si>
  <si>
    <t>R20220901563_FBX23_17,12718</t>
  </si>
  <si>
    <t>R20220901563_FBX23_17,25876</t>
  </si>
  <si>
    <t>R20220901563_FBX23_17,27885</t>
  </si>
  <si>
    <t>R20220901563_FBX23_17,27902</t>
  </si>
  <si>
    <t>R20220901563_FBX23_17,26348</t>
  </si>
  <si>
    <t>R.DLTDYLMK.I</t>
  </si>
  <si>
    <t>R20220901563_FBX23_17,24640</t>
  </si>
  <si>
    <t>R20220901563_FBX23_17,2721</t>
  </si>
  <si>
    <t>R20220901563_FBX23_17,3121</t>
  </si>
  <si>
    <t>R20220901563_FBX23_17,10216</t>
  </si>
  <si>
    <t>R20220901563_FBX23_17,14396</t>
  </si>
  <si>
    <t>R20220901563_FBX23_17,14976</t>
  </si>
  <si>
    <t>R20220901563_FBX23_17,24159</t>
  </si>
  <si>
    <t>R20220901563_FBX23_17,23596</t>
  </si>
  <si>
    <t>R20220901563_FBX23_17,13539</t>
  </si>
  <si>
    <t>R20220901563_FBX23_17,17666</t>
  </si>
  <si>
    <t>R20220901563_FBX23_17,19438</t>
  </si>
  <si>
    <t>K.SLPTYSPSDPAIASR.K</t>
  </si>
  <si>
    <t>R20220901563_FBX23_17,18478</t>
  </si>
  <si>
    <t>R20220901563_FBX23_17,28726</t>
  </si>
  <si>
    <t>R.VVSVPCFEVFDAQPK.E</t>
  </si>
  <si>
    <t>R20220901563_FBX23_17,19151</t>
  </si>
  <si>
    <t>K.CVDSMVPIGR.G</t>
  </si>
  <si>
    <t>R20220901563_FBX23_17,13095</t>
  </si>
  <si>
    <t>R20220901563_FBX23_17,15267</t>
  </si>
  <si>
    <t>R20220901563_FBX23_17,22604</t>
  </si>
  <si>
    <t>R.QMSLLLR.R</t>
  </si>
  <si>
    <t>PDE_01144/PDE_06476</t>
  </si>
  <si>
    <t>R20220901563_FBX23_17,10202</t>
  </si>
  <si>
    <t>R20220901563_FBX23_17,11471</t>
  </si>
  <si>
    <t>R20220901563_FBX23_17,28039</t>
  </si>
  <si>
    <t>R20220901563_FBX23_17,6965</t>
  </si>
  <si>
    <t>R20220901563_FBX23_17,23885</t>
  </si>
  <si>
    <t>R20220901563_FBX23_17,9909</t>
  </si>
  <si>
    <t>R20220901563_FBX23_17,16515</t>
  </si>
  <si>
    <t>R20220901563_FBX23_17,16546</t>
  </si>
  <si>
    <t>R20220901563_FBX23_17,10412</t>
  </si>
  <si>
    <t>K.IQSELPK.E</t>
  </si>
  <si>
    <t>R20220901563_FBX23_17,28380</t>
  </si>
  <si>
    <t>R20220901563_FBX23_17,10515</t>
  </si>
  <si>
    <t>R20220901563_FBX23_17,27495</t>
  </si>
  <si>
    <t>R20220901563_FBX23_17,26648</t>
  </si>
  <si>
    <t>R20220901563_FBX23_17,21971</t>
  </si>
  <si>
    <t>R20220901563_FBX23_17,21142</t>
  </si>
  <si>
    <t>K.VDEIVLVGGSTR.I</t>
  </si>
  <si>
    <t>R20220901563_FBX23_17,25972</t>
  </si>
  <si>
    <t>R20220901563_FBX23_17,14318</t>
  </si>
  <si>
    <t>R20220901563_FBX23_17,9326</t>
  </si>
  <si>
    <t>R.ELAQQIQK.V</t>
  </si>
  <si>
    <t>R20220901563_FBX23_17,28146</t>
  </si>
  <si>
    <t>R20220901563_FBX23_17,22355</t>
  </si>
  <si>
    <t>R20220901563_FBX23_17,13589</t>
  </si>
  <si>
    <t>R20220901563_FBX23_17,19051</t>
  </si>
  <si>
    <t>R20220901563_FBX23_17,16762</t>
  </si>
  <si>
    <t>R.AIVPSGASTGQHEAVELR.D</t>
  </si>
  <si>
    <t>R20220901563_FBX23_17,8329</t>
  </si>
  <si>
    <t>K.GCEVVVSGK.L</t>
  </si>
  <si>
    <t>R20220901563_FBX23_17,24445</t>
  </si>
  <si>
    <t>R20220901563_FBX23_17,16472</t>
  </si>
  <si>
    <t>R20220901563_FBX23_17,14850</t>
  </si>
  <si>
    <t>R20220901563_FBX23_17,15493</t>
  </si>
  <si>
    <t>R20220901563_FBX23_17,15888</t>
  </si>
  <si>
    <t>R20220901563_FBX23_17,16432</t>
  </si>
  <si>
    <t>R20220901563_FBX23_17,16964</t>
  </si>
  <si>
    <t>R20220901563_FBX23_17,17495</t>
  </si>
  <si>
    <t>R20220901563_FBX23_17,17914</t>
  </si>
  <si>
    <t>R20220901563_FBX23_17,18362</t>
  </si>
  <si>
    <t>R20220901563_FBX23_17,18891</t>
  </si>
  <si>
    <t>R20220901563_FBX23_17,19418</t>
  </si>
  <si>
    <t>R20220901563_FBX23_17,19962</t>
  </si>
  <si>
    <t>R20220901563_FBX23_17,20490</t>
  </si>
  <si>
    <t>R20220901563_FBX23_17,21018</t>
  </si>
  <si>
    <t>R20220901563_FBX23_17,21568</t>
  </si>
  <si>
    <t>R20220901563_FBX23_17,22087</t>
  </si>
  <si>
    <t>R20220901563_FBX23_17,22624</t>
  </si>
  <si>
    <t>R20220901563_FBX23_17,23141</t>
  </si>
  <si>
    <t>R20220901563_FBX23_17,24812</t>
  </si>
  <si>
    <t>R20220901563_FBX23_17,25377</t>
  </si>
  <si>
    <t>R20220901563_FBX23_17,25900</t>
  </si>
  <si>
    <t>R20220901563_FBX23_17,26428</t>
  </si>
  <si>
    <t>R20220901563_FBX23_17,26957</t>
  </si>
  <si>
    <t>R20220901563_FBX23_17,27531</t>
  </si>
  <si>
    <t>R20220901563_FBX23_17,28172</t>
  </si>
  <si>
    <t>R20220901563_FBX23_17,30604</t>
  </si>
  <si>
    <t>R20220901563_FBX23_17,31117</t>
  </si>
  <si>
    <t>R20220901563_FBX23_17,31645</t>
  </si>
  <si>
    <t>R20220901563_FBX23_17,27521</t>
  </si>
  <si>
    <t>R20220901563_FBX23_17,27536</t>
  </si>
  <si>
    <t>R20220901563_FBX23_17,23253</t>
  </si>
  <si>
    <t>R.YGADPVR.D</t>
  </si>
  <si>
    <t>R20220901563_FBX23_17,25854</t>
  </si>
  <si>
    <t>R20220901563_FBX23_17,25855</t>
  </si>
  <si>
    <t>R20220901563_FBX23_17,22244</t>
  </si>
  <si>
    <t>R20220901563_FBX23_17,22261</t>
  </si>
  <si>
    <t>R20220901563_FBX23_17,17465</t>
  </si>
  <si>
    <t>R.ELISNASDALDK.I</t>
  </si>
  <si>
    <t>R20220901563_FBX23_17,6082</t>
  </si>
  <si>
    <t>R20220901563_FBX23_17,20723</t>
  </si>
  <si>
    <t>R20220901563_FBX23_17,22405</t>
  </si>
  <si>
    <t>R20220901563_FBX23_17,22432</t>
  </si>
  <si>
    <t>R20220901563_FBX23_17,23928</t>
  </si>
  <si>
    <t>R20220901563_FBX23_17,15137</t>
  </si>
  <si>
    <t>R20220901563_FBX23_17,28396</t>
  </si>
  <si>
    <t>R20220901563_FBX23_17,28159</t>
  </si>
  <si>
    <t>M.VLAVDLLNPTPQAEAR.K</t>
  </si>
  <si>
    <t>R20220901563_FBX23_17,10551</t>
  </si>
  <si>
    <t>R20220901563_FBX23_17,23312</t>
  </si>
  <si>
    <t>R20220901563_FBX23_17,19589</t>
  </si>
  <si>
    <t>R20220901563_FBX23_17,13525</t>
  </si>
  <si>
    <t>K.QTLSAGVVDGR.N</t>
  </si>
  <si>
    <t>R20220901563_FBX23_17,18719</t>
  </si>
  <si>
    <t>R20220901563_FBX23_17,18643</t>
  </si>
  <si>
    <t>K.LVFGVAR.I</t>
  </si>
  <si>
    <t>R20220901563_FBX23_17,10451</t>
  </si>
  <si>
    <t>R20220901563_FBX23_17,11525</t>
  </si>
  <si>
    <t>R20220901563_FBX23_17,5589</t>
  </si>
  <si>
    <t>R20220901563_FBX23_17,30009</t>
  </si>
  <si>
    <t>R.DSTLIMQLLR.D ! K.DSTLIMQLLR.D</t>
  </si>
  <si>
    <t>PDE_02544 ! PDE_05280</t>
  </si>
  <si>
    <t>R20220901563_FBX23_17,20877</t>
  </si>
  <si>
    <t>R20220901563_FBX23_17,19410</t>
  </si>
  <si>
    <t>R.GSDPMALQNLQR.G</t>
  </si>
  <si>
    <t>R20220901563_FBX23_17,9462</t>
  </si>
  <si>
    <t>R20220901563_FBX23_17,13086</t>
  </si>
  <si>
    <t>R.QSSQPQPQSPQQTQQQLHQFHQQR.H</t>
  </si>
  <si>
    <t>R20220901563_FBX23_17,16218</t>
  </si>
  <si>
    <t>R20220901563_FBX23_17,17367</t>
  </si>
  <si>
    <t>R20220901563_FBX23_17,12112</t>
  </si>
  <si>
    <t>PDE_02095</t>
  </si>
  <si>
    <t>R20220901563_FBX23_17,14277</t>
  </si>
  <si>
    <t>R.LLDDYDVHR.A</t>
  </si>
  <si>
    <t>R20220901563_FBX23_17,14306</t>
  </si>
  <si>
    <t>R20220901563_FBX23_17,29062</t>
  </si>
  <si>
    <t>R.TSFPTSGDFAPLFR.L</t>
  </si>
  <si>
    <t>R20220901563_FBX23_17,17615</t>
  </si>
  <si>
    <t>R20220901563_FBX23_17,14986</t>
  </si>
  <si>
    <t>R20220901563_FBX23_17,23899</t>
  </si>
  <si>
    <t>K.FWKPTINLDK.L</t>
  </si>
  <si>
    <t>R20220901563_FBX23_17,28115</t>
  </si>
  <si>
    <t>PDE_01806</t>
  </si>
  <si>
    <t>R20220901563_FBX23_17,7684</t>
  </si>
  <si>
    <t>R.LDSELK.I</t>
  </si>
  <si>
    <t>R20220901563_FBX23_17,14876</t>
  </si>
  <si>
    <t>R.VQLTLSK.I</t>
  </si>
  <si>
    <t>R20220901563_FBX23_17,21157</t>
  </si>
  <si>
    <t>R20220901563_FBX23_17,12653</t>
  </si>
  <si>
    <t>K.TGVVYNVTK.S</t>
  </si>
  <si>
    <t>R20220901563_FBX23_17,16757</t>
  </si>
  <si>
    <t>R20220901563_FBX23_17,12169</t>
  </si>
  <si>
    <t>R.TSGLK*NANDSLK.G</t>
  </si>
  <si>
    <t>R20220901563_FBX23_17,8583</t>
  </si>
  <si>
    <t>R20220901563_FBX23_17,27907</t>
  </si>
  <si>
    <t>R.IINEPTAAAIAYGLDK.K</t>
  </si>
  <si>
    <t>R20220901563_FBX23_17,29128</t>
  </si>
  <si>
    <t>R20220901563_FBX23_17,17612</t>
  </si>
  <si>
    <t>R20220901563_FBX23_17,11817</t>
  </si>
  <si>
    <t>K.NIPGYETR.H</t>
  </si>
  <si>
    <t>R20220901563_FBX23_17,12106</t>
  </si>
  <si>
    <t>R.HVGLDIK.G</t>
  </si>
  <si>
    <t>R20220901563_FBX23_17,23731</t>
  </si>
  <si>
    <t>R20220901563_FBX23_17,24079</t>
  </si>
  <si>
    <t>R.QFNGLVDVYR.K</t>
  </si>
  <si>
    <t>R20220901563_FBX23_17,16738</t>
  </si>
  <si>
    <t>R20220901563_FBX23_17,10743</t>
  </si>
  <si>
    <t>R.IDEIR.D ! K.LDEIR.H ! R.LDELR.A ! K.LDELR.R ! R.LDELR.F ! K.LDELR.E</t>
  </si>
  <si>
    <t>PDE_03525 ! PDE_03441 ! PDE_02662 ! PDE_03245 ! PDE_04575 ! PDE_05236</t>
  </si>
  <si>
    <t>R20220901563_FBX23_17,13709</t>
  </si>
  <si>
    <t>K.QAFVQYDR.T</t>
  </si>
  <si>
    <t>R20220901563_FBX23_17,28219</t>
  </si>
  <si>
    <t>R20220901563_FBX23_17,10504</t>
  </si>
  <si>
    <t>R20220901563_FBX23_17,5522</t>
  </si>
  <si>
    <t>R.LECTACK.A</t>
  </si>
  <si>
    <t>R20220901563_FBX23_17,21810</t>
  </si>
  <si>
    <t>K.ISDLPGLVGK.D</t>
  </si>
  <si>
    <t>R20220901563_FBX23_17,19850</t>
  </si>
  <si>
    <t>R.EQLLTVQKTK.G</t>
  </si>
  <si>
    <t>R20220901563_FBX23_17,19891</t>
  </si>
  <si>
    <t>R20220901563_FBX23_17,11025</t>
  </si>
  <si>
    <t>R20220901563_FBX23_17,2612</t>
  </si>
  <si>
    <t>R20220901563_FBX23_17,28216</t>
  </si>
  <si>
    <t>R.K*AMNDLQNK.Q</t>
  </si>
  <si>
    <t>PDE_08649</t>
  </si>
  <si>
    <t>R20220901563_FBX23_17,18914</t>
  </si>
  <si>
    <t>K.AVQYLNEIK.D</t>
  </si>
  <si>
    <t>R20220901563_FBX23_17,16128</t>
  </si>
  <si>
    <t>R.ISDPVVSYR.E</t>
  </si>
  <si>
    <t>$41-2</t>
  </si>
  <si>
    <t>$41-3</t>
  </si>
  <si>
    <t>R20220901563_FBX23_17,245</t>
  </si>
  <si>
    <t>R20220901563_FBX23_17,943</t>
  </si>
  <si>
    <t>R20220901563_FBX23_17,1405</t>
  </si>
  <si>
    <t>R20220901563_FBX23_17,2177</t>
  </si>
  <si>
    <t>R20220901563_FBX23_17,2667</t>
  </si>
  <si>
    <t>R20220901563_FBX23_17,3099</t>
  </si>
  <si>
    <t>R20220901563_FBX23_17,3694</t>
  </si>
  <si>
    <t>R20220901563_FBX23_17,4117</t>
  </si>
  <si>
    <t>R20220901563_FBX23_17,2789</t>
  </si>
  <si>
    <t>R20220901563_FBX23_17,3177</t>
  </si>
  <si>
    <t>R20220901563_FBX23_17,3553</t>
  </si>
  <si>
    <t>R20220901563_FBX23_17,3915</t>
  </si>
  <si>
    <t>R20220901563_FBX23_17,4289</t>
  </si>
  <si>
    <t>R20220901563_FBX23_17,4704</t>
  </si>
  <si>
    <t>$43-2</t>
  </si>
  <si>
    <t>$43-3</t>
  </si>
  <si>
    <t>$43-4</t>
  </si>
  <si>
    <t>R20220901563_FBX23_17,2560</t>
  </si>
  <si>
    <t>R20220901563_FBX23_17,2989</t>
  </si>
  <si>
    <t>R20220901563_FBX23_17,3433</t>
  </si>
  <si>
    <t>R20220901563_FBX23_17,3846</t>
  </si>
  <si>
    <t>R20220901563_FBX23_17,5212</t>
  </si>
  <si>
    <t>R20220901563_FBX23_17,3850</t>
  </si>
  <si>
    <t>R20220901563_FBX23_17,3990</t>
  </si>
  <si>
    <t>R20220901563_FBX23_17,4362</t>
  </si>
  <si>
    <t>R20220901563_FBX23_17,4817</t>
  </si>
  <si>
    <t>R20220901563_FBX23_17,5410</t>
  </si>
  <si>
    <t>R20220901563_FBX23_17,11171</t>
  </si>
  <si>
    <t>R20220901563_FBX23_17,12282</t>
  </si>
  <si>
    <t>R20220901563_FBX23_17,13033</t>
  </si>
  <si>
    <t>R20220901563_FBX23_17,3191</t>
  </si>
  <si>
    <t>R20220901563_FBX23_17,3561</t>
  </si>
  <si>
    <t>R20220901563_FBX23_17,3929</t>
  </si>
  <si>
    <t>R20220901563_FBX23_17,4332</t>
  </si>
  <si>
    <t>R.VEELNK.Y</t>
  </si>
  <si>
    <t>R20220901563_FBX23_17,4784</t>
  </si>
  <si>
    <t>R20220901563_FBX23_17,9579</t>
  </si>
  <si>
    <t>R.KLDASSSTLTK.L</t>
  </si>
  <si>
    <t>R20220901563_FBX23_17,9589</t>
  </si>
  <si>
    <t>R20220901563_FBX23_17,418</t>
  </si>
  <si>
    <t>K.ELQDGLK.K</t>
  </si>
  <si>
    <t>R20220901563_FBX23_17,796</t>
  </si>
  <si>
    <t>R20220901563_FBX23_17,3180</t>
  </si>
  <si>
    <t>R.QNLAR.E</t>
  </si>
  <si>
    <t>R20220901563_FBX23_17,3602</t>
  </si>
  <si>
    <t>R20220901563_FBX23_17,11559</t>
  </si>
  <si>
    <t>R20220901563_FBX23_17,12105</t>
  </si>
  <si>
    <t>R20220901563_FBX23_17,15505</t>
  </si>
  <si>
    <t>R20220901563_FBX23_17,15904</t>
  </si>
  <si>
    <t>R20220901563_FBX23_17,5249</t>
  </si>
  <si>
    <t>R20220901563_FBX23_17,10597</t>
  </si>
  <si>
    <t>R20220901563_FBX23_17,2472</t>
  </si>
  <si>
    <t>K.VSDALK.N</t>
  </si>
  <si>
    <t>R20220901563_FBX23_17,3363</t>
  </si>
  <si>
    <t>PDE_07694</t>
  </si>
  <si>
    <t>R20220901563_FBX23_17,14577</t>
  </si>
  <si>
    <t>R.KPLLESGTLGTK.G</t>
  </si>
  <si>
    <t>R20220901563_FBX23_17,14583</t>
  </si>
  <si>
    <t>R20220901563_FBX23_17,4213</t>
  </si>
  <si>
    <t>R.LEYER.T</t>
  </si>
  <si>
    <t>R20220901563_FBX23_17,4576</t>
  </si>
  <si>
    <t>PDE_00063</t>
  </si>
  <si>
    <t>R20220901563_FBX23_17,13567</t>
  </si>
  <si>
    <t>R.YSIIK.L</t>
  </si>
  <si>
    <t>R20220901563_FBX23_17,16906</t>
  </si>
  <si>
    <t>R20220901563_FBX23_17,30228</t>
  </si>
  <si>
    <t>PDE_00378</t>
  </si>
  <si>
    <t>R20220901563_FBX23_17,6311</t>
  </si>
  <si>
    <t>R.LNNLR.F</t>
  </si>
  <si>
    <t>R20220901563_FBX23_17,8266</t>
  </si>
  <si>
    <t>K.FCQELK.R</t>
  </si>
  <si>
    <t>R20220901563_FBX23_17,17588</t>
  </si>
  <si>
    <t>R20220901563_FBX23_17,12763</t>
  </si>
  <si>
    <t>R20220901563_FBX23_17,22762</t>
  </si>
  <si>
    <t>PDE_00677</t>
  </si>
  <si>
    <t>R20220901563_FBX23_17,18851</t>
  </si>
  <si>
    <t>R.FPGQLNSDLR.K</t>
  </si>
  <si>
    <t>R20220901563_FBX23_17,11600</t>
  </si>
  <si>
    <t>R20220901563_FBX23_17,13185</t>
  </si>
  <si>
    <t>K.ILLHFK.E</t>
  </si>
  <si>
    <t>R20220901563_FBX23_17,4681</t>
  </si>
  <si>
    <t>R.VFNAHTGDTK.D</t>
  </si>
  <si>
    <t>R20220901563_FBX23_17,18808</t>
  </si>
  <si>
    <t>R.IAEAVPEK.T</t>
  </si>
  <si>
    <t>R20220901563_FBX23_17,10626</t>
  </si>
  <si>
    <t>R.ASDIRSK.T</t>
  </si>
  <si>
    <t>R20220901563_FBX23_17,7716</t>
  </si>
  <si>
    <t>R.VKNEVR.S</t>
  </si>
  <si>
    <t>$72-2</t>
  </si>
  <si>
    <t>R20220901563_FBX23_17,4756</t>
  </si>
  <si>
    <t>R.KILDR.D ! K.KLIDR.R</t>
  </si>
  <si>
    <t>PDE_00515 ! PDE_01287</t>
  </si>
  <si>
    <t>PDE_01300</t>
  </si>
  <si>
    <t>R20220901563_FBX23_17,8188</t>
  </si>
  <si>
    <t>K.EAGELK.A</t>
  </si>
  <si>
    <t>R20220901563_FBX23_17,26564</t>
  </si>
  <si>
    <t>R20220901563_FBX23_17,28451</t>
  </si>
  <si>
    <t>K.K*LKLLLR.E</t>
  </si>
  <si>
    <t>R20220901563_FBX23_17,28020</t>
  </si>
  <si>
    <t>R20220901563_FBX23_17,25256</t>
  </si>
  <si>
    <t>R20220901563_FBX23_17,12431</t>
  </si>
  <si>
    <t>R.DLPLSAR.L</t>
  </si>
  <si>
    <t>R20220901563_FBX23_17,19272</t>
  </si>
  <si>
    <t>R20220901563_FBX23_17,17227</t>
  </si>
  <si>
    <t>R.LFLALYR.T</t>
  </si>
  <si>
    <t>R20220901563_FBX23_17,10170</t>
  </si>
  <si>
    <t>R.ITLTSR.K</t>
  </si>
  <si>
    <t>PDE_01800</t>
  </si>
  <si>
    <t>R20220901563_FBX23_17,8966</t>
  </si>
  <si>
    <t>R.TIDNK*.T</t>
  </si>
  <si>
    <t>PDE_01817</t>
  </si>
  <si>
    <t>R20220901563_FBX23_17,24018</t>
  </si>
  <si>
    <t>R.LSAPSHWLLDK.M</t>
  </si>
  <si>
    <t>R20220901563_FBX23_17,17539</t>
  </si>
  <si>
    <t>R20220901563_FBX23_17,27092</t>
  </si>
  <si>
    <t>R.SNIVEIAPK.N</t>
  </si>
  <si>
    <t>R20220901563_FBX23_17,13093</t>
  </si>
  <si>
    <t>R20220901563_FBX23_17,2627</t>
  </si>
  <si>
    <t>K.DANALK.H</t>
  </si>
  <si>
    <t>R20220901563_FBX23_17,11242</t>
  </si>
  <si>
    <t>K.VGSLPR.V</t>
  </si>
  <si>
    <t>R20220901563_FBX23_17,8842</t>
  </si>
  <si>
    <t>K.QDLKVR.M</t>
  </si>
  <si>
    <t>R20220901563_FBX23_17,1996</t>
  </si>
  <si>
    <t>R.KDSAVQAAK.K</t>
  </si>
  <si>
    <t>R20220901563_FBX23_17,23775</t>
  </si>
  <si>
    <t>R20220901563_FBX23_17,11956</t>
  </si>
  <si>
    <t>R.VTSLADTLK.L</t>
  </si>
  <si>
    <t>R20220901563_FBX23_17,14567</t>
  </si>
  <si>
    <t>K.DFLTK.E</t>
  </si>
  <si>
    <t>PDE_02204</t>
  </si>
  <si>
    <t>$94-2</t>
  </si>
  <si>
    <t>PDE_06966</t>
  </si>
  <si>
    <t>$94-3</t>
  </si>
  <si>
    <t>PDE_05247</t>
  </si>
  <si>
    <t>$94-4</t>
  </si>
  <si>
    <t>PDE_00207</t>
  </si>
  <si>
    <t>$94-5</t>
  </si>
  <si>
    <t>PDE_02591</t>
  </si>
  <si>
    <t>$94-6</t>
  </si>
  <si>
    <t>PDE_00836</t>
  </si>
  <si>
    <t>$94-7</t>
  </si>
  <si>
    <t>PDE_08055</t>
  </si>
  <si>
    <t>$94-8</t>
  </si>
  <si>
    <t>PDE_08016</t>
  </si>
  <si>
    <t>$94-9</t>
  </si>
  <si>
    <t>PDE_09868</t>
  </si>
  <si>
    <t>R20220901563_FBX23_17,15287</t>
  </si>
  <si>
    <t>K.ILEIR.R ! R.ILELR.D ! R.ILELR.F ! R.LIELR.I ! K.LIELR.T ! K.LLEIR.S ! R.LLEIR.N ! R.LLEIR.S ! R.LLELR.K</t>
  </si>
  <si>
    <t>PDE_02204 ! PDE_00207 ! PDE_05247 ! PDE_06966 ! PDE_08055 ! PDE_00836 ! PDE_02591 ! PDE_08016 ! PDE_09868</t>
  </si>
  <si>
    <t>R20220901563_FBX23_17,5628</t>
  </si>
  <si>
    <t>K.EASNEK.A</t>
  </si>
  <si>
    <t>PDE_02294</t>
  </si>
  <si>
    <t>R20220901563_FBX23_17,10991</t>
  </si>
  <si>
    <t>K.EWYEK.R</t>
  </si>
  <si>
    <t>R20220901563_FBX23_17,12724</t>
  </si>
  <si>
    <t>R.IQNQSK*K*.R</t>
  </si>
  <si>
    <t>R20220901563_FBX23_17,4225</t>
  </si>
  <si>
    <t>K.QGYEK.L</t>
  </si>
  <si>
    <t>R20220901563_FBX23_17,15198</t>
  </si>
  <si>
    <t>R20220901563_FBX23_17,1810</t>
  </si>
  <si>
    <t>M.NPGESR.A</t>
  </si>
  <si>
    <t>R20220901563_FBX23_17,591</t>
  </si>
  <si>
    <t>R20220901563_FBX23_17,6836</t>
  </si>
  <si>
    <t>K.KEQK*EIQEK.V</t>
  </si>
  <si>
    <t>R20220901563_FBX23_17,21078</t>
  </si>
  <si>
    <t>K.NGEELIK.T</t>
  </si>
  <si>
    <t>R20220901563_FBX23_17,5389</t>
  </si>
  <si>
    <t>R20220901563_FBX23_17,8692</t>
  </si>
  <si>
    <t>R20220901563_FBX23_17,14256</t>
  </si>
  <si>
    <t>K.IDDLLK.V</t>
  </si>
  <si>
    <t>R20220901563_FBX23_17,19443</t>
  </si>
  <si>
    <t>K.GRK*ESPVSVPSR.E</t>
  </si>
  <si>
    <t>R20220901563_FBX23_17,16436</t>
  </si>
  <si>
    <t>R.LGIIYK.Q</t>
  </si>
  <si>
    <t>PDE_03178</t>
  </si>
  <si>
    <t>R20220901563_FBX23_17,22981</t>
  </si>
  <si>
    <t>K.NDFVLLK.G</t>
  </si>
  <si>
    <t>PDE_03404</t>
  </si>
  <si>
    <t>R20220901563_FBX23_17,10581</t>
  </si>
  <si>
    <t>R.NESYPR.A</t>
  </si>
  <si>
    <t>PDE_03408</t>
  </si>
  <si>
    <t>R20220901563_FBX23_17,19281</t>
  </si>
  <si>
    <t>R.DVQEIFR.A</t>
  </si>
  <si>
    <t>R20220901563_FBX23_17,11843</t>
  </si>
  <si>
    <t>K.LEKAGYTAGPK.E</t>
  </si>
  <si>
    <t>PDE_03540</t>
  </si>
  <si>
    <t>$113-2</t>
  </si>
  <si>
    <t>PDE_00859</t>
  </si>
  <si>
    <t>$113-3</t>
  </si>
  <si>
    <t>PDE_09059</t>
  </si>
  <si>
    <t>R20220901563_FBX23_17,19254</t>
  </si>
  <si>
    <t>R.VIIWR.I ! R.VILWR.S ! K.VLIWR.E</t>
  </si>
  <si>
    <t>PDE_03540 ! PDE_00859 ! PDE_09059</t>
  </si>
  <si>
    <t>$114-2</t>
  </si>
  <si>
    <t>R20220901563_FBX23_17,7525</t>
  </si>
  <si>
    <t>R20220901563_FBX23_17,9671</t>
  </si>
  <si>
    <t>R.MRALDALR.K</t>
  </si>
  <si>
    <t>R20220901563_FBX23_17,6844</t>
  </si>
  <si>
    <t>PDE_03658</t>
  </si>
  <si>
    <t>$117-2</t>
  </si>
  <si>
    <t>PDE_07764</t>
  </si>
  <si>
    <t>R20220901563_FBX23_17,8740</t>
  </si>
  <si>
    <t>K.VESEIR.V ! K.VESELR.K</t>
  </si>
  <si>
    <t>PDE_03658 ! PDE_07764</t>
  </si>
  <si>
    <t>R20220901563_FBX23_17,25682</t>
  </si>
  <si>
    <t>PDE_03668</t>
  </si>
  <si>
    <t>R20220901563_FBX23_17,10343</t>
  </si>
  <si>
    <t>R.TGIVVGTNK.G</t>
  </si>
  <si>
    <t>R20220901563_FBX23_17,7008</t>
  </si>
  <si>
    <t>R20220901563_FBX23_17,5595</t>
  </si>
  <si>
    <t>R.LDEINR.V</t>
  </si>
  <si>
    <t>R20220901563_FBX23_17,9672</t>
  </si>
  <si>
    <t>PDE_03961</t>
  </si>
  <si>
    <t>$123-2</t>
  </si>
  <si>
    <t>PDE_04897</t>
  </si>
  <si>
    <t>R20220901563_FBX23_17,17869</t>
  </si>
  <si>
    <t>-.MQIFVK.T</t>
  </si>
  <si>
    <t>PDE_03961/PDE_04897</t>
  </si>
  <si>
    <t>R20220901563_FBX23_17,1795</t>
  </si>
  <si>
    <t>R.GGDGVVR.D</t>
  </si>
  <si>
    <t>R20220901563_FBX23_17,7833</t>
  </si>
  <si>
    <t>-.MDVLAELK.A</t>
  </si>
  <si>
    <t>PDE_04077</t>
  </si>
  <si>
    <t>R20220901563_FBX23_17,6506</t>
  </si>
  <si>
    <t>R.ALADDAAAR.S</t>
  </si>
  <si>
    <t>R20220901563_FBX23_17,5613</t>
  </si>
  <si>
    <t>K.AGQLER.K</t>
  </si>
  <si>
    <t>R20220901563_FBX23_17,9014</t>
  </si>
  <si>
    <t>R20220901563_FBX23_17,18005</t>
  </si>
  <si>
    <t>K.LWIAR.R</t>
  </si>
  <si>
    <t>R20220901563_FBX23_17,24384</t>
  </si>
  <si>
    <t>K.QDGAYVQFLR.G</t>
  </si>
  <si>
    <t>R20220901563_FBX23_17,5339</t>
  </si>
  <si>
    <t>K.KKSPGPK.V</t>
  </si>
  <si>
    <t>R20220901563_FBX23_17,17753</t>
  </si>
  <si>
    <t>K.QK*LDIK.N</t>
  </si>
  <si>
    <t>R20220901563_FBX23_17,15189</t>
  </si>
  <si>
    <t>$134-2</t>
  </si>
  <si>
    <t>$134-3</t>
  </si>
  <si>
    <t>$134-4</t>
  </si>
  <si>
    <t>$134-5</t>
  </si>
  <si>
    <t>R20220901563_FBX23_17,9163</t>
  </si>
  <si>
    <t>R.DSILR.D ! R.DSLIR.A ! K.DSLIR.T ! R.DSLLR.R ! K.DSLLR.T</t>
  </si>
  <si>
    <t>PDE_04192 ! PDE_04668 ! PDE_05142 ! PDE_02589 ! PDE_05803</t>
  </si>
  <si>
    <t>R20220901563_FBX23_17,8109</t>
  </si>
  <si>
    <t>R20220901563_FBX23_17,16528</t>
  </si>
  <si>
    <t>R.ISALTVPR.S</t>
  </si>
  <si>
    <t>R20220901563_FBX23_17,3661</t>
  </si>
  <si>
    <t>R.SSVSSR.R</t>
  </si>
  <si>
    <t>R20220901563_FBX23_17,14890</t>
  </si>
  <si>
    <t>R20220901563_FBX23_17,7734</t>
  </si>
  <si>
    <t>PDE_04873</t>
  </si>
  <si>
    <t>R20220901563_FBX23_17,13232</t>
  </si>
  <si>
    <t>K.VFGAGDGYQTR.R</t>
  </si>
  <si>
    <t>R20220901563_FBX23_17,6227</t>
  </si>
  <si>
    <t>R.SSSATPAK.T</t>
  </si>
  <si>
    <t>R20220901563_FBX23_17,9220</t>
  </si>
  <si>
    <t>R.ISSLTR.T</t>
  </si>
  <si>
    <t>R20220901563_FBX23_17,17115</t>
  </si>
  <si>
    <t>K.ESNSDADSSK*NSK.E</t>
  </si>
  <si>
    <t>R20220901563_FBX23_17,21771</t>
  </si>
  <si>
    <t>K.ISILVDRAPR.V</t>
  </si>
  <si>
    <t>R20220901563_FBX23_17,1671</t>
  </si>
  <si>
    <t>R20220901563_FBX23_17,16346</t>
  </si>
  <si>
    <t>R20220901563_FBX23_17,23122</t>
  </si>
  <si>
    <t>R20220901563_FBX23_17,5393</t>
  </si>
  <si>
    <t>R20220901563_FBX23_17,15266</t>
  </si>
  <si>
    <t>K.GYIDLSK.R</t>
  </si>
  <si>
    <t>$150-2</t>
  </si>
  <si>
    <t>$150-3</t>
  </si>
  <si>
    <t>$150-4</t>
  </si>
  <si>
    <t>R20220901563_FBX23_17,15211</t>
  </si>
  <si>
    <t>R20220901563_FBX23_17,8117</t>
  </si>
  <si>
    <t>R20220901563_FBX23_17,28101</t>
  </si>
  <si>
    <t>R20220901563_FBX23_17,10524</t>
  </si>
  <si>
    <t>K.RSYLGALK.F</t>
  </si>
  <si>
    <t>R20220901563_FBX23_17,4819</t>
  </si>
  <si>
    <t>R.SLGENVR.G</t>
  </si>
  <si>
    <t>R20220901563_FBX23_17,5356</t>
  </si>
  <si>
    <t>K.K*EEKER.K</t>
  </si>
  <si>
    <t>R20220901563_FBX23_17,6087</t>
  </si>
  <si>
    <t>R20220901563_FBX23_17,11813</t>
  </si>
  <si>
    <t>$158-2</t>
  </si>
  <si>
    <t>R20220901563_FBX23_17,9624</t>
  </si>
  <si>
    <t>K.YGTGYCDSQCPR.D</t>
  </si>
  <si>
    <t>PDE_05445/PDE_07945</t>
  </si>
  <si>
    <t>PDE_05555</t>
  </si>
  <si>
    <t>R20220901563_FBX23_17,10310</t>
  </si>
  <si>
    <t>R.MKEGVMDRLGK.D</t>
  </si>
  <si>
    <t>R20220901563_FBX23_17,9481</t>
  </si>
  <si>
    <t>R20220901563_FBX23_17,18608</t>
  </si>
  <si>
    <t>R20220901563_FBX23_17,11447</t>
  </si>
  <si>
    <t>PDE_05924</t>
  </si>
  <si>
    <t>R20220901563_FBX23_17,15036</t>
  </si>
  <si>
    <t>R.ISSIPR.I</t>
  </si>
  <si>
    <t>$164-2</t>
  </si>
  <si>
    <t>R20220901563_FBX23_17,7700</t>
  </si>
  <si>
    <t>R20220901563_FBX23_17,11782</t>
  </si>
  <si>
    <t>K.AEK*EDASVK.T</t>
  </si>
  <si>
    <t>R20220901563_FBX23_17,15263</t>
  </si>
  <si>
    <t>R20220901563_FBX23_17,20330</t>
  </si>
  <si>
    <t>K.LELGKLLGR.V</t>
  </si>
  <si>
    <t>R20220901563_FBX23_17,7790</t>
  </si>
  <si>
    <t>R.VRDFLK.H</t>
  </si>
  <si>
    <t>R20220901563_FBX23_17,24992</t>
  </si>
  <si>
    <t>K.FNHFEIGGDNGEFEVK*.H</t>
  </si>
  <si>
    <t>PDE_06653</t>
  </si>
  <si>
    <t>R20220901563_FBX23_17,26260</t>
  </si>
  <si>
    <t>R.RLNYK.Y</t>
  </si>
  <si>
    <t>PDE_06662</t>
  </si>
  <si>
    <t>$171-2</t>
  </si>
  <si>
    <t>R20220901563_FBX23_17,5872</t>
  </si>
  <si>
    <t>R.EPNIR.I ! K.EPNLR.I</t>
  </si>
  <si>
    <t>PDE_06662 ! PDE_05914</t>
  </si>
  <si>
    <t>R20220901563_FBX23_17,9948</t>
  </si>
  <si>
    <t>K.NELEIK.R</t>
  </si>
  <si>
    <t>R20220901563_FBX23_17,11637</t>
  </si>
  <si>
    <t>M.TVPLTK.V</t>
  </si>
  <si>
    <t>R20220901563_FBX23_17,24325</t>
  </si>
  <si>
    <t>R20220901563_FBX23_17,22558</t>
  </si>
  <si>
    <t>R.VAEIVRR.V</t>
  </si>
  <si>
    <t>R20220901563_FBX23_17,12602</t>
  </si>
  <si>
    <t>PDE_07167</t>
  </si>
  <si>
    <t>$177-2</t>
  </si>
  <si>
    <t>$177-3</t>
  </si>
  <si>
    <t>$177-4</t>
  </si>
  <si>
    <t>$177-5</t>
  </si>
  <si>
    <t>R20220901563_FBX23_17,5395</t>
  </si>
  <si>
    <t>R.RSLSR.V ! R.RSLSR.S ! R.RSLSR.A ! R.RSLSR.T</t>
  </si>
  <si>
    <t>PDE_01043 ! PDE_03040/PDE_04075 ! PDE_07167 ! PDE_08630</t>
  </si>
  <si>
    <t>R20220901563_FBX23_17,5000</t>
  </si>
  <si>
    <t>R20220901563_FBX23_17,8693</t>
  </si>
  <si>
    <t>K.LQAELK.K</t>
  </si>
  <si>
    <t>R20220901563_FBX23_17,19025</t>
  </si>
  <si>
    <t>R20220901563_FBX23_17,16488</t>
  </si>
  <si>
    <t>PDE_07323</t>
  </si>
  <si>
    <t>R20220901563_FBX23_17,3296</t>
  </si>
  <si>
    <t>K.SKEGNR.K</t>
  </si>
  <si>
    <t>$183-2</t>
  </si>
  <si>
    <t>$183-3</t>
  </si>
  <si>
    <t>$183-4</t>
  </si>
  <si>
    <t>$183-5</t>
  </si>
  <si>
    <t>$183-6</t>
  </si>
  <si>
    <t>R20220901563_FBX23_17,15212</t>
  </si>
  <si>
    <t>R20220901563_FBX23_17,5672</t>
  </si>
  <si>
    <t>K.QVIDR.I</t>
  </si>
  <si>
    <t>R20220901563_FBX23_17,3926</t>
  </si>
  <si>
    <t>K.ALEKFSSR.E</t>
  </si>
  <si>
    <t>R20220901563_FBX23_17,6347</t>
  </si>
  <si>
    <t>PDE_07500</t>
  </si>
  <si>
    <t>R20220901563_FBX23_17,19512</t>
  </si>
  <si>
    <t>R.LSSEKLDK.K</t>
  </si>
  <si>
    <t>PDE_07514</t>
  </si>
  <si>
    <t>$188-2</t>
  </si>
  <si>
    <t>PDE_03780</t>
  </si>
  <si>
    <t>R20220901563_FBX23_17,15281</t>
  </si>
  <si>
    <t>K.FIPIK.I ! R.FIPLK.-</t>
  </si>
  <si>
    <t>PDE_07514 ! PDE_03780</t>
  </si>
  <si>
    <t>R20220901563_FBX23_17,10336</t>
  </si>
  <si>
    <t>K.VLEEKLK*.R</t>
  </si>
  <si>
    <t>R20220901563_FBX23_17,7024</t>
  </si>
  <si>
    <t>R.RLDGITQK.N</t>
  </si>
  <si>
    <t>R20220901563_FBX23_17,16005</t>
  </si>
  <si>
    <t>K.IGESLLR.T</t>
  </si>
  <si>
    <t>R20220901563_FBX23_17,18091</t>
  </si>
  <si>
    <t>R20220901563_FBX23_17,7065</t>
  </si>
  <si>
    <t>R.DILGAAK.T</t>
  </si>
  <si>
    <t>R20220901563_FBX23_17,10961</t>
  </si>
  <si>
    <t>PDE_08142</t>
  </si>
  <si>
    <t>R20220901563_FBX23_17,14650</t>
  </si>
  <si>
    <t>R.SAISDVVSR.E</t>
  </si>
  <si>
    <t>PDE_08175</t>
  </si>
  <si>
    <t>R20220901563_FBX23_17,8772</t>
  </si>
  <si>
    <t>R.TIDDLK.N</t>
  </si>
  <si>
    <t>R20220901563_FBX23_17,8411</t>
  </si>
  <si>
    <t>R.QILMQLVK.W</t>
  </si>
  <si>
    <t>PDE_08322</t>
  </si>
  <si>
    <t>R20220901563_FBX23_17,7889</t>
  </si>
  <si>
    <t>K.EMKKDQK.V</t>
  </si>
  <si>
    <t>R20220901563_FBX23_17,10682</t>
  </si>
  <si>
    <t>R20220901563_FBX23_17,8063</t>
  </si>
  <si>
    <t>R20220901563_FBX23_17,7829</t>
  </si>
  <si>
    <t>R.GGEAVAK.A</t>
  </si>
  <si>
    <t>R20220901563_FBX23_17,16350</t>
  </si>
  <si>
    <t>R20220901563_FBX23_17,16471</t>
  </si>
  <si>
    <t>R20220901563_FBX23_17,28127</t>
  </si>
  <si>
    <t>R.DILSNLRAK.D</t>
  </si>
  <si>
    <t>$205-1</t>
  </si>
  <si>
    <t>R20220901563_FBX23_17,25665</t>
  </si>
  <si>
    <t>$206-1</t>
  </si>
  <si>
    <t>$206-2</t>
  </si>
  <si>
    <t>R20220901563_FBX23_17,10901</t>
  </si>
  <si>
    <t>$207-1</t>
  </si>
  <si>
    <t>PDE_08897</t>
  </si>
  <si>
    <t>R20220901563_FBX23_17,27316</t>
  </si>
  <si>
    <t>K.IAILTCPFEPPKPK.T</t>
  </si>
  <si>
    <t>$208-1</t>
  </si>
  <si>
    <t>PDE_08970</t>
  </si>
  <si>
    <t>R20220901563_FBX23_17,18174</t>
  </si>
  <si>
    <t>K.IVTDAGGPSDGSAARMVR.F</t>
  </si>
  <si>
    <t>$209-1</t>
  </si>
  <si>
    <t>R20220901563_FBX23_17,7204</t>
  </si>
  <si>
    <t>$210-1</t>
  </si>
  <si>
    <t>R20220901563_FBX23_17,12220</t>
  </si>
  <si>
    <t>$211-1</t>
  </si>
  <si>
    <t>PDE_08988</t>
  </si>
  <si>
    <t>R20220901563_FBX23_17,12969</t>
  </si>
  <si>
    <t>R.KK*DGSK.R</t>
  </si>
  <si>
    <t>$212-1</t>
  </si>
  <si>
    <t>PDE_09036</t>
  </si>
  <si>
    <t>R20220901563_FBX23_17,22311</t>
  </si>
  <si>
    <t>R.VLMILGIDR.E</t>
  </si>
  <si>
    <t>$213-1</t>
  </si>
  <si>
    <t>R20220901563_FBX23_17,6904</t>
  </si>
  <si>
    <t>R.LGTSLNR.A</t>
  </si>
  <si>
    <t>$214-1</t>
  </si>
  <si>
    <t>R20220901563_FBX23_17,21872</t>
  </si>
  <si>
    <t>$215-1</t>
  </si>
  <si>
    <t>R20220901563_FBX23_17,15527</t>
  </si>
  <si>
    <t>$216-1</t>
  </si>
  <si>
    <t>R20220901563_FBX23_17,27784</t>
  </si>
  <si>
    <t>K.TLLAEFVK.R</t>
  </si>
  <si>
    <t>$217-1</t>
  </si>
  <si>
    <t>R20220901563_FBX23_17,9788</t>
  </si>
  <si>
    <t>K.SSSTLSR.D</t>
  </si>
  <si>
    <t>$218-1</t>
  </si>
  <si>
    <t>R20220901563_FBX23_17,11765</t>
  </si>
  <si>
    <t>$219-1</t>
  </si>
  <si>
    <t>R20220901563_FBX23_17,14784</t>
  </si>
  <si>
    <t>$220-1</t>
  </si>
  <si>
    <t>R20220901563_FBX23_17,5731</t>
  </si>
  <si>
    <t>K.EQAGVR.L</t>
  </si>
  <si>
    <t>$221-1</t>
  </si>
  <si>
    <t>PDE_09543</t>
  </si>
  <si>
    <t>R20220901563_FBX23_17,10965</t>
  </si>
  <si>
    <t>K.NDNKR.S</t>
  </si>
  <si>
    <t>$222-1</t>
  </si>
  <si>
    <t>R20220901563_FBX23_17,7932</t>
  </si>
  <si>
    <t>R.DSNADK*LK.E</t>
  </si>
  <si>
    <t>$223-1</t>
  </si>
  <si>
    <t>R20220901563_FBX23_17,13136</t>
  </si>
  <si>
    <t>R.KVAAMIQDIAR.G</t>
  </si>
  <si>
    <t>$224-1</t>
  </si>
  <si>
    <t>PDE_09707</t>
  </si>
  <si>
    <t>R20220901563_FBX23_17,17265</t>
  </si>
  <si>
    <t>K.AVANQTSATFLR.I</t>
  </si>
  <si>
    <t>$225-1</t>
  </si>
  <si>
    <t>R20220901563_FBX23_17,10737</t>
  </si>
  <si>
    <t>R.EKRALTK.F</t>
  </si>
  <si>
    <t>$226-1</t>
  </si>
  <si>
    <t>R20220901563_FBX23_17,19204</t>
  </si>
  <si>
    <t>R.FCLRNTWRELAPR.F</t>
  </si>
  <si>
    <t>$227-1</t>
  </si>
  <si>
    <t>R20220901563_FBX23_17,5510</t>
  </si>
  <si>
    <t>$228-1</t>
  </si>
  <si>
    <t>R20220901563_FBX23_17,16340</t>
  </si>
  <si>
    <t>K.KNLQSDLWR.L</t>
  </si>
  <si>
    <t>: 268</t>
  </si>
  <si>
    <t>: 22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6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8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Fill="1" applyAlignment="1">
      <alignment vertical="center"/>
    </xf>
    <xf numFmtId="10" fontId="0" fillId="0" borderId="0" xfId="0" applyNumberForma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838;&#39064;\&#36716;&#24405;&#22240;&#23376;\&#38738;&#38665;AceA\TAP-\R20220901563\result\Fbx23-17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&#35838;&#39064;\&#36716;&#24405;&#22240;&#23376;\&#38738;&#38665;AceA\TAP-\R20220901563\result\Fbx23-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014510"/>
      <sheetName val="Sheet1"/>
      <sheetName val="Sheet2"/>
      <sheetName val="Sheet3"/>
    </sheetNames>
    <sheetDataSet>
      <sheetData sheetId="0"/>
      <sheetData sheetId="1"/>
      <sheetData sheetId="2"/>
      <sheetData sheetId="3">
        <row r="2">
          <cell r="A2" t="str">
            <v>PDE_08467</v>
          </cell>
          <cell r="B2">
            <v>8</v>
          </cell>
        </row>
        <row r="3">
          <cell r="A3" t="str">
            <v>PDE_02440</v>
          </cell>
          <cell r="B3">
            <v>2</v>
          </cell>
        </row>
        <row r="4">
          <cell r="A4" t="str">
            <v>PDE_08450</v>
          </cell>
          <cell r="B4">
            <v>2</v>
          </cell>
        </row>
        <row r="5">
          <cell r="A5" t="str">
            <v>PDE_09568</v>
          </cell>
          <cell r="B5">
            <v>1</v>
          </cell>
        </row>
        <row r="6">
          <cell r="A6" t="str">
            <v>PDE_08711</v>
          </cell>
          <cell r="B6">
            <v>1</v>
          </cell>
        </row>
        <row r="7">
          <cell r="A7" t="str">
            <v>PDE_00176</v>
          </cell>
          <cell r="B7">
            <v>1</v>
          </cell>
        </row>
        <row r="8">
          <cell r="A8" t="str">
            <v>PDE_00749</v>
          </cell>
          <cell r="B8">
            <v>1</v>
          </cell>
        </row>
        <row r="9">
          <cell r="A9" t="str">
            <v>PDE_03572</v>
          </cell>
          <cell r="B9">
            <v>1</v>
          </cell>
        </row>
        <row r="10">
          <cell r="A10" t="str">
            <v>PDE_04055</v>
          </cell>
          <cell r="B10">
            <v>1</v>
          </cell>
        </row>
        <row r="11">
          <cell r="A11" t="str">
            <v>PDE_07237</v>
          </cell>
          <cell r="B11">
            <v>1</v>
          </cell>
        </row>
        <row r="12">
          <cell r="A12" t="str">
            <v>PDE_09931</v>
          </cell>
          <cell r="B12">
            <v>1</v>
          </cell>
        </row>
        <row r="13">
          <cell r="A13" t="str">
            <v>PDE_00442</v>
          </cell>
          <cell r="B13">
            <v>1</v>
          </cell>
        </row>
        <row r="14">
          <cell r="A14" t="str">
            <v>PDE_00781</v>
          </cell>
          <cell r="B14">
            <v>1</v>
          </cell>
        </row>
        <row r="15">
          <cell r="A15" t="str">
            <v>PDE_00921</v>
          </cell>
          <cell r="B15">
            <v>1</v>
          </cell>
        </row>
        <row r="16">
          <cell r="A16" t="str">
            <v>PDE_00936</v>
          </cell>
          <cell r="B16">
            <v>1</v>
          </cell>
        </row>
        <row r="17">
          <cell r="A17" t="str">
            <v>PDE_01190</v>
          </cell>
          <cell r="B17">
            <v>1</v>
          </cell>
        </row>
        <row r="18">
          <cell r="A18" t="str">
            <v>PDE_01216</v>
          </cell>
          <cell r="B18">
            <v>1</v>
          </cell>
        </row>
        <row r="19">
          <cell r="A19" t="str">
            <v>PDE_01287</v>
          </cell>
          <cell r="B19">
            <v>1</v>
          </cell>
        </row>
        <row r="20">
          <cell r="A20" t="str">
            <v>PDE_00515</v>
          </cell>
          <cell r="B20">
            <v>1</v>
          </cell>
        </row>
        <row r="21">
          <cell r="A21" t="str">
            <v>PDE_01460</v>
          </cell>
          <cell r="B21">
            <v>1</v>
          </cell>
        </row>
        <row r="22">
          <cell r="A22" t="str">
            <v>PDE_01487</v>
          </cell>
          <cell r="B22">
            <v>1</v>
          </cell>
        </row>
        <row r="23">
          <cell r="A23" t="str">
            <v>PDE_01565</v>
          </cell>
          <cell r="B23">
            <v>1</v>
          </cell>
        </row>
        <row r="24">
          <cell r="A24" t="str">
            <v>PDE_01615</v>
          </cell>
          <cell r="B24">
            <v>1</v>
          </cell>
        </row>
        <row r="25">
          <cell r="A25" t="str">
            <v>PDE_01695</v>
          </cell>
          <cell r="B25">
            <v>1</v>
          </cell>
        </row>
        <row r="26">
          <cell r="A26" t="str">
            <v>PDE_01824</v>
          </cell>
          <cell r="B26">
            <v>1</v>
          </cell>
        </row>
        <row r="27">
          <cell r="A27" t="str">
            <v>PDE_01852</v>
          </cell>
          <cell r="B27">
            <v>1</v>
          </cell>
        </row>
        <row r="28">
          <cell r="A28" t="str">
            <v>PDE_01921</v>
          </cell>
          <cell r="B28">
            <v>1</v>
          </cell>
        </row>
        <row r="29">
          <cell r="A29" t="str">
            <v>PDE_01959</v>
          </cell>
          <cell r="B29">
            <v>1</v>
          </cell>
        </row>
        <row r="30">
          <cell r="A30" t="str">
            <v>PDE_02051</v>
          </cell>
          <cell r="B30">
            <v>1</v>
          </cell>
        </row>
        <row r="31">
          <cell r="A31" t="str">
            <v>PDE_02104</v>
          </cell>
          <cell r="B31">
            <v>1</v>
          </cell>
        </row>
        <row r="32">
          <cell r="A32" t="str">
            <v>PDE_02145</v>
          </cell>
          <cell r="B32">
            <v>1</v>
          </cell>
        </row>
        <row r="33">
          <cell r="A33" t="str">
            <v>PDE_02156</v>
          </cell>
          <cell r="B33">
            <v>1</v>
          </cell>
        </row>
        <row r="34">
          <cell r="A34" t="str">
            <v>PDE_02180</v>
          </cell>
          <cell r="B34">
            <v>1</v>
          </cell>
        </row>
        <row r="35">
          <cell r="A35" t="str">
            <v>PDE_02270</v>
          </cell>
          <cell r="B35">
            <v>1</v>
          </cell>
        </row>
        <row r="36">
          <cell r="A36" t="str">
            <v>PDE_02297</v>
          </cell>
          <cell r="B36">
            <v>1</v>
          </cell>
        </row>
        <row r="37">
          <cell r="A37" t="str">
            <v>PDE_02307</v>
          </cell>
          <cell r="B37">
            <v>1</v>
          </cell>
        </row>
        <row r="38">
          <cell r="A38" t="str">
            <v>PDE_02364</v>
          </cell>
          <cell r="B38">
            <v>1</v>
          </cell>
        </row>
        <row r="39">
          <cell r="A39" t="str">
            <v>PDE_02516</v>
          </cell>
          <cell r="B39">
            <v>1</v>
          </cell>
        </row>
        <row r="40">
          <cell r="A40" t="str">
            <v>PDE_02725</v>
          </cell>
          <cell r="B40">
            <v>1</v>
          </cell>
        </row>
        <row r="41">
          <cell r="A41" t="str">
            <v>PDE_02736</v>
          </cell>
          <cell r="B41">
            <v>1</v>
          </cell>
        </row>
        <row r="42">
          <cell r="A42" t="str">
            <v>PDE_02912</v>
          </cell>
          <cell r="B42">
            <v>1</v>
          </cell>
        </row>
        <row r="43">
          <cell r="A43" t="str">
            <v>PDE_02944</v>
          </cell>
          <cell r="B43">
            <v>1</v>
          </cell>
        </row>
        <row r="44">
          <cell r="A44" t="str">
            <v>PDE_03029</v>
          </cell>
          <cell r="B44">
            <v>1</v>
          </cell>
        </row>
        <row r="45">
          <cell r="A45" t="str">
            <v>PDE_03106</v>
          </cell>
          <cell r="B45">
            <v>1</v>
          </cell>
        </row>
        <row r="46">
          <cell r="A46" t="str">
            <v>PDE_03177</v>
          </cell>
          <cell r="B46">
            <v>1</v>
          </cell>
        </row>
        <row r="47">
          <cell r="A47" t="str">
            <v>PDE_03412</v>
          </cell>
          <cell r="B47">
            <v>1</v>
          </cell>
        </row>
        <row r="48">
          <cell r="A48" t="str">
            <v>PDE_03557</v>
          </cell>
          <cell r="B48">
            <v>1</v>
          </cell>
        </row>
        <row r="49">
          <cell r="A49" t="str">
            <v>PDE_00307</v>
          </cell>
          <cell r="B49">
            <v>1</v>
          </cell>
        </row>
        <row r="50">
          <cell r="A50" t="str">
            <v>PDE_03558</v>
          </cell>
          <cell r="B50">
            <v>1</v>
          </cell>
        </row>
        <row r="51">
          <cell r="A51" t="str">
            <v>PDE_03581</v>
          </cell>
          <cell r="B51">
            <v>1</v>
          </cell>
        </row>
        <row r="52">
          <cell r="A52" t="str">
            <v>PDE_03659</v>
          </cell>
          <cell r="B52">
            <v>1</v>
          </cell>
        </row>
        <row r="53">
          <cell r="A53" t="str">
            <v>PDE_03740</v>
          </cell>
          <cell r="B53">
            <v>1</v>
          </cell>
        </row>
        <row r="54">
          <cell r="A54" t="str">
            <v>PDE_03872</v>
          </cell>
          <cell r="B54">
            <v>1</v>
          </cell>
        </row>
        <row r="55">
          <cell r="A55" t="str">
            <v>PDE_03960</v>
          </cell>
          <cell r="B55">
            <v>1</v>
          </cell>
        </row>
        <row r="56">
          <cell r="A56" t="str">
            <v>PDE_04057</v>
          </cell>
          <cell r="B56">
            <v>1</v>
          </cell>
        </row>
        <row r="57">
          <cell r="A57" t="str">
            <v>PDE_04062</v>
          </cell>
          <cell r="B57">
            <v>1</v>
          </cell>
        </row>
        <row r="58">
          <cell r="A58" t="str">
            <v>PDE_04103</v>
          </cell>
          <cell r="B58">
            <v>1</v>
          </cell>
        </row>
        <row r="59">
          <cell r="A59" t="str">
            <v>PDE_04298</v>
          </cell>
          <cell r="B59">
            <v>1</v>
          </cell>
        </row>
        <row r="60">
          <cell r="A60" t="str">
            <v>PDE_04336</v>
          </cell>
          <cell r="B60">
            <v>1</v>
          </cell>
        </row>
        <row r="61">
          <cell r="A61" t="str">
            <v>PDE_04467</v>
          </cell>
          <cell r="B61">
            <v>1</v>
          </cell>
        </row>
        <row r="62">
          <cell r="A62" t="str">
            <v>PDE_04668</v>
          </cell>
          <cell r="B62">
            <v>1</v>
          </cell>
        </row>
        <row r="63">
          <cell r="A63" t="str">
            <v>PDE_04192</v>
          </cell>
          <cell r="B63">
            <v>1</v>
          </cell>
        </row>
        <row r="64">
          <cell r="A64" t="str">
            <v>PDE_05803</v>
          </cell>
          <cell r="B64">
            <v>1</v>
          </cell>
        </row>
        <row r="65">
          <cell r="A65" t="str">
            <v>PDE_02589</v>
          </cell>
          <cell r="B65">
            <v>1</v>
          </cell>
        </row>
        <row r="66">
          <cell r="A66" t="str">
            <v>PDE_05142</v>
          </cell>
          <cell r="B66">
            <v>1</v>
          </cell>
        </row>
        <row r="67">
          <cell r="A67" t="str">
            <v>PDE_04678</v>
          </cell>
          <cell r="B67">
            <v>1</v>
          </cell>
        </row>
        <row r="68">
          <cell r="A68" t="str">
            <v>PDE_04730</v>
          </cell>
          <cell r="B68">
            <v>1</v>
          </cell>
        </row>
        <row r="69">
          <cell r="A69" t="str">
            <v>PDE_04792</v>
          </cell>
          <cell r="B69">
            <v>1</v>
          </cell>
        </row>
        <row r="70">
          <cell r="A70" t="str">
            <v>PDE_04816</v>
          </cell>
          <cell r="B70">
            <v>1</v>
          </cell>
        </row>
        <row r="71">
          <cell r="A71" t="str">
            <v>PDE_04821</v>
          </cell>
          <cell r="B71">
            <v>1</v>
          </cell>
        </row>
        <row r="72">
          <cell r="A72" t="str">
            <v>PDE_04874</v>
          </cell>
          <cell r="B72">
            <v>1</v>
          </cell>
        </row>
        <row r="73">
          <cell r="A73" t="str">
            <v>PDE_04916</v>
          </cell>
          <cell r="B73">
            <v>1</v>
          </cell>
        </row>
        <row r="74">
          <cell r="A74" t="str">
            <v>PDE_04936</v>
          </cell>
          <cell r="B74">
            <v>1</v>
          </cell>
        </row>
        <row r="75">
          <cell r="A75" t="str">
            <v>PDE_04941</v>
          </cell>
          <cell r="B75">
            <v>1</v>
          </cell>
        </row>
        <row r="76">
          <cell r="A76" t="str">
            <v>PDE_04957</v>
          </cell>
          <cell r="B76">
            <v>1</v>
          </cell>
        </row>
        <row r="77">
          <cell r="A77" t="str">
            <v>PDE_04990</v>
          </cell>
          <cell r="B77">
            <v>1</v>
          </cell>
        </row>
        <row r="78">
          <cell r="A78" t="str">
            <v>PDE_05094</v>
          </cell>
          <cell r="B78">
            <v>1</v>
          </cell>
        </row>
        <row r="79">
          <cell r="A79" t="str">
            <v>PDE_05126</v>
          </cell>
          <cell r="B79">
            <v>1</v>
          </cell>
        </row>
        <row r="80">
          <cell r="A80" t="str">
            <v>PDE_05204</v>
          </cell>
          <cell r="B80">
            <v>1</v>
          </cell>
        </row>
        <row r="81">
          <cell r="A81" t="str">
            <v>PDE_05252</v>
          </cell>
          <cell r="B81">
            <v>1</v>
          </cell>
        </row>
        <row r="82">
          <cell r="A82" t="str">
            <v>PDE_05385</v>
          </cell>
          <cell r="B82">
            <v>1</v>
          </cell>
        </row>
        <row r="83">
          <cell r="A83" t="str">
            <v>PDE_05411</v>
          </cell>
          <cell r="B83">
            <v>1</v>
          </cell>
        </row>
        <row r="84">
          <cell r="A84" t="str">
            <v>PDE_05428</v>
          </cell>
          <cell r="B84">
            <v>1</v>
          </cell>
        </row>
        <row r="85">
          <cell r="A85" t="str">
            <v>PDE_05431</v>
          </cell>
          <cell r="B85">
            <v>1</v>
          </cell>
        </row>
        <row r="86">
          <cell r="A86" t="str">
            <v>PDE_05445</v>
          </cell>
          <cell r="B86">
            <v>1</v>
          </cell>
        </row>
        <row r="87">
          <cell r="A87" t="str">
            <v>PDE_07945</v>
          </cell>
          <cell r="B87">
            <v>1</v>
          </cell>
        </row>
        <row r="88">
          <cell r="A88" t="str">
            <v>PDE_05651</v>
          </cell>
          <cell r="B88">
            <v>1</v>
          </cell>
        </row>
        <row r="89">
          <cell r="A89" t="str">
            <v>PDE_05998</v>
          </cell>
          <cell r="B89">
            <v>1</v>
          </cell>
        </row>
        <row r="90">
          <cell r="A90" t="str">
            <v>PDE_00208</v>
          </cell>
          <cell r="B90">
            <v>1</v>
          </cell>
        </row>
        <row r="91">
          <cell r="A91" t="str">
            <v>PDE_06013</v>
          </cell>
          <cell r="B91">
            <v>1</v>
          </cell>
        </row>
        <row r="92">
          <cell r="A92" t="str">
            <v>PDE_06301</v>
          </cell>
          <cell r="B92">
            <v>1</v>
          </cell>
        </row>
        <row r="93">
          <cell r="A93" t="str">
            <v>PDE_06309</v>
          </cell>
          <cell r="B93">
            <v>1</v>
          </cell>
        </row>
        <row r="94">
          <cell r="A94" t="str">
            <v>PDE_06408</v>
          </cell>
          <cell r="B94">
            <v>1</v>
          </cell>
        </row>
        <row r="95">
          <cell r="A95" t="str">
            <v>PDE_06480</v>
          </cell>
          <cell r="B95">
            <v>1</v>
          </cell>
        </row>
        <row r="96">
          <cell r="A96" t="str">
            <v>PDE_05914</v>
          </cell>
          <cell r="B96">
            <v>1</v>
          </cell>
        </row>
        <row r="97">
          <cell r="A97" t="str">
            <v>PDE_06771</v>
          </cell>
          <cell r="B97">
            <v>1</v>
          </cell>
        </row>
        <row r="98">
          <cell r="A98" t="str">
            <v>PDE_06800</v>
          </cell>
          <cell r="B98">
            <v>1</v>
          </cell>
        </row>
        <row r="99">
          <cell r="A99" t="str">
            <v>PDE_07020</v>
          </cell>
          <cell r="B99">
            <v>1</v>
          </cell>
        </row>
        <row r="100">
          <cell r="A100" t="str">
            <v>PDE_07090</v>
          </cell>
          <cell r="B100">
            <v>1</v>
          </cell>
        </row>
        <row r="101">
          <cell r="A101" t="str">
            <v>PDE_03040</v>
          </cell>
          <cell r="B101">
            <v>1</v>
          </cell>
        </row>
        <row r="102">
          <cell r="A102" t="str">
            <v>PDE_04075</v>
          </cell>
          <cell r="B102">
            <v>1</v>
          </cell>
        </row>
        <row r="103">
          <cell r="A103" t="str">
            <v>PDE_01043</v>
          </cell>
          <cell r="B103">
            <v>1</v>
          </cell>
        </row>
        <row r="104">
          <cell r="A104" t="str">
            <v>PDE_08630</v>
          </cell>
          <cell r="B104">
            <v>1</v>
          </cell>
        </row>
        <row r="105">
          <cell r="A105" t="str">
            <v>PDE_07213</v>
          </cell>
          <cell r="B105">
            <v>1</v>
          </cell>
        </row>
        <row r="106">
          <cell r="A106" t="str">
            <v>PDE_07243</v>
          </cell>
          <cell r="B106">
            <v>1</v>
          </cell>
        </row>
        <row r="107">
          <cell r="A107" t="str">
            <v>PDE_03649</v>
          </cell>
          <cell r="B107">
            <v>1</v>
          </cell>
        </row>
        <row r="108">
          <cell r="A108" t="str">
            <v>PDE_01185</v>
          </cell>
          <cell r="B108">
            <v>1</v>
          </cell>
        </row>
        <row r="109">
          <cell r="A109" t="str">
            <v>PDE_08425</v>
          </cell>
          <cell r="B109">
            <v>1</v>
          </cell>
        </row>
        <row r="110">
          <cell r="A110" t="str">
            <v>PDE_07445</v>
          </cell>
          <cell r="B110">
            <v>1</v>
          </cell>
        </row>
        <row r="111">
          <cell r="A111" t="str">
            <v>PDE_07469</v>
          </cell>
          <cell r="B111">
            <v>1</v>
          </cell>
        </row>
        <row r="112">
          <cell r="A112" t="str">
            <v>PDE_07471</v>
          </cell>
          <cell r="B112">
            <v>1</v>
          </cell>
        </row>
        <row r="113">
          <cell r="A113" t="str">
            <v>PDE_07554</v>
          </cell>
          <cell r="B113">
            <v>1</v>
          </cell>
        </row>
        <row r="114">
          <cell r="A114" t="str">
            <v>PDE_07807</v>
          </cell>
          <cell r="B114">
            <v>1</v>
          </cell>
        </row>
        <row r="115">
          <cell r="A115" t="str">
            <v>PDE_07900</v>
          </cell>
          <cell r="B115">
            <v>1</v>
          </cell>
        </row>
        <row r="116">
          <cell r="A116" t="str">
            <v>PDE_07959</v>
          </cell>
          <cell r="B116">
            <v>1</v>
          </cell>
        </row>
        <row r="117">
          <cell r="A117" t="str">
            <v>PDE_07992</v>
          </cell>
          <cell r="B117">
            <v>1</v>
          </cell>
        </row>
        <row r="118">
          <cell r="A118" t="str">
            <v>PDE_08261</v>
          </cell>
          <cell r="B118">
            <v>1</v>
          </cell>
        </row>
        <row r="119">
          <cell r="A119" t="str">
            <v>PDE_08556</v>
          </cell>
          <cell r="B119">
            <v>1</v>
          </cell>
        </row>
        <row r="120">
          <cell r="A120" t="str">
            <v>PDE_08643</v>
          </cell>
          <cell r="B120">
            <v>1</v>
          </cell>
        </row>
        <row r="121">
          <cell r="A121" t="str">
            <v>PDE_08748</v>
          </cell>
          <cell r="B121">
            <v>1</v>
          </cell>
        </row>
        <row r="122">
          <cell r="A122" t="str">
            <v>PDE_08792</v>
          </cell>
          <cell r="B122">
            <v>1</v>
          </cell>
        </row>
        <row r="123">
          <cell r="A123" t="str">
            <v>PDE_08808</v>
          </cell>
          <cell r="B123">
            <v>1</v>
          </cell>
        </row>
        <row r="124">
          <cell r="A124" t="str">
            <v>PDE_08978</v>
          </cell>
          <cell r="B124">
            <v>1</v>
          </cell>
        </row>
        <row r="125">
          <cell r="A125" t="str">
            <v>PDE_09139</v>
          </cell>
          <cell r="B125">
            <v>1</v>
          </cell>
        </row>
        <row r="126">
          <cell r="A126" t="str">
            <v>PDE_09206</v>
          </cell>
          <cell r="B126">
            <v>1</v>
          </cell>
        </row>
        <row r="127">
          <cell r="A127" t="str">
            <v>PDE_09282</v>
          </cell>
          <cell r="B127">
            <v>1</v>
          </cell>
        </row>
        <row r="128">
          <cell r="A128" t="str">
            <v>PDE_09324</v>
          </cell>
          <cell r="B128">
            <v>1</v>
          </cell>
        </row>
        <row r="129">
          <cell r="A129" t="str">
            <v>PDE_09448</v>
          </cell>
          <cell r="B129">
            <v>1</v>
          </cell>
        </row>
        <row r="130">
          <cell r="A130" t="str">
            <v>PDE_09456</v>
          </cell>
          <cell r="B130">
            <v>1</v>
          </cell>
        </row>
        <row r="131">
          <cell r="A131" t="str">
            <v>PDE_09503</v>
          </cell>
          <cell r="B131">
            <v>1</v>
          </cell>
        </row>
        <row r="132">
          <cell r="A132" t="str">
            <v>PDE_09581</v>
          </cell>
          <cell r="B132">
            <v>1</v>
          </cell>
        </row>
        <row r="133">
          <cell r="A133" t="str">
            <v>PDE_09655</v>
          </cell>
          <cell r="B133">
            <v>1</v>
          </cell>
        </row>
        <row r="134">
          <cell r="A134" t="str">
            <v>PDE_09803</v>
          </cell>
          <cell r="B134">
            <v>1</v>
          </cell>
        </row>
        <row r="135">
          <cell r="A135" t="str">
            <v>PDE_09904</v>
          </cell>
          <cell r="B135">
            <v>1</v>
          </cell>
        </row>
        <row r="136">
          <cell r="A136" t="str">
            <v>PDE_09949</v>
          </cell>
          <cell r="B136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014509"/>
      <sheetName val="Sheet1"/>
      <sheetName val="Sheet2"/>
      <sheetName val="Fbx23-1减去114"/>
      <sheetName val="Fbx23-1、17减去114交集"/>
    </sheetNames>
    <sheetDataSet>
      <sheetData sheetId="0" refreshError="1"/>
      <sheetData sheetId="1" refreshError="1"/>
      <sheetData sheetId="2" refreshError="1">
        <row r="1">
          <cell r="A1" t="str">
            <v>Reference</v>
          </cell>
          <cell r="B1" t="str">
            <v>PepCount</v>
          </cell>
          <cell r="C1" t="str">
            <v>UniquePepCount</v>
          </cell>
        </row>
        <row r="2">
          <cell r="A2" t="str">
            <v>PDE_08467</v>
          </cell>
          <cell r="B2">
            <v>12</v>
          </cell>
          <cell r="C2">
            <v>10</v>
          </cell>
        </row>
        <row r="3">
          <cell r="A3" t="str">
            <v>PDE_04963</v>
          </cell>
          <cell r="B3">
            <v>8</v>
          </cell>
          <cell r="C3">
            <v>8</v>
          </cell>
        </row>
        <row r="4">
          <cell r="A4" t="str">
            <v>PDE_08100</v>
          </cell>
          <cell r="B4">
            <v>8</v>
          </cell>
          <cell r="C4">
            <v>8</v>
          </cell>
        </row>
        <row r="5">
          <cell r="A5" t="str">
            <v>PDE_09299</v>
          </cell>
          <cell r="B5">
            <v>7</v>
          </cell>
          <cell r="C5">
            <v>7</v>
          </cell>
        </row>
        <row r="6">
          <cell r="A6" t="str">
            <v>PDE_09952</v>
          </cell>
          <cell r="B6">
            <v>7</v>
          </cell>
          <cell r="C6">
            <v>7</v>
          </cell>
        </row>
        <row r="7">
          <cell r="A7" t="str">
            <v>PDE_01092</v>
          </cell>
          <cell r="B7">
            <v>7</v>
          </cell>
          <cell r="C7">
            <v>6</v>
          </cell>
        </row>
        <row r="8">
          <cell r="A8" t="str">
            <v>PDE_02596</v>
          </cell>
          <cell r="B8">
            <v>7</v>
          </cell>
          <cell r="C8">
            <v>6</v>
          </cell>
        </row>
        <row r="9">
          <cell r="A9" t="str">
            <v>PDE_02754</v>
          </cell>
          <cell r="B9">
            <v>6</v>
          </cell>
          <cell r="C9">
            <v>6</v>
          </cell>
        </row>
        <row r="10">
          <cell r="A10" t="str">
            <v>PDE_04579</v>
          </cell>
          <cell r="B10">
            <v>6</v>
          </cell>
          <cell r="C10">
            <v>6</v>
          </cell>
        </row>
        <row r="11">
          <cell r="A11" t="str">
            <v>PDE_00194</v>
          </cell>
          <cell r="B11">
            <v>5</v>
          </cell>
          <cell r="C11">
            <v>5</v>
          </cell>
        </row>
        <row r="12">
          <cell r="A12" t="str">
            <v>PDE_00987</v>
          </cell>
          <cell r="B12">
            <v>5</v>
          </cell>
          <cell r="C12">
            <v>5</v>
          </cell>
        </row>
        <row r="13">
          <cell r="A13" t="str">
            <v>PDE_00406</v>
          </cell>
          <cell r="B13">
            <v>4</v>
          </cell>
          <cell r="C13">
            <v>4</v>
          </cell>
        </row>
        <row r="14">
          <cell r="A14" t="str">
            <v>PDE_01963</v>
          </cell>
          <cell r="B14">
            <v>4</v>
          </cell>
          <cell r="C14">
            <v>4</v>
          </cell>
        </row>
        <row r="15">
          <cell r="A15" t="str">
            <v>PDE_02546</v>
          </cell>
          <cell r="B15">
            <v>4</v>
          </cell>
          <cell r="C15">
            <v>4</v>
          </cell>
        </row>
        <row r="16">
          <cell r="A16" t="str">
            <v>PDE_06476</v>
          </cell>
          <cell r="B16">
            <v>4</v>
          </cell>
          <cell r="C16">
            <v>4</v>
          </cell>
        </row>
        <row r="17">
          <cell r="A17" t="str">
            <v>PDE_07131</v>
          </cell>
          <cell r="B17">
            <v>4</v>
          </cell>
          <cell r="C17">
            <v>4</v>
          </cell>
        </row>
        <row r="18">
          <cell r="A18" t="str">
            <v>PDE_00304</v>
          </cell>
          <cell r="B18">
            <v>3</v>
          </cell>
          <cell r="C18">
            <v>3</v>
          </cell>
        </row>
        <row r="19">
          <cell r="A19" t="str">
            <v>PDE_00723</v>
          </cell>
          <cell r="B19">
            <v>3</v>
          </cell>
          <cell r="C19">
            <v>3</v>
          </cell>
        </row>
        <row r="20">
          <cell r="A20" t="str">
            <v>PDE_03807</v>
          </cell>
          <cell r="B20">
            <v>3</v>
          </cell>
          <cell r="C20">
            <v>3</v>
          </cell>
        </row>
        <row r="21">
          <cell r="A21" t="str">
            <v>PDE_01699</v>
          </cell>
          <cell r="B21">
            <v>23</v>
          </cell>
          <cell r="C21">
            <v>2</v>
          </cell>
        </row>
        <row r="22">
          <cell r="A22" t="str">
            <v>PDE_02610</v>
          </cell>
          <cell r="B22">
            <v>4</v>
          </cell>
          <cell r="C22">
            <v>2</v>
          </cell>
        </row>
        <row r="23">
          <cell r="A23" t="str">
            <v>PDE_00491</v>
          </cell>
          <cell r="B23">
            <v>2</v>
          </cell>
          <cell r="C23">
            <v>2</v>
          </cell>
        </row>
        <row r="24">
          <cell r="A24" t="str">
            <v>PDE_00542</v>
          </cell>
          <cell r="B24">
            <v>2</v>
          </cell>
          <cell r="C24">
            <v>2</v>
          </cell>
        </row>
        <row r="25">
          <cell r="A25" t="str">
            <v>PDE_01807</v>
          </cell>
          <cell r="B25">
            <v>2</v>
          </cell>
          <cell r="C25">
            <v>2</v>
          </cell>
        </row>
        <row r="26">
          <cell r="A26" t="str">
            <v>PDE_01832</v>
          </cell>
          <cell r="B26">
            <v>2</v>
          </cell>
          <cell r="C26">
            <v>2</v>
          </cell>
        </row>
        <row r="27">
          <cell r="A27" t="str">
            <v>PDE_02379</v>
          </cell>
          <cell r="B27">
            <v>2</v>
          </cell>
          <cell r="C27">
            <v>2</v>
          </cell>
        </row>
        <row r="28">
          <cell r="A28" t="str">
            <v>PDE_02440</v>
          </cell>
          <cell r="B28">
            <v>2</v>
          </cell>
          <cell r="C28">
            <v>2</v>
          </cell>
        </row>
        <row r="29">
          <cell r="A29" t="str">
            <v>PDE_02916</v>
          </cell>
          <cell r="B29">
            <v>2</v>
          </cell>
          <cell r="C29">
            <v>2</v>
          </cell>
        </row>
        <row r="30">
          <cell r="A30" t="str">
            <v>PDE_03660</v>
          </cell>
          <cell r="B30">
            <v>2</v>
          </cell>
          <cell r="C30">
            <v>2</v>
          </cell>
        </row>
        <row r="31">
          <cell r="A31" t="str">
            <v>PDE_03843</v>
          </cell>
          <cell r="B31">
            <v>2</v>
          </cell>
          <cell r="C31">
            <v>2</v>
          </cell>
        </row>
        <row r="32">
          <cell r="A32" t="str">
            <v>PDE_05280</v>
          </cell>
          <cell r="B32">
            <v>2</v>
          </cell>
          <cell r="C32">
            <v>2</v>
          </cell>
        </row>
        <row r="33">
          <cell r="A33" t="str">
            <v>PDE_05294</v>
          </cell>
          <cell r="B33">
            <v>2</v>
          </cell>
          <cell r="C33">
            <v>2</v>
          </cell>
        </row>
        <row r="34">
          <cell r="A34" t="str">
            <v>PDE_05983</v>
          </cell>
          <cell r="B34">
            <v>2</v>
          </cell>
          <cell r="C34">
            <v>2</v>
          </cell>
        </row>
        <row r="35">
          <cell r="A35" t="str">
            <v>PDE_08611</v>
          </cell>
          <cell r="B35">
            <v>2</v>
          </cell>
          <cell r="C35">
            <v>2</v>
          </cell>
        </row>
        <row r="36">
          <cell r="A36" t="str">
            <v>PDE_09149</v>
          </cell>
          <cell r="B36">
            <v>2</v>
          </cell>
          <cell r="C36">
            <v>2</v>
          </cell>
        </row>
        <row r="37">
          <cell r="A37" t="str">
            <v>PDE_09174</v>
          </cell>
          <cell r="B37">
            <v>2</v>
          </cell>
          <cell r="C37">
            <v>2</v>
          </cell>
        </row>
        <row r="38">
          <cell r="A38" t="str">
            <v>PDE_09443</v>
          </cell>
          <cell r="B38">
            <v>2</v>
          </cell>
          <cell r="C38">
            <v>2</v>
          </cell>
        </row>
        <row r="39">
          <cell r="A39" t="str">
            <v>PDE_08711</v>
          </cell>
          <cell r="B39">
            <v>8</v>
          </cell>
          <cell r="C39">
            <v>1</v>
          </cell>
        </row>
        <row r="40">
          <cell r="A40" t="str">
            <v>PDE_09568</v>
          </cell>
          <cell r="B40">
            <v>8</v>
          </cell>
          <cell r="C40">
            <v>1</v>
          </cell>
        </row>
        <row r="41">
          <cell r="A41" t="str">
            <v>PDE_07530</v>
          </cell>
          <cell r="B41">
            <v>8</v>
          </cell>
          <cell r="C41">
            <v>1</v>
          </cell>
        </row>
        <row r="42">
          <cell r="A42" t="str">
            <v>PDE_01657</v>
          </cell>
          <cell r="B42">
            <v>6</v>
          </cell>
          <cell r="C42">
            <v>1</v>
          </cell>
        </row>
        <row r="43">
          <cell r="A43" t="str">
            <v>PDE_09763</v>
          </cell>
          <cell r="B43">
            <v>4</v>
          </cell>
          <cell r="C43">
            <v>1</v>
          </cell>
        </row>
        <row r="44">
          <cell r="A44" t="str">
            <v>PDE_05666</v>
          </cell>
          <cell r="B44">
            <v>4</v>
          </cell>
          <cell r="C44">
            <v>1</v>
          </cell>
        </row>
        <row r="45">
          <cell r="A45" t="str">
            <v>PDE_00173</v>
          </cell>
          <cell r="B45">
            <v>3</v>
          </cell>
          <cell r="C45">
            <v>1</v>
          </cell>
        </row>
        <row r="46">
          <cell r="A46" t="str">
            <v>PDE_04957</v>
          </cell>
          <cell r="B46">
            <v>3</v>
          </cell>
          <cell r="C46">
            <v>1</v>
          </cell>
        </row>
        <row r="47">
          <cell r="A47" t="str">
            <v>PDE_00995</v>
          </cell>
          <cell r="B47">
            <v>2</v>
          </cell>
          <cell r="C47">
            <v>1</v>
          </cell>
        </row>
        <row r="48">
          <cell r="A48" t="str">
            <v>PDE_01368</v>
          </cell>
          <cell r="B48">
            <v>2</v>
          </cell>
          <cell r="C48">
            <v>1</v>
          </cell>
        </row>
        <row r="49">
          <cell r="A49" t="str">
            <v>PDE_03109</v>
          </cell>
          <cell r="B49">
            <v>2</v>
          </cell>
          <cell r="C49">
            <v>1</v>
          </cell>
        </row>
        <row r="50">
          <cell r="A50" t="str">
            <v>PDE_01212</v>
          </cell>
          <cell r="B50">
            <v>2</v>
          </cell>
          <cell r="C50">
            <v>1</v>
          </cell>
        </row>
        <row r="51">
          <cell r="A51" t="str">
            <v>PDE_07828</v>
          </cell>
          <cell r="B51">
            <v>2</v>
          </cell>
          <cell r="C51">
            <v>1</v>
          </cell>
        </row>
        <row r="52">
          <cell r="A52" t="str">
            <v>PDE_01489</v>
          </cell>
          <cell r="B52">
            <v>2</v>
          </cell>
          <cell r="C52">
            <v>1</v>
          </cell>
        </row>
        <row r="53">
          <cell r="A53" t="str">
            <v>PDE_04157</v>
          </cell>
          <cell r="B53">
            <v>2</v>
          </cell>
          <cell r="C53">
            <v>1</v>
          </cell>
        </row>
        <row r="54">
          <cell r="A54" t="str">
            <v>PDE_07168</v>
          </cell>
          <cell r="B54">
            <v>2</v>
          </cell>
          <cell r="C54">
            <v>1</v>
          </cell>
        </row>
        <row r="55">
          <cell r="A55" t="str">
            <v>PDE_08450</v>
          </cell>
          <cell r="B55">
            <v>2</v>
          </cell>
          <cell r="C55">
            <v>1</v>
          </cell>
        </row>
        <row r="56">
          <cell r="A56" t="str">
            <v>PDE_08808</v>
          </cell>
          <cell r="B56">
            <v>2</v>
          </cell>
          <cell r="C56">
            <v>1</v>
          </cell>
        </row>
        <row r="57">
          <cell r="A57" t="str">
            <v>PDE_09236</v>
          </cell>
          <cell r="B57">
            <v>2</v>
          </cell>
          <cell r="C57">
            <v>1</v>
          </cell>
        </row>
        <row r="58">
          <cell r="A58" t="str">
            <v>PDE_00081</v>
          </cell>
          <cell r="B58">
            <v>1</v>
          </cell>
          <cell r="C58">
            <v>1</v>
          </cell>
        </row>
        <row r="59">
          <cell r="A59" t="str">
            <v>PDE_00233</v>
          </cell>
          <cell r="B59">
            <v>1</v>
          </cell>
          <cell r="C59">
            <v>1</v>
          </cell>
        </row>
        <row r="60">
          <cell r="A60" t="str">
            <v>PDE_00277</v>
          </cell>
          <cell r="B60">
            <v>1</v>
          </cell>
          <cell r="C60">
            <v>1</v>
          </cell>
        </row>
        <row r="61">
          <cell r="A61" t="str">
            <v>PDE_00307</v>
          </cell>
          <cell r="B61">
            <v>1</v>
          </cell>
          <cell r="C61">
            <v>1</v>
          </cell>
        </row>
        <row r="62">
          <cell r="A62" t="str">
            <v>PDE_03557</v>
          </cell>
          <cell r="B62">
            <v>1</v>
          </cell>
          <cell r="C62">
            <v>1</v>
          </cell>
        </row>
        <row r="63">
          <cell r="A63" t="str">
            <v>PDE_00407</v>
          </cell>
          <cell r="B63">
            <v>1</v>
          </cell>
          <cell r="C63">
            <v>1</v>
          </cell>
        </row>
        <row r="64">
          <cell r="A64" t="str">
            <v>PDE_00444</v>
          </cell>
          <cell r="B64">
            <v>1</v>
          </cell>
          <cell r="C64">
            <v>1</v>
          </cell>
        </row>
        <row r="65">
          <cell r="A65" t="str">
            <v>PDE_00492</v>
          </cell>
          <cell r="B65">
            <v>1</v>
          </cell>
          <cell r="C65">
            <v>1</v>
          </cell>
        </row>
        <row r="66">
          <cell r="A66" t="str">
            <v>PDE_00592</v>
          </cell>
          <cell r="B66">
            <v>1</v>
          </cell>
          <cell r="C66">
            <v>1</v>
          </cell>
        </row>
        <row r="67">
          <cell r="A67" t="str">
            <v>PDE_00731</v>
          </cell>
          <cell r="B67">
            <v>1</v>
          </cell>
          <cell r="C67">
            <v>1</v>
          </cell>
        </row>
        <row r="68">
          <cell r="A68" t="str">
            <v>PDE_00775</v>
          </cell>
          <cell r="B68">
            <v>1</v>
          </cell>
          <cell r="C68">
            <v>1</v>
          </cell>
        </row>
        <row r="69">
          <cell r="A69" t="str">
            <v>PDE_00838</v>
          </cell>
          <cell r="B69">
            <v>1</v>
          </cell>
          <cell r="C69">
            <v>1</v>
          </cell>
        </row>
        <row r="70">
          <cell r="A70" t="str">
            <v>PDE_00049</v>
          </cell>
          <cell r="B70">
            <v>1</v>
          </cell>
          <cell r="C70">
            <v>1</v>
          </cell>
        </row>
        <row r="71">
          <cell r="A71" t="str">
            <v>PDE_07617</v>
          </cell>
          <cell r="B71">
            <v>1</v>
          </cell>
          <cell r="C71">
            <v>1</v>
          </cell>
        </row>
        <row r="72">
          <cell r="A72" t="str">
            <v>PDE_00979</v>
          </cell>
          <cell r="B72">
            <v>1</v>
          </cell>
          <cell r="C72">
            <v>1</v>
          </cell>
        </row>
        <row r="73">
          <cell r="A73" t="str">
            <v>PDE_01044</v>
          </cell>
          <cell r="B73">
            <v>1</v>
          </cell>
          <cell r="C73">
            <v>1</v>
          </cell>
        </row>
        <row r="74">
          <cell r="A74" t="str">
            <v>PDE_01211</v>
          </cell>
          <cell r="B74">
            <v>1</v>
          </cell>
          <cell r="C74">
            <v>1</v>
          </cell>
        </row>
        <row r="75">
          <cell r="A75" t="str">
            <v>PDE_01446</v>
          </cell>
          <cell r="B75">
            <v>1</v>
          </cell>
          <cell r="C75">
            <v>1</v>
          </cell>
        </row>
        <row r="76">
          <cell r="A76" t="str">
            <v>PDE_01487</v>
          </cell>
          <cell r="B76">
            <v>1</v>
          </cell>
          <cell r="C76">
            <v>1</v>
          </cell>
        </row>
        <row r="77">
          <cell r="A77" t="str">
            <v>PDE_01490</v>
          </cell>
          <cell r="B77">
            <v>1</v>
          </cell>
          <cell r="C77">
            <v>1</v>
          </cell>
        </row>
        <row r="78">
          <cell r="A78" t="str">
            <v>PDE_01517</v>
          </cell>
          <cell r="B78">
            <v>1</v>
          </cell>
          <cell r="C78">
            <v>1</v>
          </cell>
        </row>
        <row r="79">
          <cell r="A79" t="str">
            <v>PDE_01527</v>
          </cell>
          <cell r="B79">
            <v>1</v>
          </cell>
          <cell r="C79">
            <v>1</v>
          </cell>
        </row>
        <row r="80">
          <cell r="A80" t="str">
            <v>PDE_01532</v>
          </cell>
          <cell r="B80">
            <v>1</v>
          </cell>
          <cell r="C80">
            <v>1</v>
          </cell>
        </row>
        <row r="81">
          <cell r="A81" t="str">
            <v>PDE_01603</v>
          </cell>
          <cell r="B81">
            <v>1</v>
          </cell>
          <cell r="C81">
            <v>1</v>
          </cell>
        </row>
        <row r="82">
          <cell r="A82" t="str">
            <v>PDE_01756</v>
          </cell>
          <cell r="B82">
            <v>1</v>
          </cell>
          <cell r="C82">
            <v>1</v>
          </cell>
        </row>
        <row r="83">
          <cell r="A83" t="str">
            <v>PDE_01824</v>
          </cell>
          <cell r="B83">
            <v>1</v>
          </cell>
          <cell r="C83">
            <v>1</v>
          </cell>
        </row>
        <row r="84">
          <cell r="A84" t="str">
            <v>PDE_01918</v>
          </cell>
          <cell r="B84">
            <v>1</v>
          </cell>
          <cell r="C84">
            <v>1</v>
          </cell>
        </row>
        <row r="85">
          <cell r="A85" t="str">
            <v>PDE_02091</v>
          </cell>
          <cell r="B85">
            <v>1</v>
          </cell>
          <cell r="C85">
            <v>1</v>
          </cell>
        </row>
        <row r="86">
          <cell r="A86" t="str">
            <v>PDE_02111</v>
          </cell>
          <cell r="B86">
            <v>1</v>
          </cell>
          <cell r="C86">
            <v>1</v>
          </cell>
        </row>
        <row r="87">
          <cell r="A87" t="str">
            <v>PDE_02114</v>
          </cell>
          <cell r="B87">
            <v>1</v>
          </cell>
          <cell r="C87">
            <v>1</v>
          </cell>
        </row>
        <row r="88">
          <cell r="A88" t="str">
            <v>PDE_02145</v>
          </cell>
          <cell r="B88">
            <v>1</v>
          </cell>
          <cell r="C88">
            <v>1</v>
          </cell>
        </row>
        <row r="89">
          <cell r="A89" t="str">
            <v>PDE_02289</v>
          </cell>
          <cell r="B89">
            <v>1</v>
          </cell>
          <cell r="C89">
            <v>1</v>
          </cell>
        </row>
        <row r="90">
          <cell r="A90" t="str">
            <v>PDE_02330</v>
          </cell>
          <cell r="B90">
            <v>1</v>
          </cell>
          <cell r="C90">
            <v>1</v>
          </cell>
        </row>
        <row r="91">
          <cell r="A91" t="str">
            <v>PDE_02364</v>
          </cell>
          <cell r="B91">
            <v>1</v>
          </cell>
          <cell r="C91">
            <v>1</v>
          </cell>
        </row>
        <row r="92">
          <cell r="A92" t="str">
            <v>PDE_02476</v>
          </cell>
          <cell r="B92">
            <v>1</v>
          </cell>
          <cell r="C92">
            <v>1</v>
          </cell>
        </row>
        <row r="93">
          <cell r="A93" t="str">
            <v>PDE_02481</v>
          </cell>
          <cell r="B93">
            <v>1</v>
          </cell>
          <cell r="C93">
            <v>1</v>
          </cell>
        </row>
        <row r="94">
          <cell r="A94" t="str">
            <v>PDE_02494</v>
          </cell>
          <cell r="B94">
            <v>1</v>
          </cell>
          <cell r="C94">
            <v>1</v>
          </cell>
        </row>
        <row r="95">
          <cell r="A95" t="str">
            <v>PDE_02539</v>
          </cell>
          <cell r="B95">
            <v>1</v>
          </cell>
          <cell r="C95">
            <v>1</v>
          </cell>
        </row>
        <row r="96">
          <cell r="A96" t="str">
            <v>PDE_07412</v>
          </cell>
          <cell r="B96">
            <v>1</v>
          </cell>
          <cell r="C96">
            <v>1</v>
          </cell>
        </row>
        <row r="97">
          <cell r="A97" t="str">
            <v>PDE_08425</v>
          </cell>
          <cell r="B97">
            <v>1</v>
          </cell>
          <cell r="C97">
            <v>1</v>
          </cell>
        </row>
        <row r="98">
          <cell r="A98" t="str">
            <v>PDE_03649</v>
          </cell>
          <cell r="B98">
            <v>1</v>
          </cell>
          <cell r="C98">
            <v>1</v>
          </cell>
        </row>
        <row r="99">
          <cell r="A99" t="str">
            <v>PDE_01185</v>
          </cell>
          <cell r="B99">
            <v>1</v>
          </cell>
          <cell r="C99">
            <v>1</v>
          </cell>
        </row>
        <row r="100">
          <cell r="A100" t="str">
            <v>PDE_07498</v>
          </cell>
          <cell r="B100">
            <v>1</v>
          </cell>
          <cell r="C100">
            <v>1</v>
          </cell>
        </row>
        <row r="101">
          <cell r="A101" t="str">
            <v>PDE_02785</v>
          </cell>
          <cell r="B101">
            <v>1</v>
          </cell>
          <cell r="C101">
            <v>1</v>
          </cell>
        </row>
        <row r="102">
          <cell r="A102" t="str">
            <v>PDE_02909</v>
          </cell>
          <cell r="B102">
            <v>1</v>
          </cell>
          <cell r="C102">
            <v>1</v>
          </cell>
        </row>
        <row r="103">
          <cell r="A103" t="str">
            <v>PDE_02912</v>
          </cell>
          <cell r="B103">
            <v>1</v>
          </cell>
          <cell r="C103">
            <v>1</v>
          </cell>
        </row>
        <row r="104">
          <cell r="A104" t="str">
            <v>PDE_02923</v>
          </cell>
          <cell r="B104">
            <v>1</v>
          </cell>
          <cell r="C104">
            <v>1</v>
          </cell>
        </row>
        <row r="105">
          <cell r="A105" t="str">
            <v>PDE_02944</v>
          </cell>
          <cell r="B105">
            <v>1</v>
          </cell>
          <cell r="C105">
            <v>1</v>
          </cell>
        </row>
        <row r="106">
          <cell r="A106" t="str">
            <v>PDE_02949</v>
          </cell>
          <cell r="B106">
            <v>1</v>
          </cell>
          <cell r="C106">
            <v>1</v>
          </cell>
        </row>
        <row r="107">
          <cell r="A107" t="str">
            <v>PDE_03248</v>
          </cell>
          <cell r="B107">
            <v>1</v>
          </cell>
          <cell r="C107">
            <v>1</v>
          </cell>
        </row>
        <row r="108">
          <cell r="A108" t="str">
            <v>PDE_03441</v>
          </cell>
          <cell r="B108">
            <v>1</v>
          </cell>
          <cell r="C108">
            <v>1</v>
          </cell>
        </row>
        <row r="109">
          <cell r="A109" t="str">
            <v>PDE_03581</v>
          </cell>
          <cell r="B109">
            <v>1</v>
          </cell>
          <cell r="C109">
            <v>1</v>
          </cell>
        </row>
        <row r="110">
          <cell r="A110" t="str">
            <v>PDE_03659</v>
          </cell>
          <cell r="B110">
            <v>1</v>
          </cell>
          <cell r="C110">
            <v>1</v>
          </cell>
        </row>
        <row r="111">
          <cell r="A111" t="str">
            <v>PDE_03740</v>
          </cell>
          <cell r="B111">
            <v>1</v>
          </cell>
          <cell r="C111">
            <v>1</v>
          </cell>
        </row>
        <row r="112">
          <cell r="A112" t="str">
            <v>PDE_03793</v>
          </cell>
          <cell r="B112">
            <v>1</v>
          </cell>
          <cell r="C112">
            <v>1</v>
          </cell>
        </row>
        <row r="113">
          <cell r="A113" t="str">
            <v>PDE_03848</v>
          </cell>
          <cell r="B113">
            <v>1</v>
          </cell>
          <cell r="C113">
            <v>1</v>
          </cell>
        </row>
        <row r="114">
          <cell r="A114" t="str">
            <v>PDE_03866</v>
          </cell>
          <cell r="B114">
            <v>1</v>
          </cell>
          <cell r="C114">
            <v>1</v>
          </cell>
        </row>
        <row r="115">
          <cell r="A115" t="str">
            <v>PDE_08824</v>
          </cell>
          <cell r="B115">
            <v>1</v>
          </cell>
          <cell r="C115">
            <v>1</v>
          </cell>
        </row>
        <row r="116">
          <cell r="A116" t="str">
            <v>PDE_05146</v>
          </cell>
          <cell r="B116">
            <v>1</v>
          </cell>
          <cell r="C116">
            <v>1</v>
          </cell>
        </row>
        <row r="117">
          <cell r="A117" t="str">
            <v>PDE_02970</v>
          </cell>
          <cell r="B117">
            <v>1</v>
          </cell>
          <cell r="C117">
            <v>1</v>
          </cell>
        </row>
        <row r="118">
          <cell r="A118" t="str">
            <v>PDE_03887</v>
          </cell>
          <cell r="B118">
            <v>1</v>
          </cell>
          <cell r="C118">
            <v>1</v>
          </cell>
        </row>
        <row r="119">
          <cell r="A119" t="str">
            <v>PDE_03913</v>
          </cell>
          <cell r="B119">
            <v>1</v>
          </cell>
          <cell r="C119">
            <v>1</v>
          </cell>
        </row>
        <row r="120">
          <cell r="A120" t="str">
            <v>PDE_03960</v>
          </cell>
          <cell r="B120">
            <v>1</v>
          </cell>
          <cell r="C120">
            <v>1</v>
          </cell>
        </row>
        <row r="121">
          <cell r="A121" t="str">
            <v>PDE_03982</v>
          </cell>
          <cell r="B121">
            <v>1</v>
          </cell>
          <cell r="C121">
            <v>1</v>
          </cell>
        </row>
        <row r="122">
          <cell r="A122" t="str">
            <v>PDE_04046</v>
          </cell>
          <cell r="B122">
            <v>1</v>
          </cell>
          <cell r="C122">
            <v>1</v>
          </cell>
        </row>
        <row r="123">
          <cell r="A123" t="str">
            <v>PDE_04079</v>
          </cell>
          <cell r="B123">
            <v>1</v>
          </cell>
          <cell r="C123">
            <v>1</v>
          </cell>
        </row>
        <row r="124">
          <cell r="A124" t="str">
            <v>PDE_04132</v>
          </cell>
          <cell r="B124">
            <v>1</v>
          </cell>
          <cell r="C124">
            <v>1</v>
          </cell>
        </row>
        <row r="125">
          <cell r="A125" t="str">
            <v>PDE_04172</v>
          </cell>
          <cell r="B125">
            <v>1</v>
          </cell>
          <cell r="C125">
            <v>1</v>
          </cell>
        </row>
        <row r="126">
          <cell r="A126" t="str">
            <v>PDE_04252</v>
          </cell>
          <cell r="B126">
            <v>1</v>
          </cell>
          <cell r="C126">
            <v>1</v>
          </cell>
        </row>
        <row r="127">
          <cell r="A127" t="str">
            <v>PDE_04307</v>
          </cell>
          <cell r="B127">
            <v>1</v>
          </cell>
          <cell r="C127">
            <v>1</v>
          </cell>
        </row>
        <row r="128">
          <cell r="A128" t="str">
            <v>PDE_04327</v>
          </cell>
          <cell r="B128">
            <v>1</v>
          </cell>
          <cell r="C128">
            <v>1</v>
          </cell>
        </row>
        <row r="129">
          <cell r="A129" t="str">
            <v>PDE_04341</v>
          </cell>
          <cell r="B129">
            <v>1</v>
          </cell>
          <cell r="C129">
            <v>1</v>
          </cell>
        </row>
        <row r="130">
          <cell r="A130" t="str">
            <v>PDE_04530</v>
          </cell>
          <cell r="B130">
            <v>1</v>
          </cell>
          <cell r="C130">
            <v>1</v>
          </cell>
        </row>
        <row r="131">
          <cell r="A131" t="str">
            <v>PDE_04678</v>
          </cell>
          <cell r="B131">
            <v>1</v>
          </cell>
          <cell r="C131">
            <v>1</v>
          </cell>
        </row>
        <row r="132">
          <cell r="A132" t="str">
            <v>PDE_04816</v>
          </cell>
          <cell r="B132">
            <v>1</v>
          </cell>
          <cell r="C132">
            <v>1</v>
          </cell>
        </row>
        <row r="133">
          <cell r="A133" t="str">
            <v>PDE_04821</v>
          </cell>
          <cell r="B133">
            <v>1</v>
          </cell>
          <cell r="C133">
            <v>1</v>
          </cell>
        </row>
        <row r="134">
          <cell r="A134" t="str">
            <v>PDE_04905</v>
          </cell>
          <cell r="B134">
            <v>1</v>
          </cell>
          <cell r="C134">
            <v>1</v>
          </cell>
        </row>
        <row r="135">
          <cell r="A135" t="str">
            <v>PDE_04971</v>
          </cell>
          <cell r="B135">
            <v>1</v>
          </cell>
          <cell r="C135">
            <v>1</v>
          </cell>
        </row>
        <row r="136">
          <cell r="A136" t="str">
            <v>PDE_04990</v>
          </cell>
          <cell r="B136">
            <v>1</v>
          </cell>
          <cell r="C136">
            <v>1</v>
          </cell>
        </row>
        <row r="137">
          <cell r="A137" t="str">
            <v>PDE_05037</v>
          </cell>
          <cell r="B137">
            <v>1</v>
          </cell>
          <cell r="C137">
            <v>1</v>
          </cell>
        </row>
        <row r="138">
          <cell r="A138" t="str">
            <v>PDE_05094</v>
          </cell>
          <cell r="B138">
            <v>1</v>
          </cell>
          <cell r="C138">
            <v>1</v>
          </cell>
        </row>
        <row r="139">
          <cell r="A139" t="str">
            <v>PDE_05166</v>
          </cell>
          <cell r="B139">
            <v>1</v>
          </cell>
          <cell r="C139">
            <v>1</v>
          </cell>
        </row>
        <row r="140">
          <cell r="A140" t="str">
            <v>PDE_05204</v>
          </cell>
          <cell r="B140">
            <v>1</v>
          </cell>
          <cell r="C140">
            <v>1</v>
          </cell>
        </row>
        <row r="141">
          <cell r="A141" t="str">
            <v>PDE_05292</v>
          </cell>
          <cell r="B141">
            <v>1</v>
          </cell>
          <cell r="C141">
            <v>1</v>
          </cell>
        </row>
        <row r="142">
          <cell r="A142" t="str">
            <v>PDE_05295</v>
          </cell>
          <cell r="B142">
            <v>1</v>
          </cell>
          <cell r="C142">
            <v>1</v>
          </cell>
        </row>
        <row r="143">
          <cell r="A143" t="str">
            <v>PDE_05314</v>
          </cell>
          <cell r="B143">
            <v>1</v>
          </cell>
          <cell r="C143">
            <v>1</v>
          </cell>
        </row>
        <row r="144">
          <cell r="A144" t="str">
            <v>PDE_05364</v>
          </cell>
          <cell r="B144">
            <v>1</v>
          </cell>
          <cell r="C144">
            <v>1</v>
          </cell>
        </row>
        <row r="145">
          <cell r="A145" t="str">
            <v>PDE_05368</v>
          </cell>
          <cell r="B145">
            <v>1</v>
          </cell>
          <cell r="C145">
            <v>1</v>
          </cell>
        </row>
        <row r="146">
          <cell r="A146" t="str">
            <v>PDE_05428</v>
          </cell>
          <cell r="B146">
            <v>1</v>
          </cell>
          <cell r="C146">
            <v>1</v>
          </cell>
        </row>
        <row r="147">
          <cell r="A147" t="str">
            <v>PDE_05431</v>
          </cell>
          <cell r="B147">
            <v>1</v>
          </cell>
          <cell r="C147">
            <v>1</v>
          </cell>
        </row>
        <row r="148">
          <cell r="A148" t="str">
            <v>PDE_05530</v>
          </cell>
          <cell r="B148">
            <v>1</v>
          </cell>
          <cell r="C148">
            <v>1</v>
          </cell>
        </row>
        <row r="149">
          <cell r="A149" t="str">
            <v>PDE_05635</v>
          </cell>
          <cell r="B149">
            <v>1</v>
          </cell>
          <cell r="C149">
            <v>1</v>
          </cell>
        </row>
        <row r="150">
          <cell r="A150" t="str">
            <v>PDE_05645</v>
          </cell>
          <cell r="B150">
            <v>1</v>
          </cell>
          <cell r="C150">
            <v>1</v>
          </cell>
        </row>
        <row r="151">
          <cell r="A151" t="str">
            <v>PDE_05649</v>
          </cell>
          <cell r="B151">
            <v>1</v>
          </cell>
          <cell r="C151">
            <v>1</v>
          </cell>
        </row>
        <row r="152">
          <cell r="A152" t="str">
            <v>PDE_05651</v>
          </cell>
          <cell r="B152">
            <v>1</v>
          </cell>
          <cell r="C152">
            <v>1</v>
          </cell>
        </row>
        <row r="153">
          <cell r="A153" t="str">
            <v>PDE_05745</v>
          </cell>
          <cell r="B153">
            <v>1</v>
          </cell>
          <cell r="C153">
            <v>1</v>
          </cell>
        </row>
        <row r="154">
          <cell r="A154" t="str">
            <v>PDE_05778</v>
          </cell>
          <cell r="B154">
            <v>1</v>
          </cell>
          <cell r="C154">
            <v>1</v>
          </cell>
        </row>
        <row r="155">
          <cell r="A155" t="str">
            <v>PDE_05868</v>
          </cell>
          <cell r="B155">
            <v>1</v>
          </cell>
          <cell r="C155">
            <v>1</v>
          </cell>
        </row>
        <row r="156">
          <cell r="A156" t="str">
            <v>PDE_05927</v>
          </cell>
          <cell r="B156">
            <v>1</v>
          </cell>
          <cell r="C156">
            <v>1</v>
          </cell>
        </row>
        <row r="157">
          <cell r="A157" t="str">
            <v>PDE_05943</v>
          </cell>
          <cell r="B157">
            <v>1</v>
          </cell>
          <cell r="C157">
            <v>1</v>
          </cell>
        </row>
        <row r="158">
          <cell r="A158" t="str">
            <v>PDE_05986</v>
          </cell>
          <cell r="B158">
            <v>1</v>
          </cell>
          <cell r="C158">
            <v>1</v>
          </cell>
        </row>
        <row r="159">
          <cell r="A159" t="str">
            <v>PDE_05998</v>
          </cell>
          <cell r="B159">
            <v>1</v>
          </cell>
          <cell r="C159">
            <v>1</v>
          </cell>
        </row>
        <row r="160">
          <cell r="A160" t="str">
            <v>PDE_00208</v>
          </cell>
          <cell r="B160">
            <v>1</v>
          </cell>
          <cell r="C160">
            <v>1</v>
          </cell>
        </row>
        <row r="161">
          <cell r="A161" t="str">
            <v>PDE_06027</v>
          </cell>
          <cell r="B161">
            <v>1</v>
          </cell>
          <cell r="C161">
            <v>1</v>
          </cell>
        </row>
        <row r="162">
          <cell r="A162" t="str">
            <v>PDE_06107</v>
          </cell>
          <cell r="B162">
            <v>1</v>
          </cell>
          <cell r="C162">
            <v>1</v>
          </cell>
        </row>
        <row r="163">
          <cell r="A163" t="str">
            <v>PDE_06301</v>
          </cell>
          <cell r="B163">
            <v>1</v>
          </cell>
          <cell r="C163">
            <v>1</v>
          </cell>
        </row>
        <row r="164">
          <cell r="A164" t="str">
            <v>PDE_06345</v>
          </cell>
          <cell r="B164">
            <v>1</v>
          </cell>
          <cell r="C164">
            <v>1</v>
          </cell>
        </row>
        <row r="165">
          <cell r="A165" t="str">
            <v>PDE_06380</v>
          </cell>
          <cell r="B165">
            <v>1</v>
          </cell>
          <cell r="C165">
            <v>1</v>
          </cell>
        </row>
        <row r="166">
          <cell r="A166" t="str">
            <v>PDE_06381</v>
          </cell>
          <cell r="B166">
            <v>1</v>
          </cell>
          <cell r="C166">
            <v>1</v>
          </cell>
        </row>
        <row r="167">
          <cell r="A167" t="str">
            <v>PDE_06404</v>
          </cell>
          <cell r="B167">
            <v>1</v>
          </cell>
          <cell r="C167">
            <v>1</v>
          </cell>
        </row>
        <row r="168">
          <cell r="A168" t="str">
            <v>PDE_06468</v>
          </cell>
          <cell r="B168">
            <v>1</v>
          </cell>
          <cell r="C168">
            <v>1</v>
          </cell>
        </row>
        <row r="169">
          <cell r="A169" t="str">
            <v>PDE_06736</v>
          </cell>
          <cell r="B169">
            <v>1</v>
          </cell>
          <cell r="C169">
            <v>1</v>
          </cell>
        </row>
        <row r="170">
          <cell r="A170" t="str">
            <v>PDE_06779</v>
          </cell>
          <cell r="B170">
            <v>1</v>
          </cell>
          <cell r="C170">
            <v>1</v>
          </cell>
        </row>
        <row r="171">
          <cell r="A171" t="str">
            <v>PDE_06792</v>
          </cell>
          <cell r="B171">
            <v>1</v>
          </cell>
          <cell r="C171">
            <v>1</v>
          </cell>
        </row>
        <row r="172">
          <cell r="A172" t="str">
            <v>PDE_06840</v>
          </cell>
          <cell r="B172">
            <v>1</v>
          </cell>
          <cell r="C172">
            <v>1</v>
          </cell>
        </row>
        <row r="173">
          <cell r="A173" t="str">
            <v>PDE_07068</v>
          </cell>
          <cell r="B173">
            <v>1</v>
          </cell>
          <cell r="C173">
            <v>1</v>
          </cell>
        </row>
        <row r="174">
          <cell r="A174" t="str">
            <v>PDE_07090</v>
          </cell>
          <cell r="B174">
            <v>1</v>
          </cell>
          <cell r="C174">
            <v>1</v>
          </cell>
        </row>
        <row r="175">
          <cell r="A175" t="str">
            <v>PDE_07230</v>
          </cell>
          <cell r="B175">
            <v>1</v>
          </cell>
          <cell r="C175">
            <v>1</v>
          </cell>
        </row>
        <row r="176">
          <cell r="A176" t="str">
            <v>PDE_07243</v>
          </cell>
          <cell r="B176">
            <v>1</v>
          </cell>
          <cell r="C176">
            <v>1</v>
          </cell>
        </row>
        <row r="177">
          <cell r="A177" t="str">
            <v>PDE_07375</v>
          </cell>
          <cell r="B177">
            <v>1</v>
          </cell>
          <cell r="C177">
            <v>1</v>
          </cell>
        </row>
        <row r="178">
          <cell r="A178" t="str">
            <v>PDE_07471</v>
          </cell>
          <cell r="B178">
            <v>1</v>
          </cell>
          <cell r="C178">
            <v>1</v>
          </cell>
        </row>
        <row r="179">
          <cell r="A179" t="str">
            <v>PDE_07486</v>
          </cell>
          <cell r="B179">
            <v>1</v>
          </cell>
          <cell r="C179">
            <v>1</v>
          </cell>
        </row>
        <row r="180">
          <cell r="A180" t="str">
            <v>PDE_07511</v>
          </cell>
          <cell r="B180">
            <v>1</v>
          </cell>
          <cell r="C180">
            <v>1</v>
          </cell>
        </row>
        <row r="181">
          <cell r="A181" t="str">
            <v>PDE_07528</v>
          </cell>
          <cell r="B181">
            <v>1</v>
          </cell>
          <cell r="C181">
            <v>1</v>
          </cell>
        </row>
        <row r="182">
          <cell r="A182" t="str">
            <v>PDE_07768</v>
          </cell>
          <cell r="B182">
            <v>1</v>
          </cell>
          <cell r="C182">
            <v>1</v>
          </cell>
        </row>
        <row r="183">
          <cell r="A183" t="str">
            <v>PDE_07819</v>
          </cell>
          <cell r="B183">
            <v>1</v>
          </cell>
          <cell r="C183">
            <v>1</v>
          </cell>
        </row>
        <row r="184">
          <cell r="A184" t="str">
            <v>PDE_07885</v>
          </cell>
          <cell r="B184">
            <v>1</v>
          </cell>
          <cell r="C184">
            <v>1</v>
          </cell>
        </row>
        <row r="185">
          <cell r="A185" t="str">
            <v>PDE_07959</v>
          </cell>
          <cell r="B185">
            <v>1</v>
          </cell>
          <cell r="C185">
            <v>1</v>
          </cell>
        </row>
        <row r="186">
          <cell r="A186" t="str">
            <v>PDE_07982</v>
          </cell>
          <cell r="B186">
            <v>1</v>
          </cell>
          <cell r="C186">
            <v>1</v>
          </cell>
        </row>
        <row r="187">
          <cell r="A187" t="str">
            <v>PDE_07998</v>
          </cell>
          <cell r="B187">
            <v>1</v>
          </cell>
          <cell r="C187">
            <v>1</v>
          </cell>
        </row>
        <row r="188">
          <cell r="A188" t="str">
            <v>PDE_08056</v>
          </cell>
          <cell r="B188">
            <v>1</v>
          </cell>
          <cell r="C188">
            <v>1</v>
          </cell>
        </row>
        <row r="189">
          <cell r="A189" t="str">
            <v>PDE_08130</v>
          </cell>
          <cell r="B189">
            <v>1</v>
          </cell>
          <cell r="C189">
            <v>1</v>
          </cell>
        </row>
        <row r="190">
          <cell r="A190" t="str">
            <v>PDE_08134</v>
          </cell>
          <cell r="B190">
            <v>1</v>
          </cell>
          <cell r="C190">
            <v>1</v>
          </cell>
        </row>
        <row r="191">
          <cell r="A191" t="str">
            <v>PDE_08168</v>
          </cell>
          <cell r="B191">
            <v>1</v>
          </cell>
          <cell r="C191">
            <v>1</v>
          </cell>
        </row>
        <row r="192">
          <cell r="A192" t="str">
            <v>PDE_08321</v>
          </cell>
          <cell r="B192">
            <v>1</v>
          </cell>
          <cell r="C192">
            <v>1</v>
          </cell>
        </row>
        <row r="193">
          <cell r="A193" t="str">
            <v>PDE_08366</v>
          </cell>
          <cell r="B193">
            <v>1</v>
          </cell>
          <cell r="C193">
            <v>1</v>
          </cell>
        </row>
        <row r="194">
          <cell r="A194" t="str">
            <v>PDE_08556</v>
          </cell>
          <cell r="B194">
            <v>1</v>
          </cell>
          <cell r="C194">
            <v>1</v>
          </cell>
        </row>
        <row r="195">
          <cell r="A195" t="str">
            <v>PDE_08607</v>
          </cell>
          <cell r="B195">
            <v>1</v>
          </cell>
          <cell r="C195">
            <v>1</v>
          </cell>
        </row>
        <row r="196">
          <cell r="A196" t="str">
            <v>PDE_08650</v>
          </cell>
          <cell r="B196">
            <v>1</v>
          </cell>
          <cell r="C196">
            <v>1</v>
          </cell>
        </row>
        <row r="197">
          <cell r="A197" t="str">
            <v>PDE_08732</v>
          </cell>
          <cell r="B197">
            <v>1</v>
          </cell>
          <cell r="C197">
            <v>1</v>
          </cell>
        </row>
        <row r="198">
          <cell r="A198" t="str">
            <v>PDE_08748</v>
          </cell>
          <cell r="B198">
            <v>1</v>
          </cell>
          <cell r="C198">
            <v>1</v>
          </cell>
        </row>
        <row r="199">
          <cell r="A199" t="str">
            <v>PDE_08753</v>
          </cell>
          <cell r="B199">
            <v>1</v>
          </cell>
          <cell r="C199">
            <v>1</v>
          </cell>
        </row>
        <row r="200">
          <cell r="A200" t="str">
            <v>PDE_08886</v>
          </cell>
          <cell r="B200">
            <v>1</v>
          </cell>
          <cell r="C200">
            <v>1</v>
          </cell>
        </row>
        <row r="201">
          <cell r="A201" t="str">
            <v>PDE_08888</v>
          </cell>
          <cell r="B201">
            <v>1</v>
          </cell>
          <cell r="C201">
            <v>1</v>
          </cell>
        </row>
        <row r="202">
          <cell r="A202" t="str">
            <v>PDE_08938</v>
          </cell>
          <cell r="B202">
            <v>1</v>
          </cell>
          <cell r="C202">
            <v>1</v>
          </cell>
        </row>
        <row r="203">
          <cell r="A203" t="str">
            <v>PDE_08966</v>
          </cell>
          <cell r="B203">
            <v>1</v>
          </cell>
          <cell r="C203">
            <v>1</v>
          </cell>
        </row>
        <row r="204">
          <cell r="A204" t="str">
            <v>PDE_08978</v>
          </cell>
          <cell r="B204">
            <v>1</v>
          </cell>
          <cell r="C204">
            <v>1</v>
          </cell>
        </row>
        <row r="205">
          <cell r="A205" t="str">
            <v>PDE_08980</v>
          </cell>
          <cell r="B205">
            <v>1</v>
          </cell>
          <cell r="C205">
            <v>1</v>
          </cell>
        </row>
        <row r="206">
          <cell r="A206" t="str">
            <v>PDE_09134</v>
          </cell>
          <cell r="B206">
            <v>1</v>
          </cell>
          <cell r="C206">
            <v>1</v>
          </cell>
        </row>
        <row r="207">
          <cell r="A207" t="str">
            <v>PDE_09204</v>
          </cell>
          <cell r="B207">
            <v>1</v>
          </cell>
          <cell r="C207">
            <v>1</v>
          </cell>
        </row>
        <row r="208">
          <cell r="A208" t="str">
            <v>PDE_09206</v>
          </cell>
          <cell r="B208">
            <v>1</v>
          </cell>
          <cell r="C208">
            <v>1</v>
          </cell>
        </row>
        <row r="209">
          <cell r="A209" t="str">
            <v>PDE_09282</v>
          </cell>
          <cell r="B209">
            <v>1</v>
          </cell>
          <cell r="C209">
            <v>1</v>
          </cell>
        </row>
        <row r="210">
          <cell r="A210" t="str">
            <v>PDE_09337</v>
          </cell>
          <cell r="B210">
            <v>1</v>
          </cell>
          <cell r="C210">
            <v>1</v>
          </cell>
        </row>
        <row r="211">
          <cell r="A211" t="str">
            <v>PDE_09368</v>
          </cell>
          <cell r="B211">
            <v>1</v>
          </cell>
          <cell r="C211">
            <v>1</v>
          </cell>
        </row>
        <row r="212">
          <cell r="A212" t="str">
            <v>PDE_09370</v>
          </cell>
          <cell r="B212">
            <v>1</v>
          </cell>
          <cell r="C212">
            <v>1</v>
          </cell>
        </row>
        <row r="213">
          <cell r="A213" t="str">
            <v>PDE_09448</v>
          </cell>
          <cell r="B213">
            <v>1</v>
          </cell>
          <cell r="C213">
            <v>1</v>
          </cell>
        </row>
        <row r="214">
          <cell r="A214" t="str">
            <v>PDE_09456</v>
          </cell>
          <cell r="B214">
            <v>1</v>
          </cell>
          <cell r="C214">
            <v>1</v>
          </cell>
        </row>
        <row r="215">
          <cell r="A215" t="str">
            <v>PDE_09484</v>
          </cell>
          <cell r="B215">
            <v>1</v>
          </cell>
          <cell r="C215">
            <v>1</v>
          </cell>
        </row>
        <row r="216">
          <cell r="A216" t="str">
            <v>PDE_09555</v>
          </cell>
          <cell r="B216">
            <v>1</v>
          </cell>
          <cell r="C216">
            <v>1</v>
          </cell>
        </row>
        <row r="217">
          <cell r="A217" t="str">
            <v>PDE_09578</v>
          </cell>
          <cell r="B217">
            <v>1</v>
          </cell>
          <cell r="C217">
            <v>1</v>
          </cell>
        </row>
        <row r="218">
          <cell r="A218" t="str">
            <v>PDE_09587</v>
          </cell>
          <cell r="B218">
            <v>1</v>
          </cell>
          <cell r="C218">
            <v>1</v>
          </cell>
        </row>
        <row r="219">
          <cell r="A219" t="str">
            <v>PDE_09710</v>
          </cell>
          <cell r="B219">
            <v>1</v>
          </cell>
          <cell r="C219">
            <v>1</v>
          </cell>
        </row>
        <row r="220">
          <cell r="A220" t="str">
            <v>PDE_09857</v>
          </cell>
          <cell r="B220">
            <v>1</v>
          </cell>
          <cell r="C220">
            <v>1</v>
          </cell>
        </row>
        <row r="221">
          <cell r="A221" t="str">
            <v>PDE_09861</v>
          </cell>
          <cell r="B221">
            <v>1</v>
          </cell>
          <cell r="C221">
            <v>1</v>
          </cell>
        </row>
        <row r="222">
          <cell r="A222" t="str">
            <v>PDE_09914</v>
          </cell>
          <cell r="B222">
            <v>1</v>
          </cell>
          <cell r="C222">
            <v>1</v>
          </cell>
        </row>
        <row r="223">
          <cell r="A223" t="str">
            <v>PDE_09977</v>
          </cell>
          <cell r="B223">
            <v>1</v>
          </cell>
          <cell r="C223">
            <v>1</v>
          </cell>
        </row>
        <row r="224">
          <cell r="A224" t="str">
            <v>PDE_08831</v>
          </cell>
          <cell r="B224">
            <v>1</v>
          </cell>
          <cell r="C224">
            <v>1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6"/>
  <sheetViews>
    <sheetView tabSelected="1" workbookViewId="0">
      <selection activeCell="A1" sqref="A1"/>
    </sheetView>
  </sheetViews>
  <sheetFormatPr defaultColWidth="9" defaultRowHeight="14" outlineLevelCol="6"/>
  <cols>
    <col min="1" max="1" width="14.3333333333333" customWidth="1"/>
    <col min="5" max="6" width="9" style="8"/>
  </cols>
  <sheetData>
    <row r="1" ht="20" spans="1:1">
      <c r="A1" s="9" t="s">
        <v>0</v>
      </c>
    </row>
    <row r="2" spans="1:7">
      <c r="A2" s="10" t="s">
        <v>1</v>
      </c>
      <c r="B2" s="10" t="s">
        <v>2</v>
      </c>
      <c r="C2" s="10" t="s">
        <v>3</v>
      </c>
      <c r="D2" s="11" t="s">
        <v>4</v>
      </c>
      <c r="E2" s="10" t="s">
        <v>5</v>
      </c>
      <c r="F2" s="10" t="s">
        <v>6</v>
      </c>
      <c r="G2" s="11" t="s">
        <v>7</v>
      </c>
    </row>
    <row r="3" s="4" customFormat="1" spans="1:7">
      <c r="A3" s="12" t="s">
        <v>8</v>
      </c>
      <c r="B3" s="12">
        <f>VLOOKUP(A3,[2]Sheet2!A:C,3,FALSE)</f>
        <v>10</v>
      </c>
      <c r="C3" s="12">
        <f>VLOOKUP(A3,[1]Sheet3!$A:$B,2,FALSE)</f>
        <v>8</v>
      </c>
      <c r="D3" s="12">
        <f t="shared" ref="D3:D66" si="0">SUM(B3:C3)</f>
        <v>18</v>
      </c>
      <c r="E3" s="12">
        <v>62</v>
      </c>
      <c r="F3" s="12">
        <f t="shared" ref="F3:F47" si="1">POWER(10,D3/E3)-1</f>
        <v>0.951293422635964</v>
      </c>
      <c r="G3" s="12" t="s">
        <v>9</v>
      </c>
    </row>
    <row r="4" spans="1:7">
      <c r="A4" s="8" t="s">
        <v>10</v>
      </c>
      <c r="B4" s="8">
        <f>VLOOKUP(A4,[2]Sheet2!A:C,3,FALSE)</f>
        <v>1</v>
      </c>
      <c r="C4" s="8">
        <f>VLOOKUP(A4,[1]Sheet3!$A:$B,2,FALSE)</f>
        <v>1</v>
      </c>
      <c r="D4" s="8">
        <f t="shared" si="0"/>
        <v>2</v>
      </c>
      <c r="E4" s="8">
        <v>7</v>
      </c>
      <c r="F4" s="8">
        <f t="shared" si="1"/>
        <v>0.93069772888325</v>
      </c>
      <c r="G4" s="8" t="s">
        <v>11</v>
      </c>
    </row>
    <row r="5" spans="1:7">
      <c r="A5" s="8" t="s">
        <v>12</v>
      </c>
      <c r="B5" s="8">
        <f>VLOOKUP(A5,[2]Sheet2!A:C,3,FALSE)</f>
        <v>1</v>
      </c>
      <c r="C5" s="8">
        <f>VLOOKUP(A5,[1]Sheet3!$A:$B,2,FALSE)</f>
        <v>1</v>
      </c>
      <c r="D5" s="8">
        <f t="shared" si="0"/>
        <v>2</v>
      </c>
      <c r="E5" s="8">
        <v>8</v>
      </c>
      <c r="F5" s="8">
        <f t="shared" si="1"/>
        <v>0.778279410038923</v>
      </c>
      <c r="G5" s="8" t="s">
        <v>13</v>
      </c>
    </row>
    <row r="6" spans="1:7">
      <c r="A6" s="8" t="s">
        <v>14</v>
      </c>
      <c r="B6" s="8">
        <f>VLOOKUP(A6,[2]Sheet2!A:C,3,FALSE)</f>
        <v>1</v>
      </c>
      <c r="C6" s="8">
        <f>VLOOKUP(A6,[1]Sheet3!$A:$B,2,FALSE)</f>
        <v>1</v>
      </c>
      <c r="D6" s="8">
        <f t="shared" si="0"/>
        <v>2</v>
      </c>
      <c r="E6" s="8">
        <v>10</v>
      </c>
      <c r="F6" s="8">
        <f t="shared" si="1"/>
        <v>0.584893192461114</v>
      </c>
      <c r="G6" s="8" t="s">
        <v>15</v>
      </c>
    </row>
    <row r="7" spans="1:7">
      <c r="A7" s="8" t="s">
        <v>16</v>
      </c>
      <c r="B7" s="8">
        <f>VLOOKUP(A7,[2]Sheet2!A:C,3,FALSE)</f>
        <v>1</v>
      </c>
      <c r="C7" s="8">
        <f>VLOOKUP(A7,[1]Sheet3!$A:$B,2,FALSE)</f>
        <v>1</v>
      </c>
      <c r="D7" s="8">
        <f t="shared" si="0"/>
        <v>2</v>
      </c>
      <c r="E7" s="8">
        <v>15</v>
      </c>
      <c r="F7" s="8">
        <f t="shared" si="1"/>
        <v>0.359356390878526</v>
      </c>
      <c r="G7" s="8" t="s">
        <v>17</v>
      </c>
    </row>
    <row r="8" spans="1:7">
      <c r="A8" s="8" t="s">
        <v>18</v>
      </c>
      <c r="B8" s="8">
        <f>VLOOKUP(A8,[2]Sheet2!A:C,3,FALSE)</f>
        <v>2</v>
      </c>
      <c r="C8" s="8">
        <f>VLOOKUP(A8,[1]Sheet3!$A:$B,2,FALSE)</f>
        <v>2</v>
      </c>
      <c r="D8" s="8">
        <f t="shared" si="0"/>
        <v>4</v>
      </c>
      <c r="E8" s="8">
        <v>31</v>
      </c>
      <c r="F8" s="8">
        <f t="shared" si="1"/>
        <v>0.345960324155365</v>
      </c>
      <c r="G8" s="8" t="s">
        <v>19</v>
      </c>
    </row>
    <row r="9" spans="1:7">
      <c r="A9" s="8" t="s">
        <v>20</v>
      </c>
      <c r="B9" s="8">
        <f>VLOOKUP(A9,[2]Sheet2!A:C,3,FALSE)</f>
        <v>1</v>
      </c>
      <c r="C9" s="8">
        <f>VLOOKUP(A9,[1]Sheet3!$A:$B,2,FALSE)</f>
        <v>1</v>
      </c>
      <c r="D9" s="8">
        <f t="shared" si="0"/>
        <v>2</v>
      </c>
      <c r="E9" s="8">
        <v>18</v>
      </c>
      <c r="F9" s="8">
        <f t="shared" si="1"/>
        <v>0.291549665014884</v>
      </c>
      <c r="G9" s="8" t="s">
        <v>11</v>
      </c>
    </row>
    <row r="10" spans="1:7">
      <c r="A10" s="8" t="s">
        <v>21</v>
      </c>
      <c r="B10" s="8">
        <f>VLOOKUP(A10,[2]Sheet2!A:C,3,FALSE)</f>
        <v>1</v>
      </c>
      <c r="C10" s="8">
        <f>VLOOKUP(A10,[1]Sheet3!$A:$B,2,FALSE)</f>
        <v>1</v>
      </c>
      <c r="D10" s="8">
        <f t="shared" si="0"/>
        <v>2</v>
      </c>
      <c r="E10" s="8">
        <v>19</v>
      </c>
      <c r="F10" s="8">
        <f t="shared" si="1"/>
        <v>0.274274985703134</v>
      </c>
      <c r="G10" s="8" t="s">
        <v>22</v>
      </c>
    </row>
    <row r="11" spans="1:7">
      <c r="A11" s="8" t="s">
        <v>23</v>
      </c>
      <c r="B11" s="8">
        <f>VLOOKUP(A11,[2]Sheet2!A:C,3,FALSE)</f>
        <v>1</v>
      </c>
      <c r="C11" s="8">
        <f>VLOOKUP(A11,[1]Sheet3!$A:$B,2,FALSE)</f>
        <v>1</v>
      </c>
      <c r="D11" s="8">
        <f t="shared" si="0"/>
        <v>2</v>
      </c>
      <c r="E11" s="8">
        <v>20</v>
      </c>
      <c r="F11" s="8">
        <f t="shared" si="1"/>
        <v>0.258925411794167</v>
      </c>
      <c r="G11" s="8" t="s">
        <v>24</v>
      </c>
    </row>
    <row r="12" spans="1:7">
      <c r="A12" s="8" t="s">
        <v>25</v>
      </c>
      <c r="B12" s="8">
        <f>VLOOKUP(A12,[2]Sheet2!A:C,3,FALSE)</f>
        <v>1</v>
      </c>
      <c r="C12" s="8">
        <f>VLOOKUP(A12,[1]Sheet3!$A:$B,2,FALSE)</f>
        <v>1</v>
      </c>
      <c r="D12" s="8">
        <f t="shared" si="0"/>
        <v>2</v>
      </c>
      <c r="E12" s="8">
        <v>21</v>
      </c>
      <c r="F12" s="8">
        <f t="shared" si="1"/>
        <v>0.245197084735033</v>
      </c>
      <c r="G12" s="8" t="s">
        <v>26</v>
      </c>
    </row>
    <row r="13" spans="1:7">
      <c r="A13" s="8" t="s">
        <v>27</v>
      </c>
      <c r="B13" s="8">
        <f>VLOOKUP(A13,[2]Sheet2!A:C,3,FALSE)</f>
        <v>1</v>
      </c>
      <c r="C13" s="8">
        <f>VLOOKUP(A13,[1]Sheet3!$A:$B,2,FALSE)</f>
        <v>1</v>
      </c>
      <c r="D13" s="8">
        <f t="shared" si="0"/>
        <v>2</v>
      </c>
      <c r="E13" s="8">
        <v>23</v>
      </c>
      <c r="F13" s="8">
        <f t="shared" si="1"/>
        <v>0.221677348996792</v>
      </c>
      <c r="G13" s="8" t="s">
        <v>28</v>
      </c>
    </row>
    <row r="14" spans="1:7">
      <c r="A14" s="8" t="s">
        <v>29</v>
      </c>
      <c r="B14" s="8">
        <f>VLOOKUP(A14,[2]Sheet2!A:C,3,FALSE)</f>
        <v>1</v>
      </c>
      <c r="C14" s="8">
        <f>VLOOKUP(A14,[1]Sheet3!$A:$B,2,FALSE)</f>
        <v>1</v>
      </c>
      <c r="D14" s="8">
        <f t="shared" si="0"/>
        <v>2</v>
      </c>
      <c r="E14" s="8">
        <v>24</v>
      </c>
      <c r="F14" s="8">
        <f t="shared" si="1"/>
        <v>0.211527658628588</v>
      </c>
      <c r="G14" s="8" t="s">
        <v>30</v>
      </c>
    </row>
    <row r="15" spans="1:7">
      <c r="A15" s="8" t="s">
        <v>31</v>
      </c>
      <c r="B15" s="8">
        <f>VLOOKUP(A15,[2]Sheet2!A:C,3,FALSE)</f>
        <v>1</v>
      </c>
      <c r="C15" s="8">
        <f>VLOOKUP(A15,[1]Sheet3!$A:$B,2,FALSE)</f>
        <v>1</v>
      </c>
      <c r="D15" s="8">
        <f t="shared" si="0"/>
        <v>2</v>
      </c>
      <c r="E15" s="8">
        <v>25</v>
      </c>
      <c r="F15" s="8">
        <f t="shared" si="1"/>
        <v>0.202264434617413</v>
      </c>
      <c r="G15" s="8" t="s">
        <v>11</v>
      </c>
    </row>
    <row r="16" spans="1:7">
      <c r="A16" s="8" t="s">
        <v>32</v>
      </c>
      <c r="B16" s="8">
        <f>VLOOKUP(A16,[2]Sheet2!A:C,3,FALSE)</f>
        <v>1</v>
      </c>
      <c r="C16" s="8">
        <f>VLOOKUP(A16,[1]Sheet3!$A:$B,2,FALSE)</f>
        <v>1</v>
      </c>
      <c r="D16" s="8">
        <f t="shared" si="0"/>
        <v>2</v>
      </c>
      <c r="E16" s="8">
        <v>29</v>
      </c>
      <c r="F16" s="8">
        <f t="shared" si="1"/>
        <v>0.17210229753348</v>
      </c>
      <c r="G16" s="8" t="s">
        <v>11</v>
      </c>
    </row>
    <row r="17" spans="1:7">
      <c r="A17" s="8" t="s">
        <v>33</v>
      </c>
      <c r="B17" s="8">
        <f>VLOOKUP(A17,[2]Sheet2!A:C,3,FALSE)</f>
        <v>1</v>
      </c>
      <c r="C17" s="8">
        <f>VLOOKUP(A17,[1]Sheet3!$A:$B,2,FALSE)</f>
        <v>1</v>
      </c>
      <c r="D17" s="8">
        <f t="shared" si="0"/>
        <v>2</v>
      </c>
      <c r="E17" s="8">
        <v>29</v>
      </c>
      <c r="F17" s="8">
        <f t="shared" si="1"/>
        <v>0.17210229753348</v>
      </c>
      <c r="G17" s="8" t="s">
        <v>34</v>
      </c>
    </row>
    <row r="18" spans="1:7">
      <c r="A18" s="8" t="s">
        <v>35</v>
      </c>
      <c r="B18" s="8">
        <f>VLOOKUP(A18,[2]Sheet2!A:C,3,FALSE)</f>
        <v>1</v>
      </c>
      <c r="C18" s="8">
        <f>VLOOKUP(A18,[1]Sheet3!$A:$B,2,FALSE)</f>
        <v>1</v>
      </c>
      <c r="D18" s="8">
        <f t="shared" si="0"/>
        <v>2</v>
      </c>
      <c r="E18" s="8">
        <v>30</v>
      </c>
      <c r="F18" s="8">
        <f t="shared" si="1"/>
        <v>0.165914401179832</v>
      </c>
      <c r="G18" s="8" t="s">
        <v>36</v>
      </c>
    </row>
    <row r="19" spans="1:7">
      <c r="A19" s="8" t="s">
        <v>37</v>
      </c>
      <c r="B19" s="8">
        <f>VLOOKUP(A19,[2]Sheet2!A:C,3,FALSE)</f>
        <v>1</v>
      </c>
      <c r="C19" s="8">
        <f>VLOOKUP(A19,[1]Sheet3!$A:$B,2,FALSE)</f>
        <v>1</v>
      </c>
      <c r="D19" s="8">
        <f t="shared" si="0"/>
        <v>2</v>
      </c>
      <c r="E19" s="8">
        <v>30</v>
      </c>
      <c r="F19" s="8">
        <f t="shared" si="1"/>
        <v>0.165914401179832</v>
      </c>
      <c r="G19" s="8" t="s">
        <v>38</v>
      </c>
    </row>
    <row r="20" spans="1:7">
      <c r="A20" s="8" t="s">
        <v>39</v>
      </c>
      <c r="B20" s="8">
        <f>VLOOKUP(A20,[2]Sheet2!A:C,3,FALSE)</f>
        <v>1</v>
      </c>
      <c r="C20" s="8">
        <f>VLOOKUP(A20,[1]Sheet3!$A:$B,2,FALSE)</f>
        <v>1</v>
      </c>
      <c r="D20" s="8">
        <f t="shared" si="0"/>
        <v>2</v>
      </c>
      <c r="E20" s="8">
        <v>31</v>
      </c>
      <c r="F20" s="8">
        <f t="shared" si="1"/>
        <v>0.160155301739972</v>
      </c>
      <c r="G20" s="8" t="s">
        <v>11</v>
      </c>
    </row>
    <row r="21" spans="1:7">
      <c r="A21" s="8" t="s">
        <v>40</v>
      </c>
      <c r="B21" s="8">
        <f>VLOOKUP(A21,[2]Sheet2!A:C,3,FALSE)</f>
        <v>1</v>
      </c>
      <c r="C21" s="8">
        <f>VLOOKUP(A21,[1]Sheet3!$A:$B,2,FALSE)</f>
        <v>1</v>
      </c>
      <c r="D21" s="8">
        <f t="shared" si="0"/>
        <v>2</v>
      </c>
      <c r="E21" s="8">
        <v>37</v>
      </c>
      <c r="F21" s="8">
        <f t="shared" si="1"/>
        <v>0.132541315152812</v>
      </c>
      <c r="G21" s="8" t="s">
        <v>41</v>
      </c>
    </row>
    <row r="22" spans="1:7">
      <c r="A22" s="8" t="s">
        <v>42</v>
      </c>
      <c r="B22" s="8">
        <f>VLOOKUP(A22,[2]Sheet2!A:C,3,FALSE)</f>
        <v>1</v>
      </c>
      <c r="C22" s="8">
        <f>VLOOKUP(A22,[1]Sheet3!$A:$B,2,FALSE)</f>
        <v>1</v>
      </c>
      <c r="D22" s="8">
        <f t="shared" si="0"/>
        <v>2</v>
      </c>
      <c r="E22" s="8">
        <v>38</v>
      </c>
      <c r="F22" s="8">
        <f t="shared" si="1"/>
        <v>0.128837891684689</v>
      </c>
      <c r="G22" s="8" t="s">
        <v>11</v>
      </c>
    </row>
    <row r="23" spans="1:7">
      <c r="A23" s="8" t="s">
        <v>43</v>
      </c>
      <c r="B23" s="8">
        <f>VLOOKUP(A23,[2]Sheet2!A:C,3,FALSE)</f>
        <v>1</v>
      </c>
      <c r="C23" s="8">
        <f>VLOOKUP(A23,[1]Sheet3!$A:$B,2,FALSE)</f>
        <v>1</v>
      </c>
      <c r="D23" s="8">
        <f t="shared" si="0"/>
        <v>2</v>
      </c>
      <c r="E23" s="8">
        <v>39</v>
      </c>
      <c r="F23" s="8">
        <f t="shared" si="1"/>
        <v>0.125335582600765</v>
      </c>
      <c r="G23" s="8" t="s">
        <v>44</v>
      </c>
    </row>
    <row r="24" spans="1:7">
      <c r="A24" s="8" t="s">
        <v>45</v>
      </c>
      <c r="B24" s="8">
        <f>VLOOKUP(A24,[2]Sheet2!A:C,3,FALSE)</f>
        <v>1</v>
      </c>
      <c r="C24" s="8">
        <f>VLOOKUP(A24,[1]Sheet3!$A:$B,2,FALSE)</f>
        <v>1</v>
      </c>
      <c r="D24" s="8">
        <f t="shared" si="0"/>
        <v>2</v>
      </c>
      <c r="E24" s="8">
        <v>40</v>
      </c>
      <c r="F24" s="8">
        <f t="shared" si="1"/>
        <v>0.122018454301963</v>
      </c>
      <c r="G24" s="8" t="s">
        <v>46</v>
      </c>
    </row>
    <row r="25" spans="1:7">
      <c r="A25" s="8" t="s">
        <v>47</v>
      </c>
      <c r="B25" s="8">
        <f>VLOOKUP(A25,[2]Sheet2!A:C,3,FALSE)</f>
        <v>1</v>
      </c>
      <c r="C25" s="8">
        <f>VLOOKUP(A25,[1]Sheet3!$A:$B,2,FALSE)</f>
        <v>1</v>
      </c>
      <c r="D25" s="8">
        <f t="shared" si="0"/>
        <v>2</v>
      </c>
      <c r="E25" s="8">
        <v>41</v>
      </c>
      <c r="F25" s="8">
        <f t="shared" si="1"/>
        <v>0.118872211587422</v>
      </c>
      <c r="G25" s="8" t="s">
        <v>48</v>
      </c>
    </row>
    <row r="26" spans="1:7">
      <c r="A26" s="8" t="s">
        <v>49</v>
      </c>
      <c r="B26" s="8">
        <f>VLOOKUP(A26,[2]Sheet2!A:C,3,FALSE)</f>
        <v>1</v>
      </c>
      <c r="C26" s="8">
        <f>VLOOKUP(A26,[1]Sheet3!$A:$B,2,FALSE)</f>
        <v>1</v>
      </c>
      <c r="D26" s="8">
        <f t="shared" si="0"/>
        <v>2</v>
      </c>
      <c r="E26" s="8">
        <v>44</v>
      </c>
      <c r="F26" s="8">
        <f t="shared" si="1"/>
        <v>0.110336318167638</v>
      </c>
      <c r="G26" s="8" t="s">
        <v>11</v>
      </c>
    </row>
    <row r="27" spans="1:7">
      <c r="A27" s="8" t="s">
        <v>50</v>
      </c>
      <c r="B27" s="8">
        <f>VLOOKUP(A27,[2]Sheet2!A:C,3,FALSE)</f>
        <v>1</v>
      </c>
      <c r="C27" s="8">
        <f>VLOOKUP(A27,[1]Sheet3!$A:$B,2,FALSE)</f>
        <v>1</v>
      </c>
      <c r="D27" s="8">
        <f t="shared" si="0"/>
        <v>2</v>
      </c>
      <c r="E27" s="8">
        <v>44</v>
      </c>
      <c r="F27" s="8">
        <f t="shared" si="1"/>
        <v>0.110336318167638</v>
      </c>
      <c r="G27" s="8" t="s">
        <v>51</v>
      </c>
    </row>
    <row r="28" spans="1:7">
      <c r="A28" s="8" t="s">
        <v>52</v>
      </c>
      <c r="B28" s="8">
        <f>VLOOKUP(A28,[2]Sheet2!A:C,3,FALSE)</f>
        <v>1</v>
      </c>
      <c r="C28" s="8">
        <f>VLOOKUP(A28,[1]Sheet3!$A:$B,2,FALSE)</f>
        <v>1</v>
      </c>
      <c r="D28" s="8">
        <f t="shared" si="0"/>
        <v>2</v>
      </c>
      <c r="E28" s="8">
        <v>45</v>
      </c>
      <c r="F28" s="8">
        <f t="shared" si="1"/>
        <v>0.107756850509709</v>
      </c>
      <c r="G28" s="8" t="s">
        <v>11</v>
      </c>
    </row>
    <row r="29" s="5" customFormat="1" spans="1:7">
      <c r="A29" s="8" t="s">
        <v>53</v>
      </c>
      <c r="B29" s="8">
        <f>VLOOKUP(A29,[2]Sheet2!A:C,3,FALSE)</f>
        <v>1</v>
      </c>
      <c r="C29" s="8">
        <f>VLOOKUP(A29,[1]Sheet3!$A:$B,2,FALSE)</f>
        <v>1</v>
      </c>
      <c r="D29" s="8">
        <f t="shared" si="0"/>
        <v>2</v>
      </c>
      <c r="E29" s="8">
        <v>46</v>
      </c>
      <c r="F29" s="8">
        <f t="shared" si="1"/>
        <v>0.105295141126022</v>
      </c>
      <c r="G29" s="8" t="s">
        <v>54</v>
      </c>
    </row>
    <row r="30" s="6" customFormat="1" spans="1:7">
      <c r="A30" s="13" t="s">
        <v>55</v>
      </c>
      <c r="B30" s="13">
        <f>VLOOKUP(A30,[2]Sheet2!A:C,3,FALSE)</f>
        <v>1</v>
      </c>
      <c r="C30" s="13">
        <f>VLOOKUP(A30,[1]Sheet3!$A:$B,2,FALSE)</f>
        <v>1</v>
      </c>
      <c r="D30" s="13">
        <f t="shared" si="0"/>
        <v>2</v>
      </c>
      <c r="E30" s="13">
        <v>47</v>
      </c>
      <c r="F30" s="13">
        <f t="shared" si="1"/>
        <v>0.102943311791613</v>
      </c>
      <c r="G30" s="13" t="s">
        <v>56</v>
      </c>
    </row>
    <row r="31" s="5" customFormat="1" spans="1:7">
      <c r="A31" s="8" t="s">
        <v>57</v>
      </c>
      <c r="B31" s="8">
        <f>VLOOKUP(A31,[2]Sheet2!A:C,3,FALSE)</f>
        <v>1</v>
      </c>
      <c r="C31" s="8">
        <f>VLOOKUP(A31,[1]Sheet3!$A:$B,2,FALSE)</f>
        <v>1</v>
      </c>
      <c r="D31" s="8">
        <f t="shared" si="0"/>
        <v>2</v>
      </c>
      <c r="E31" s="8">
        <v>47</v>
      </c>
      <c r="F31" s="8">
        <f t="shared" si="1"/>
        <v>0.102943311791613</v>
      </c>
      <c r="G31" s="8" t="s">
        <v>11</v>
      </c>
    </row>
    <row r="32" s="5" customFormat="1" spans="1:7">
      <c r="A32" s="8" t="s">
        <v>58</v>
      </c>
      <c r="B32" s="8">
        <f>VLOOKUP(A32,[2]Sheet2!A:C,3,FALSE)</f>
        <v>1</v>
      </c>
      <c r="C32" s="8">
        <f>VLOOKUP(A32,[1]Sheet3!$A:$B,2,FALSE)</f>
        <v>1</v>
      </c>
      <c r="D32" s="8">
        <f t="shared" si="0"/>
        <v>2</v>
      </c>
      <c r="E32" s="8">
        <v>48</v>
      </c>
      <c r="F32" s="8">
        <f t="shared" si="1"/>
        <v>0.10069417125221</v>
      </c>
      <c r="G32" s="8" t="s">
        <v>11</v>
      </c>
    </row>
    <row r="33" s="6" customFormat="1" spans="1:7">
      <c r="A33" s="13" t="s">
        <v>59</v>
      </c>
      <c r="B33" s="13">
        <f>VLOOKUP(A33,[2]Sheet2!A:C,3,FALSE)</f>
        <v>1</v>
      </c>
      <c r="C33" s="13">
        <f>VLOOKUP(A33,[1]Sheet3!$A:$B,2,FALSE)</f>
        <v>1</v>
      </c>
      <c r="D33" s="13">
        <f t="shared" si="0"/>
        <v>2</v>
      </c>
      <c r="E33" s="13">
        <v>49</v>
      </c>
      <c r="F33" s="13">
        <f t="shared" si="1"/>
        <v>0.0985411419875581</v>
      </c>
      <c r="G33" s="13" t="s">
        <v>60</v>
      </c>
    </row>
    <row r="34" s="5" customFormat="1" spans="1:7">
      <c r="A34" s="8" t="s">
        <v>61</v>
      </c>
      <c r="B34" s="8">
        <f>VLOOKUP(A34,[2]Sheet2!A:C,3,FALSE)</f>
        <v>1</v>
      </c>
      <c r="C34" s="8">
        <f>VLOOKUP(A34,[1]Sheet3!$A:$B,2,FALSE)</f>
        <v>1</v>
      </c>
      <c r="D34" s="8">
        <f t="shared" si="0"/>
        <v>2</v>
      </c>
      <c r="E34" s="8">
        <v>50</v>
      </c>
      <c r="F34" s="8">
        <f t="shared" si="1"/>
        <v>0.0964781961431851</v>
      </c>
      <c r="G34" s="8" t="s">
        <v>62</v>
      </c>
    </row>
    <row r="35" s="5" customFormat="1" spans="1:7">
      <c r="A35" s="8" t="s">
        <v>63</v>
      </c>
      <c r="B35" s="8">
        <f>VLOOKUP(A35,[2]Sheet2!A:C,3,FALSE)</f>
        <v>1</v>
      </c>
      <c r="C35" s="8">
        <f>VLOOKUP(A35,[1]Sheet3!$A:$B,2,FALSE)</f>
        <v>1</v>
      </c>
      <c r="D35" s="8">
        <f t="shared" si="0"/>
        <v>2</v>
      </c>
      <c r="E35" s="8">
        <v>55</v>
      </c>
      <c r="F35" s="8">
        <f t="shared" si="1"/>
        <v>0.0873356727196561</v>
      </c>
      <c r="G35" s="8" t="s">
        <v>64</v>
      </c>
    </row>
    <row r="36" s="5" customFormat="1" spans="1:7">
      <c r="A36" s="8" t="s">
        <v>65</v>
      </c>
      <c r="B36" s="8">
        <f>VLOOKUP(A36,[2]Sheet2!A:C,3,FALSE)</f>
        <v>1</v>
      </c>
      <c r="C36" s="8">
        <f>VLOOKUP(A36,[1]Sheet3!$A:$B,2,FALSE)</f>
        <v>1</v>
      </c>
      <c r="D36" s="8">
        <f t="shared" si="0"/>
        <v>2</v>
      </c>
      <c r="E36" s="8">
        <v>58</v>
      </c>
      <c r="F36" s="8">
        <f t="shared" si="1"/>
        <v>0.0826367338740543</v>
      </c>
      <c r="G36" s="8" t="s">
        <v>66</v>
      </c>
    </row>
    <row r="37" s="6" customFormat="1" spans="1:7">
      <c r="A37" s="13" t="s">
        <v>67</v>
      </c>
      <c r="B37" s="13">
        <f>VLOOKUP(A37,[2]Sheet2!A:C,3,FALSE)</f>
        <v>1</v>
      </c>
      <c r="C37" s="13">
        <f>VLOOKUP(A37,[1]Sheet3!$A:$B,2,FALSE)</f>
        <v>1</v>
      </c>
      <c r="D37" s="13">
        <f t="shared" si="0"/>
        <v>2</v>
      </c>
      <c r="E37" s="13">
        <v>58</v>
      </c>
      <c r="F37" s="13">
        <f t="shared" si="1"/>
        <v>0.0826367338740543</v>
      </c>
      <c r="G37" s="13" t="s">
        <v>68</v>
      </c>
    </row>
    <row r="38" spans="1:7">
      <c r="A38" s="8" t="s">
        <v>69</v>
      </c>
      <c r="B38" s="8">
        <f>VLOOKUP(A38,[2]Sheet2!A:C,3,FALSE)</f>
        <v>1</v>
      </c>
      <c r="C38" s="8">
        <f>VLOOKUP(A38,[1]Sheet3!$A:$B,2,FALSE)</f>
        <v>1</v>
      </c>
      <c r="D38" s="8">
        <f t="shared" si="0"/>
        <v>2</v>
      </c>
      <c r="E38" s="8">
        <v>65</v>
      </c>
      <c r="F38" s="8">
        <f t="shared" si="1"/>
        <v>0.0734188827013531</v>
      </c>
      <c r="G38" s="8" t="s">
        <v>70</v>
      </c>
    </row>
    <row r="39" spans="1:7">
      <c r="A39" s="8" t="s">
        <v>71</v>
      </c>
      <c r="B39" s="8">
        <f>VLOOKUP(A39,[2]Sheet2!A:C,3,FALSE)</f>
        <v>1</v>
      </c>
      <c r="C39" s="8">
        <f>VLOOKUP(A39,[1]Sheet3!$A:$B,2,FALSE)</f>
        <v>1</v>
      </c>
      <c r="D39" s="8">
        <f t="shared" si="0"/>
        <v>2</v>
      </c>
      <c r="E39" s="8">
        <v>67</v>
      </c>
      <c r="F39" s="8">
        <f t="shared" si="1"/>
        <v>0.0711511200934267</v>
      </c>
      <c r="G39" s="8" t="s">
        <v>11</v>
      </c>
    </row>
    <row r="40" spans="1:7">
      <c r="A40" s="8" t="s">
        <v>72</v>
      </c>
      <c r="B40" s="8">
        <f>VLOOKUP(A40,[2]Sheet2!A:C,3,FALSE)</f>
        <v>1</v>
      </c>
      <c r="C40" s="8">
        <f>VLOOKUP(A40,[1]Sheet3!$A:$B,2,FALSE)</f>
        <v>1</v>
      </c>
      <c r="D40" s="8">
        <f t="shared" si="0"/>
        <v>2</v>
      </c>
      <c r="E40" s="8">
        <v>68</v>
      </c>
      <c r="F40" s="8">
        <f t="shared" si="1"/>
        <v>0.0700689556931748</v>
      </c>
      <c r="G40" s="8" t="s">
        <v>11</v>
      </c>
    </row>
    <row r="41" spans="1:7">
      <c r="A41" s="8" t="s">
        <v>73</v>
      </c>
      <c r="B41" s="8">
        <f>VLOOKUP(A41,[2]Sheet2!A:C,3,FALSE)</f>
        <v>1</v>
      </c>
      <c r="C41" s="8">
        <f>VLOOKUP(A41,[1]Sheet3!$A:$B,2,FALSE)</f>
        <v>1</v>
      </c>
      <c r="D41" s="8">
        <f t="shared" si="0"/>
        <v>2</v>
      </c>
      <c r="E41" s="8">
        <v>69</v>
      </c>
      <c r="F41" s="8">
        <f t="shared" si="1"/>
        <v>0.0690192046030009</v>
      </c>
      <c r="G41" s="8" t="s">
        <v>74</v>
      </c>
    </row>
    <row r="42" s="7" customFormat="1" spans="1:7">
      <c r="A42" s="14" t="s">
        <v>75</v>
      </c>
      <c r="B42" s="14">
        <f>VLOOKUP(A42,[2]Sheet2!A:C,3,FALSE)</f>
        <v>1</v>
      </c>
      <c r="C42" s="14">
        <f>VLOOKUP(A42,[1]Sheet3!$A:$B,2,FALSE)</f>
        <v>1</v>
      </c>
      <c r="D42" s="14">
        <f t="shared" si="0"/>
        <v>2</v>
      </c>
      <c r="E42" s="14">
        <v>71</v>
      </c>
      <c r="F42" s="14">
        <f t="shared" si="1"/>
        <v>0.0670112884883352</v>
      </c>
      <c r="G42" s="14" t="s">
        <v>76</v>
      </c>
    </row>
    <row r="43" s="5" customFormat="1" spans="1:7">
      <c r="A43" s="8" t="s">
        <v>77</v>
      </c>
      <c r="B43" s="8">
        <f>VLOOKUP(A43,[2]Sheet2!A:C,3,FALSE)</f>
        <v>1</v>
      </c>
      <c r="C43" s="8">
        <f>VLOOKUP(A43,[1]Sheet3!$A:$B,2,FALSE)</f>
        <v>1</v>
      </c>
      <c r="D43" s="8">
        <f t="shared" si="0"/>
        <v>2</v>
      </c>
      <c r="E43" s="8">
        <v>79</v>
      </c>
      <c r="F43" s="8">
        <f t="shared" si="1"/>
        <v>0.0600258488068821</v>
      </c>
      <c r="G43" s="8" t="s">
        <v>78</v>
      </c>
    </row>
    <row r="44" s="5" customFormat="1" spans="1:7">
      <c r="A44" s="8" t="s">
        <v>79</v>
      </c>
      <c r="B44" s="8">
        <f>VLOOKUP(A44,[2]Sheet2!A:C,3,FALSE)</f>
        <v>1</v>
      </c>
      <c r="C44" s="8">
        <f>VLOOKUP(A44,[1]Sheet3!$A:$B,2,FALSE)</f>
        <v>1</v>
      </c>
      <c r="D44" s="8">
        <f t="shared" si="0"/>
        <v>2</v>
      </c>
      <c r="E44" s="8">
        <v>81</v>
      </c>
      <c r="F44" s="8">
        <f t="shared" si="1"/>
        <v>0.0585012080885978</v>
      </c>
      <c r="G44" s="8" t="s">
        <v>80</v>
      </c>
    </row>
    <row r="45" spans="1:7">
      <c r="A45" s="8" t="s">
        <v>81</v>
      </c>
      <c r="B45" s="8">
        <f>VLOOKUP(A45,[2]Sheet2!A:C,3,FALSE)</f>
        <v>1</v>
      </c>
      <c r="C45" s="8">
        <f>VLOOKUP(A45,[1]Sheet3!$A:$B,2,FALSE)</f>
        <v>1</v>
      </c>
      <c r="D45" s="8">
        <f t="shared" si="0"/>
        <v>2</v>
      </c>
      <c r="E45" s="8">
        <v>83</v>
      </c>
      <c r="F45" s="8">
        <f t="shared" si="1"/>
        <v>0.0570520810009829</v>
      </c>
      <c r="G45" s="8" t="s">
        <v>82</v>
      </c>
    </row>
    <row r="46" s="5" customFormat="1" spans="1:7">
      <c r="A46" s="8" t="s">
        <v>83</v>
      </c>
      <c r="B46" s="8">
        <f>VLOOKUP(A46,[2]Sheet2!A:C,3,FALSE)</f>
        <v>1</v>
      </c>
      <c r="C46" s="8">
        <f>VLOOKUP(A46,[1]Sheet3!$A:$B,2,FALSE)</f>
        <v>1</v>
      </c>
      <c r="D46" s="8">
        <f t="shared" si="0"/>
        <v>2</v>
      </c>
      <c r="E46" s="8">
        <v>96</v>
      </c>
      <c r="F46" s="8">
        <f t="shared" si="1"/>
        <v>0.0491397291363098</v>
      </c>
      <c r="G46" s="8" t="s">
        <v>84</v>
      </c>
    </row>
    <row r="47" spans="1:7">
      <c r="A47" s="8" t="s">
        <v>85</v>
      </c>
      <c r="B47" s="8">
        <f>VLOOKUP(A47,[2]Sheet2!A:C,3,FALSE)</f>
        <v>1</v>
      </c>
      <c r="C47" s="8">
        <f>VLOOKUP(A47,[1]Sheet3!$A:$B,2,FALSE)</f>
        <v>2</v>
      </c>
      <c r="D47" s="8">
        <f t="shared" si="0"/>
        <v>3</v>
      </c>
      <c r="E47" s="8">
        <v>225</v>
      </c>
      <c r="F47" s="8">
        <f t="shared" si="1"/>
        <v>0.0311772745930552</v>
      </c>
      <c r="G47" s="8" t="s">
        <v>86</v>
      </c>
    </row>
    <row r="48" spans="1:7">
      <c r="A48" s="8" t="s">
        <v>87</v>
      </c>
      <c r="B48" s="8">
        <v>1</v>
      </c>
      <c r="D48" s="8">
        <f t="shared" si="0"/>
        <v>1</v>
      </c>
      <c r="G48" s="8" t="s">
        <v>11</v>
      </c>
    </row>
    <row r="49" spans="1:7">
      <c r="A49" s="8" t="s">
        <v>88</v>
      </c>
      <c r="B49" s="8">
        <v>1</v>
      </c>
      <c r="D49" s="8">
        <f t="shared" si="0"/>
        <v>1</v>
      </c>
      <c r="G49" s="8" t="s">
        <v>11</v>
      </c>
    </row>
    <row r="50" spans="1:7">
      <c r="A50" s="8" t="s">
        <v>89</v>
      </c>
      <c r="B50" s="8">
        <v>1</v>
      </c>
      <c r="D50" s="8">
        <f t="shared" si="0"/>
        <v>1</v>
      </c>
      <c r="G50" s="8" t="s">
        <v>90</v>
      </c>
    </row>
    <row r="51" spans="1:7">
      <c r="A51" s="8" t="s">
        <v>91</v>
      </c>
      <c r="B51" s="8">
        <v>1</v>
      </c>
      <c r="D51" s="8">
        <f t="shared" si="0"/>
        <v>1</v>
      </c>
      <c r="G51" s="8" t="s">
        <v>11</v>
      </c>
    </row>
    <row r="52" spans="1:7">
      <c r="A52" s="8" t="s">
        <v>92</v>
      </c>
      <c r="B52" s="8">
        <v>1</v>
      </c>
      <c r="D52" s="8">
        <f t="shared" si="0"/>
        <v>1</v>
      </c>
      <c r="G52" s="8" t="s">
        <v>93</v>
      </c>
    </row>
    <row r="53" spans="1:7">
      <c r="A53" s="8" t="s">
        <v>94</v>
      </c>
      <c r="B53" s="8">
        <v>1</v>
      </c>
      <c r="D53" s="8">
        <f t="shared" si="0"/>
        <v>1</v>
      </c>
      <c r="G53" s="8" t="s">
        <v>95</v>
      </c>
    </row>
    <row r="54" spans="1:7">
      <c r="A54" s="8" t="s">
        <v>96</v>
      </c>
      <c r="B54" s="8">
        <v>1</v>
      </c>
      <c r="D54" s="8">
        <f t="shared" si="0"/>
        <v>1</v>
      </c>
      <c r="G54" s="8" t="s">
        <v>97</v>
      </c>
    </row>
    <row r="55" spans="1:7">
      <c r="A55" s="8" t="s">
        <v>98</v>
      </c>
      <c r="B55" s="8">
        <v>1</v>
      </c>
      <c r="D55" s="8">
        <f t="shared" si="0"/>
        <v>1</v>
      </c>
      <c r="G55" s="8" t="s">
        <v>11</v>
      </c>
    </row>
    <row r="56" spans="1:7">
      <c r="A56" s="8" t="s">
        <v>99</v>
      </c>
      <c r="B56" s="8">
        <v>1</v>
      </c>
      <c r="D56" s="8">
        <f t="shared" si="0"/>
        <v>1</v>
      </c>
      <c r="G56" s="8" t="s">
        <v>100</v>
      </c>
    </row>
    <row r="57" spans="1:7">
      <c r="A57" s="8" t="s">
        <v>101</v>
      </c>
      <c r="B57" s="8">
        <v>1</v>
      </c>
      <c r="D57" s="8">
        <f t="shared" si="0"/>
        <v>1</v>
      </c>
      <c r="G57" s="8" t="s">
        <v>102</v>
      </c>
    </row>
    <row r="58" spans="1:7">
      <c r="A58" s="8" t="s">
        <v>103</v>
      </c>
      <c r="B58" s="8">
        <v>1</v>
      </c>
      <c r="D58" s="8">
        <f t="shared" si="0"/>
        <v>1</v>
      </c>
      <c r="G58" s="8" t="s">
        <v>104</v>
      </c>
    </row>
    <row r="59" spans="1:7">
      <c r="A59" s="8" t="s">
        <v>105</v>
      </c>
      <c r="B59" s="8">
        <v>1</v>
      </c>
      <c r="D59" s="8">
        <f t="shared" si="0"/>
        <v>1</v>
      </c>
      <c r="G59" s="8" t="s">
        <v>11</v>
      </c>
    </row>
    <row r="60" spans="1:7">
      <c r="A60" s="8" t="s">
        <v>106</v>
      </c>
      <c r="B60" s="8">
        <v>1</v>
      </c>
      <c r="D60" s="8">
        <f t="shared" si="0"/>
        <v>1</v>
      </c>
      <c r="G60" s="8" t="s">
        <v>107</v>
      </c>
    </row>
    <row r="61" spans="1:7">
      <c r="A61" s="8" t="s">
        <v>108</v>
      </c>
      <c r="B61" s="8">
        <v>1</v>
      </c>
      <c r="D61" s="8">
        <f t="shared" si="0"/>
        <v>1</v>
      </c>
      <c r="G61" s="8" t="s">
        <v>11</v>
      </c>
    </row>
    <row r="62" spans="1:7">
      <c r="A62" s="8" t="s">
        <v>109</v>
      </c>
      <c r="B62" s="8">
        <v>1</v>
      </c>
      <c r="D62" s="8">
        <f t="shared" si="0"/>
        <v>1</v>
      </c>
      <c r="G62" s="8" t="s">
        <v>110</v>
      </c>
    </row>
    <row r="63" spans="1:7">
      <c r="A63" s="8" t="s">
        <v>111</v>
      </c>
      <c r="B63" s="8">
        <v>1</v>
      </c>
      <c r="D63" s="8">
        <f t="shared" si="0"/>
        <v>1</v>
      </c>
      <c r="G63" s="8" t="s">
        <v>112</v>
      </c>
    </row>
    <row r="64" spans="1:7">
      <c r="A64" s="8" t="s">
        <v>113</v>
      </c>
      <c r="B64" s="8">
        <v>1</v>
      </c>
      <c r="D64" s="8">
        <f t="shared" si="0"/>
        <v>1</v>
      </c>
      <c r="G64" s="8" t="s">
        <v>114</v>
      </c>
    </row>
    <row r="65" spans="1:7">
      <c r="A65" s="8" t="s">
        <v>115</v>
      </c>
      <c r="B65" s="8">
        <v>1</v>
      </c>
      <c r="D65" s="8">
        <f t="shared" si="0"/>
        <v>1</v>
      </c>
      <c r="G65" s="8" t="s">
        <v>116</v>
      </c>
    </row>
    <row r="66" spans="1:7">
      <c r="A66" s="8" t="s">
        <v>117</v>
      </c>
      <c r="B66" s="8">
        <v>1</v>
      </c>
      <c r="D66" s="8">
        <f t="shared" si="0"/>
        <v>1</v>
      </c>
      <c r="G66" s="8" t="s">
        <v>11</v>
      </c>
    </row>
    <row r="67" spans="1:7">
      <c r="A67" s="8" t="s">
        <v>118</v>
      </c>
      <c r="B67" s="8">
        <v>1</v>
      </c>
      <c r="D67" s="8">
        <f t="shared" ref="D67:D130" si="2">SUM(B67:C67)</f>
        <v>1</v>
      </c>
      <c r="G67" s="8" t="s">
        <v>119</v>
      </c>
    </row>
    <row r="68" spans="1:7">
      <c r="A68" s="8" t="s">
        <v>120</v>
      </c>
      <c r="B68" s="8">
        <v>1</v>
      </c>
      <c r="D68" s="8">
        <f t="shared" si="2"/>
        <v>1</v>
      </c>
      <c r="G68" s="8" t="s">
        <v>121</v>
      </c>
    </row>
    <row r="69" spans="1:7">
      <c r="A69" s="8" t="s">
        <v>122</v>
      </c>
      <c r="B69" s="8">
        <v>1</v>
      </c>
      <c r="D69" s="8">
        <f t="shared" si="2"/>
        <v>1</v>
      </c>
      <c r="G69" s="8" t="s">
        <v>11</v>
      </c>
    </row>
    <row r="70" spans="1:7">
      <c r="A70" s="8" t="s">
        <v>123</v>
      </c>
      <c r="B70" s="8">
        <v>1</v>
      </c>
      <c r="D70" s="8">
        <f t="shared" si="2"/>
        <v>1</v>
      </c>
      <c r="G70" s="8" t="s">
        <v>124</v>
      </c>
    </row>
    <row r="71" spans="1:7">
      <c r="A71" s="8" t="s">
        <v>125</v>
      </c>
      <c r="B71" s="8">
        <v>1</v>
      </c>
      <c r="D71" s="8">
        <f t="shared" si="2"/>
        <v>1</v>
      </c>
      <c r="G71" s="8" t="s">
        <v>11</v>
      </c>
    </row>
    <row r="72" spans="1:7">
      <c r="A72" s="8" t="s">
        <v>126</v>
      </c>
      <c r="B72" s="8">
        <v>1</v>
      </c>
      <c r="D72" s="8">
        <f t="shared" si="2"/>
        <v>1</v>
      </c>
      <c r="G72" s="8" t="s">
        <v>127</v>
      </c>
    </row>
    <row r="73" spans="1:7">
      <c r="A73" s="8" t="s">
        <v>128</v>
      </c>
      <c r="B73" s="8">
        <v>1</v>
      </c>
      <c r="D73" s="8">
        <f t="shared" si="2"/>
        <v>1</v>
      </c>
      <c r="G73" s="8" t="s">
        <v>11</v>
      </c>
    </row>
    <row r="74" spans="1:7">
      <c r="A74" s="8" t="s">
        <v>129</v>
      </c>
      <c r="B74" s="8">
        <v>1</v>
      </c>
      <c r="D74" s="8">
        <f t="shared" si="2"/>
        <v>1</v>
      </c>
      <c r="G74" s="8" t="s">
        <v>11</v>
      </c>
    </row>
    <row r="75" spans="1:7">
      <c r="A75" s="8" t="s">
        <v>130</v>
      </c>
      <c r="B75" s="8">
        <v>1</v>
      </c>
      <c r="D75" s="8">
        <f t="shared" si="2"/>
        <v>1</v>
      </c>
      <c r="G75" s="8" t="s">
        <v>131</v>
      </c>
    </row>
    <row r="76" spans="1:7">
      <c r="A76" s="8" t="s">
        <v>132</v>
      </c>
      <c r="B76" s="8">
        <v>1</v>
      </c>
      <c r="D76" s="8">
        <f t="shared" si="2"/>
        <v>1</v>
      </c>
      <c r="G76" s="8" t="s">
        <v>133</v>
      </c>
    </row>
    <row r="77" spans="1:7">
      <c r="A77" s="8" t="s">
        <v>134</v>
      </c>
      <c r="B77" s="8">
        <v>1</v>
      </c>
      <c r="D77" s="8">
        <f t="shared" si="2"/>
        <v>1</v>
      </c>
      <c r="G77" s="8" t="s">
        <v>11</v>
      </c>
    </row>
    <row r="78" spans="1:7">
      <c r="A78" s="8" t="s">
        <v>135</v>
      </c>
      <c r="B78" s="8">
        <v>1</v>
      </c>
      <c r="D78" s="8">
        <f t="shared" si="2"/>
        <v>1</v>
      </c>
      <c r="G78" s="8" t="s">
        <v>136</v>
      </c>
    </row>
    <row r="79" spans="1:7">
      <c r="A79" s="8" t="s">
        <v>137</v>
      </c>
      <c r="B79" s="8">
        <v>1</v>
      </c>
      <c r="D79" s="8">
        <f t="shared" si="2"/>
        <v>1</v>
      </c>
      <c r="G79" s="8" t="s">
        <v>138</v>
      </c>
    </row>
    <row r="80" spans="1:7">
      <c r="A80" s="8" t="s">
        <v>139</v>
      </c>
      <c r="B80" s="8">
        <v>1</v>
      </c>
      <c r="D80" s="8">
        <f t="shared" si="2"/>
        <v>1</v>
      </c>
      <c r="G80" s="8" t="s">
        <v>140</v>
      </c>
    </row>
    <row r="81" spans="1:7">
      <c r="A81" s="8" t="s">
        <v>141</v>
      </c>
      <c r="B81" s="8">
        <v>1</v>
      </c>
      <c r="D81" s="8">
        <f t="shared" si="2"/>
        <v>1</v>
      </c>
      <c r="G81" s="8" t="s">
        <v>11</v>
      </c>
    </row>
    <row r="82" spans="1:7">
      <c r="A82" s="8" t="s">
        <v>142</v>
      </c>
      <c r="B82" s="8">
        <v>1</v>
      </c>
      <c r="D82" s="8">
        <f t="shared" si="2"/>
        <v>1</v>
      </c>
      <c r="G82" s="8" t="s">
        <v>11</v>
      </c>
    </row>
    <row r="83" spans="1:7">
      <c r="A83" s="8" t="s">
        <v>143</v>
      </c>
      <c r="B83" s="8">
        <v>1</v>
      </c>
      <c r="D83" s="8">
        <f t="shared" si="2"/>
        <v>1</v>
      </c>
      <c r="G83" s="8" t="s">
        <v>144</v>
      </c>
    </row>
    <row r="84" spans="1:7">
      <c r="A84" s="8" t="s">
        <v>145</v>
      </c>
      <c r="B84" s="8">
        <v>1</v>
      </c>
      <c r="D84" s="8">
        <f t="shared" si="2"/>
        <v>1</v>
      </c>
      <c r="G84" s="8" t="s">
        <v>146</v>
      </c>
    </row>
    <row r="85" spans="1:7">
      <c r="A85" s="8" t="s">
        <v>147</v>
      </c>
      <c r="B85" s="8">
        <v>1</v>
      </c>
      <c r="D85" s="8">
        <f t="shared" si="2"/>
        <v>1</v>
      </c>
      <c r="G85" s="8" t="s">
        <v>148</v>
      </c>
    </row>
    <row r="86" spans="1:7">
      <c r="A86" s="8" t="s">
        <v>149</v>
      </c>
      <c r="B86" s="8">
        <v>1</v>
      </c>
      <c r="D86" s="8">
        <f t="shared" si="2"/>
        <v>1</v>
      </c>
      <c r="G86" s="8" t="s">
        <v>11</v>
      </c>
    </row>
    <row r="87" spans="1:7">
      <c r="A87" s="8" t="s">
        <v>150</v>
      </c>
      <c r="B87" s="8">
        <v>1</v>
      </c>
      <c r="D87" s="8">
        <f t="shared" si="2"/>
        <v>1</v>
      </c>
      <c r="G87" s="8" t="s">
        <v>151</v>
      </c>
    </row>
    <row r="88" spans="1:7">
      <c r="A88" s="8" t="s">
        <v>152</v>
      </c>
      <c r="B88" s="8">
        <v>1</v>
      </c>
      <c r="D88" s="8">
        <f t="shared" si="2"/>
        <v>1</v>
      </c>
      <c r="G88" s="8" t="s">
        <v>153</v>
      </c>
    </row>
    <row r="89" spans="1:7">
      <c r="A89" s="8" t="s">
        <v>154</v>
      </c>
      <c r="B89" s="8">
        <v>1</v>
      </c>
      <c r="D89" s="8">
        <f t="shared" si="2"/>
        <v>1</v>
      </c>
      <c r="G89" s="8" t="s">
        <v>155</v>
      </c>
    </row>
    <row r="90" spans="1:7">
      <c r="A90" s="8" t="s">
        <v>156</v>
      </c>
      <c r="B90" s="8">
        <v>1</v>
      </c>
      <c r="D90" s="8">
        <f t="shared" si="2"/>
        <v>1</v>
      </c>
      <c r="G90" s="8" t="s">
        <v>11</v>
      </c>
    </row>
    <row r="91" spans="1:7">
      <c r="A91" s="8" t="s">
        <v>157</v>
      </c>
      <c r="B91" s="8">
        <v>1</v>
      </c>
      <c r="D91" s="8">
        <f t="shared" si="2"/>
        <v>1</v>
      </c>
      <c r="G91" s="8" t="s">
        <v>158</v>
      </c>
    </row>
    <row r="92" spans="1:7">
      <c r="A92" s="8" t="s">
        <v>159</v>
      </c>
      <c r="B92" s="8">
        <v>1</v>
      </c>
      <c r="D92" s="8">
        <f t="shared" si="2"/>
        <v>1</v>
      </c>
      <c r="G92" s="8" t="s">
        <v>160</v>
      </c>
    </row>
    <row r="93" spans="1:7">
      <c r="A93" s="8" t="s">
        <v>161</v>
      </c>
      <c r="B93" s="8">
        <v>1</v>
      </c>
      <c r="D93" s="8">
        <f t="shared" si="2"/>
        <v>1</v>
      </c>
      <c r="G93" s="8" t="s">
        <v>11</v>
      </c>
    </row>
    <row r="94" spans="1:7">
      <c r="A94" s="8" t="s">
        <v>162</v>
      </c>
      <c r="B94" s="8">
        <v>1</v>
      </c>
      <c r="D94" s="8">
        <f t="shared" si="2"/>
        <v>1</v>
      </c>
      <c r="G94" s="8" t="s">
        <v>163</v>
      </c>
    </row>
    <row r="95" spans="1:7">
      <c r="A95" s="8" t="s">
        <v>164</v>
      </c>
      <c r="B95" s="8">
        <v>1</v>
      </c>
      <c r="D95" s="8">
        <f t="shared" si="2"/>
        <v>1</v>
      </c>
      <c r="G95" s="8" t="s">
        <v>165</v>
      </c>
    </row>
    <row r="96" spans="1:7">
      <c r="A96" s="8" t="s">
        <v>166</v>
      </c>
      <c r="B96" s="8">
        <v>1</v>
      </c>
      <c r="D96" s="8">
        <f t="shared" si="2"/>
        <v>1</v>
      </c>
      <c r="G96" s="8" t="s">
        <v>167</v>
      </c>
    </row>
    <row r="97" spans="1:7">
      <c r="A97" s="8" t="s">
        <v>168</v>
      </c>
      <c r="B97" s="8">
        <v>1</v>
      </c>
      <c r="D97" s="8">
        <f t="shared" si="2"/>
        <v>1</v>
      </c>
      <c r="G97" s="8" t="s">
        <v>169</v>
      </c>
    </row>
    <row r="98" spans="1:7">
      <c r="A98" s="8" t="s">
        <v>170</v>
      </c>
      <c r="B98" s="8">
        <v>1</v>
      </c>
      <c r="D98" s="8">
        <f t="shared" si="2"/>
        <v>1</v>
      </c>
      <c r="G98" s="8" t="s">
        <v>11</v>
      </c>
    </row>
    <row r="99" spans="1:7">
      <c r="A99" s="8" t="s">
        <v>171</v>
      </c>
      <c r="B99" s="8">
        <v>1</v>
      </c>
      <c r="D99" s="8">
        <f t="shared" si="2"/>
        <v>1</v>
      </c>
      <c r="G99" s="8" t="s">
        <v>172</v>
      </c>
    </row>
    <row r="100" spans="1:7">
      <c r="A100" s="8" t="s">
        <v>173</v>
      </c>
      <c r="B100" s="8">
        <v>1</v>
      </c>
      <c r="D100" s="8">
        <f t="shared" si="2"/>
        <v>1</v>
      </c>
      <c r="G100" s="8" t="s">
        <v>174</v>
      </c>
    </row>
    <row r="101" spans="1:7">
      <c r="A101" s="8" t="s">
        <v>175</v>
      </c>
      <c r="B101" s="8">
        <v>1</v>
      </c>
      <c r="D101" s="8">
        <f t="shared" si="2"/>
        <v>1</v>
      </c>
      <c r="G101" s="8" t="s">
        <v>11</v>
      </c>
    </row>
    <row r="102" spans="1:7">
      <c r="A102" s="8" t="s">
        <v>176</v>
      </c>
      <c r="B102" s="8">
        <v>1</v>
      </c>
      <c r="D102" s="8">
        <f t="shared" si="2"/>
        <v>1</v>
      </c>
      <c r="G102" s="8" t="s">
        <v>177</v>
      </c>
    </row>
    <row r="103" spans="1:7">
      <c r="A103" s="8" t="s">
        <v>178</v>
      </c>
      <c r="B103" s="8">
        <v>1</v>
      </c>
      <c r="D103" s="8">
        <f t="shared" si="2"/>
        <v>1</v>
      </c>
      <c r="G103" s="8" t="s">
        <v>179</v>
      </c>
    </row>
    <row r="104" spans="1:7">
      <c r="A104" s="8" t="s">
        <v>180</v>
      </c>
      <c r="B104" s="8">
        <v>1</v>
      </c>
      <c r="D104" s="8">
        <f t="shared" si="2"/>
        <v>1</v>
      </c>
      <c r="G104" s="8" t="s">
        <v>11</v>
      </c>
    </row>
    <row r="105" spans="1:7">
      <c r="A105" s="8" t="s">
        <v>181</v>
      </c>
      <c r="B105" s="8">
        <v>1</v>
      </c>
      <c r="D105" s="8">
        <f t="shared" si="2"/>
        <v>1</v>
      </c>
      <c r="G105" s="8" t="s">
        <v>182</v>
      </c>
    </row>
    <row r="106" spans="1:7">
      <c r="A106" s="8" t="s">
        <v>183</v>
      </c>
      <c r="B106" s="8">
        <v>1</v>
      </c>
      <c r="D106" s="8">
        <f t="shared" si="2"/>
        <v>1</v>
      </c>
      <c r="G106" s="8" t="s">
        <v>11</v>
      </c>
    </row>
    <row r="107" spans="1:7">
      <c r="A107" s="8" t="s">
        <v>184</v>
      </c>
      <c r="B107" s="8">
        <v>1</v>
      </c>
      <c r="D107" s="8">
        <f t="shared" si="2"/>
        <v>1</v>
      </c>
      <c r="G107" s="8" t="s">
        <v>185</v>
      </c>
    </row>
    <row r="108" spans="1:7">
      <c r="A108" s="8" t="s">
        <v>186</v>
      </c>
      <c r="B108" s="8">
        <v>1</v>
      </c>
      <c r="D108" s="8">
        <f t="shared" si="2"/>
        <v>1</v>
      </c>
      <c r="G108" s="8" t="s">
        <v>187</v>
      </c>
    </row>
    <row r="109" spans="1:7">
      <c r="A109" s="8" t="s">
        <v>188</v>
      </c>
      <c r="B109" s="8">
        <v>1</v>
      </c>
      <c r="D109" s="8">
        <f t="shared" si="2"/>
        <v>1</v>
      </c>
      <c r="G109" s="8" t="s">
        <v>189</v>
      </c>
    </row>
    <row r="110" spans="1:7">
      <c r="A110" s="8" t="s">
        <v>190</v>
      </c>
      <c r="B110" s="8">
        <v>1</v>
      </c>
      <c r="D110" s="8">
        <f t="shared" si="2"/>
        <v>1</v>
      </c>
      <c r="G110" s="8" t="s">
        <v>191</v>
      </c>
    </row>
    <row r="111" spans="1:7">
      <c r="A111" s="8" t="s">
        <v>192</v>
      </c>
      <c r="B111" s="8">
        <v>1</v>
      </c>
      <c r="D111" s="8">
        <f t="shared" si="2"/>
        <v>1</v>
      </c>
      <c r="G111" s="8" t="s">
        <v>11</v>
      </c>
    </row>
    <row r="112" spans="1:7">
      <c r="A112" s="8" t="s">
        <v>193</v>
      </c>
      <c r="B112" s="8">
        <v>1</v>
      </c>
      <c r="D112" s="8">
        <f t="shared" si="2"/>
        <v>1</v>
      </c>
      <c r="G112" s="8" t="s">
        <v>11</v>
      </c>
    </row>
    <row r="113" spans="1:7">
      <c r="A113" s="8" t="s">
        <v>194</v>
      </c>
      <c r="C113">
        <v>1</v>
      </c>
      <c r="D113" s="8">
        <f t="shared" si="2"/>
        <v>1</v>
      </c>
      <c r="G113" s="8" t="s">
        <v>195</v>
      </c>
    </row>
    <row r="114" spans="1:7">
      <c r="A114" s="8" t="s">
        <v>196</v>
      </c>
      <c r="C114">
        <v>1</v>
      </c>
      <c r="D114" s="8">
        <f t="shared" si="2"/>
        <v>1</v>
      </c>
      <c r="G114" s="8" t="s">
        <v>197</v>
      </c>
    </row>
    <row r="115" spans="1:7">
      <c r="A115" s="8" t="s">
        <v>198</v>
      </c>
      <c r="C115">
        <v>1</v>
      </c>
      <c r="D115" s="8">
        <f t="shared" si="2"/>
        <v>1</v>
      </c>
      <c r="G115" s="8" t="s">
        <v>199</v>
      </c>
    </row>
    <row r="116" spans="1:7">
      <c r="A116" s="8" t="s">
        <v>200</v>
      </c>
      <c r="C116">
        <v>1</v>
      </c>
      <c r="D116" s="8">
        <f t="shared" si="2"/>
        <v>1</v>
      </c>
      <c r="G116" s="8" t="s">
        <v>201</v>
      </c>
    </row>
    <row r="117" spans="1:7">
      <c r="A117" s="8" t="s">
        <v>202</v>
      </c>
      <c r="C117">
        <v>1</v>
      </c>
      <c r="D117" s="8">
        <f t="shared" si="2"/>
        <v>1</v>
      </c>
      <c r="G117" s="8" t="s">
        <v>203</v>
      </c>
    </row>
    <row r="118" spans="1:7">
      <c r="A118" s="8" t="s">
        <v>204</v>
      </c>
      <c r="C118">
        <v>1</v>
      </c>
      <c r="D118" s="8">
        <f t="shared" si="2"/>
        <v>1</v>
      </c>
      <c r="G118" s="8" t="s">
        <v>205</v>
      </c>
    </row>
    <row r="119" spans="1:7">
      <c r="A119" s="8" t="s">
        <v>206</v>
      </c>
      <c r="C119">
        <v>1</v>
      </c>
      <c r="D119" s="8">
        <f t="shared" si="2"/>
        <v>1</v>
      </c>
      <c r="G119" s="8" t="s">
        <v>207</v>
      </c>
    </row>
    <row r="120" spans="1:7">
      <c r="A120" s="8" t="s">
        <v>208</v>
      </c>
      <c r="C120">
        <v>1</v>
      </c>
      <c r="D120" s="8">
        <f t="shared" si="2"/>
        <v>1</v>
      </c>
      <c r="G120" s="8" t="s">
        <v>11</v>
      </c>
    </row>
    <row r="121" spans="1:7">
      <c r="A121" s="8" t="s">
        <v>209</v>
      </c>
      <c r="C121">
        <v>1</v>
      </c>
      <c r="D121" s="8">
        <f t="shared" si="2"/>
        <v>1</v>
      </c>
      <c r="G121" s="8" t="s">
        <v>210</v>
      </c>
    </row>
    <row r="122" spans="1:7">
      <c r="A122" s="8" t="s">
        <v>211</v>
      </c>
      <c r="C122">
        <v>1</v>
      </c>
      <c r="D122" s="8">
        <f t="shared" si="2"/>
        <v>1</v>
      </c>
      <c r="G122" s="8" t="s">
        <v>11</v>
      </c>
    </row>
    <row r="123" spans="1:7">
      <c r="A123" s="8" t="s">
        <v>212</v>
      </c>
      <c r="C123">
        <v>1</v>
      </c>
      <c r="D123" s="8">
        <f t="shared" si="2"/>
        <v>1</v>
      </c>
      <c r="G123" s="8" t="s">
        <v>11</v>
      </c>
    </row>
    <row r="124" spans="1:7">
      <c r="A124" s="8" t="s">
        <v>213</v>
      </c>
      <c r="C124">
        <v>1</v>
      </c>
      <c r="D124" s="8">
        <f t="shared" si="2"/>
        <v>1</v>
      </c>
      <c r="G124" s="8" t="s">
        <v>214</v>
      </c>
    </row>
    <row r="125" spans="1:7">
      <c r="A125" s="8" t="s">
        <v>215</v>
      </c>
      <c r="C125">
        <v>1</v>
      </c>
      <c r="D125" s="8">
        <f t="shared" si="2"/>
        <v>1</v>
      </c>
      <c r="G125" s="8" t="s">
        <v>216</v>
      </c>
    </row>
    <row r="126" spans="1:7">
      <c r="A126" s="8" t="s">
        <v>217</v>
      </c>
      <c r="C126">
        <v>1</v>
      </c>
      <c r="D126" s="8">
        <f t="shared" si="2"/>
        <v>1</v>
      </c>
      <c r="G126" s="8" t="s">
        <v>218</v>
      </c>
    </row>
    <row r="127" spans="1:7">
      <c r="A127" s="8" t="s">
        <v>219</v>
      </c>
      <c r="C127">
        <v>1</v>
      </c>
      <c r="D127" s="8">
        <f t="shared" si="2"/>
        <v>1</v>
      </c>
      <c r="G127" s="8" t="s">
        <v>220</v>
      </c>
    </row>
    <row r="128" spans="1:7">
      <c r="A128" s="8" t="s">
        <v>221</v>
      </c>
      <c r="C128">
        <v>1</v>
      </c>
      <c r="D128" s="8">
        <f t="shared" si="2"/>
        <v>1</v>
      </c>
      <c r="G128" s="8" t="s">
        <v>222</v>
      </c>
    </row>
    <row r="129" spans="1:7">
      <c r="A129" s="8" t="s">
        <v>223</v>
      </c>
      <c r="C129">
        <v>1</v>
      </c>
      <c r="D129" s="8">
        <f t="shared" si="2"/>
        <v>1</v>
      </c>
      <c r="G129" s="8" t="s">
        <v>224</v>
      </c>
    </row>
    <row r="130" spans="1:7">
      <c r="A130" s="8" t="s">
        <v>225</v>
      </c>
      <c r="C130">
        <v>1</v>
      </c>
      <c r="D130" s="8">
        <f t="shared" si="2"/>
        <v>1</v>
      </c>
      <c r="G130" s="8" t="s">
        <v>226</v>
      </c>
    </row>
    <row r="131" spans="1:7">
      <c r="A131" s="8" t="s">
        <v>227</v>
      </c>
      <c r="C131">
        <v>1</v>
      </c>
      <c r="D131" s="8">
        <f t="shared" ref="D131:D194" si="3">SUM(B131:C131)</f>
        <v>1</v>
      </c>
      <c r="G131" s="8" t="s">
        <v>228</v>
      </c>
    </row>
    <row r="132" spans="1:7">
      <c r="A132" s="8" t="s">
        <v>229</v>
      </c>
      <c r="C132">
        <v>1</v>
      </c>
      <c r="D132" s="8">
        <f t="shared" si="3"/>
        <v>1</v>
      </c>
      <c r="G132" s="8" t="s">
        <v>230</v>
      </c>
    </row>
    <row r="133" spans="1:7">
      <c r="A133" s="8" t="s">
        <v>231</v>
      </c>
      <c r="C133">
        <v>1</v>
      </c>
      <c r="D133" s="8">
        <f t="shared" si="3"/>
        <v>1</v>
      </c>
      <c r="G133" s="8" t="s">
        <v>232</v>
      </c>
    </row>
    <row r="134" spans="1:7">
      <c r="A134" s="8" t="s">
        <v>233</v>
      </c>
      <c r="C134">
        <v>1</v>
      </c>
      <c r="D134" s="8">
        <f t="shared" si="3"/>
        <v>1</v>
      </c>
      <c r="G134" s="8" t="s">
        <v>234</v>
      </c>
    </row>
    <row r="135" spans="1:7">
      <c r="A135" s="8" t="s">
        <v>235</v>
      </c>
      <c r="C135">
        <v>1</v>
      </c>
      <c r="D135" s="8">
        <f t="shared" si="3"/>
        <v>1</v>
      </c>
      <c r="G135" s="8" t="s">
        <v>236</v>
      </c>
    </row>
    <row r="136" spans="1:7">
      <c r="A136" s="8" t="s">
        <v>237</v>
      </c>
      <c r="C136">
        <v>1</v>
      </c>
      <c r="D136" s="8">
        <f t="shared" si="3"/>
        <v>1</v>
      </c>
      <c r="G136" s="8" t="s">
        <v>238</v>
      </c>
    </row>
    <row r="137" spans="1:7">
      <c r="A137" s="8" t="s">
        <v>239</v>
      </c>
      <c r="C137">
        <v>1</v>
      </c>
      <c r="D137" s="8">
        <f t="shared" si="3"/>
        <v>1</v>
      </c>
      <c r="G137" s="8" t="s">
        <v>11</v>
      </c>
    </row>
    <row r="138" spans="1:7">
      <c r="A138" s="8" t="s">
        <v>240</v>
      </c>
      <c r="C138">
        <v>1</v>
      </c>
      <c r="D138" s="8">
        <f t="shared" si="3"/>
        <v>1</v>
      </c>
      <c r="G138" s="8" t="s">
        <v>241</v>
      </c>
    </row>
    <row r="139" spans="1:7">
      <c r="A139" s="8" t="s">
        <v>242</v>
      </c>
      <c r="C139">
        <v>1</v>
      </c>
      <c r="D139" s="8">
        <f t="shared" si="3"/>
        <v>1</v>
      </c>
      <c r="G139" s="8" t="s">
        <v>243</v>
      </c>
    </row>
    <row r="140" spans="1:7">
      <c r="A140" s="8" t="s">
        <v>244</v>
      </c>
      <c r="C140">
        <v>1</v>
      </c>
      <c r="D140" s="8">
        <f t="shared" si="3"/>
        <v>1</v>
      </c>
      <c r="G140" s="8" t="s">
        <v>245</v>
      </c>
    </row>
    <row r="141" spans="1:7">
      <c r="A141" s="8" t="s">
        <v>246</v>
      </c>
      <c r="C141">
        <v>1</v>
      </c>
      <c r="D141" s="8">
        <f t="shared" si="3"/>
        <v>1</v>
      </c>
      <c r="G141" s="8" t="s">
        <v>247</v>
      </c>
    </row>
    <row r="142" spans="1:7">
      <c r="A142" s="8" t="s">
        <v>248</v>
      </c>
      <c r="C142">
        <v>1</v>
      </c>
      <c r="D142" s="8">
        <f t="shared" si="3"/>
        <v>1</v>
      </c>
      <c r="G142" s="8" t="s">
        <v>249</v>
      </c>
    </row>
    <row r="143" spans="1:7">
      <c r="A143" s="8" t="s">
        <v>250</v>
      </c>
      <c r="C143">
        <v>1</v>
      </c>
      <c r="D143" s="8">
        <f t="shared" si="3"/>
        <v>1</v>
      </c>
      <c r="G143" s="8" t="s">
        <v>222</v>
      </c>
    </row>
    <row r="144" spans="1:7">
      <c r="A144" s="8" t="s">
        <v>251</v>
      </c>
      <c r="C144">
        <v>1</v>
      </c>
      <c r="D144" s="8">
        <f t="shared" si="3"/>
        <v>1</v>
      </c>
      <c r="G144" s="8" t="s">
        <v>252</v>
      </c>
    </row>
    <row r="145" spans="1:7">
      <c r="A145" s="8" t="s">
        <v>253</v>
      </c>
      <c r="C145">
        <v>1</v>
      </c>
      <c r="D145" s="8">
        <f t="shared" si="3"/>
        <v>1</v>
      </c>
      <c r="G145" s="8" t="s">
        <v>11</v>
      </c>
    </row>
    <row r="146" spans="1:7">
      <c r="A146" s="8" t="s">
        <v>254</v>
      </c>
      <c r="C146">
        <v>1</v>
      </c>
      <c r="D146" s="8">
        <f t="shared" si="3"/>
        <v>1</v>
      </c>
      <c r="G146" s="8" t="s">
        <v>255</v>
      </c>
    </row>
    <row r="147" spans="1:7">
      <c r="A147" s="8" t="s">
        <v>256</v>
      </c>
      <c r="C147">
        <v>1</v>
      </c>
      <c r="D147" s="8">
        <f t="shared" si="3"/>
        <v>1</v>
      </c>
      <c r="G147" s="8" t="s">
        <v>257</v>
      </c>
    </row>
    <row r="148" spans="1:7">
      <c r="A148" s="8" t="s">
        <v>258</v>
      </c>
      <c r="C148">
        <v>1</v>
      </c>
      <c r="D148" s="8">
        <f t="shared" si="3"/>
        <v>1</v>
      </c>
      <c r="G148" s="8" t="s">
        <v>259</v>
      </c>
    </row>
    <row r="149" spans="1:7">
      <c r="A149" s="8" t="s">
        <v>260</v>
      </c>
      <c r="C149">
        <v>1</v>
      </c>
      <c r="D149" s="8">
        <f t="shared" si="3"/>
        <v>1</v>
      </c>
      <c r="G149" s="8" t="s">
        <v>261</v>
      </c>
    </row>
    <row r="150" spans="1:7">
      <c r="A150" s="8" t="s">
        <v>262</v>
      </c>
      <c r="C150">
        <v>1</v>
      </c>
      <c r="D150" s="8">
        <f t="shared" si="3"/>
        <v>1</v>
      </c>
      <c r="G150" s="8" t="s">
        <v>263</v>
      </c>
    </row>
    <row r="151" spans="1:7">
      <c r="A151" s="8" t="s">
        <v>264</v>
      </c>
      <c r="C151">
        <v>1</v>
      </c>
      <c r="D151" s="8">
        <f t="shared" si="3"/>
        <v>1</v>
      </c>
      <c r="G151" s="8" t="s">
        <v>265</v>
      </c>
    </row>
    <row r="152" spans="1:7">
      <c r="A152" s="8" t="s">
        <v>266</v>
      </c>
      <c r="C152">
        <v>1</v>
      </c>
      <c r="D152" s="8">
        <f t="shared" si="3"/>
        <v>1</v>
      </c>
      <c r="G152" s="8" t="s">
        <v>11</v>
      </c>
    </row>
    <row r="153" spans="1:7">
      <c r="A153" s="8" t="s">
        <v>267</v>
      </c>
      <c r="C153">
        <v>1</v>
      </c>
      <c r="D153" s="8">
        <f t="shared" si="3"/>
        <v>1</v>
      </c>
      <c r="G153" s="8" t="s">
        <v>11</v>
      </c>
    </row>
    <row r="154" spans="1:7">
      <c r="A154" s="8" t="s">
        <v>268</v>
      </c>
      <c r="C154">
        <v>1</v>
      </c>
      <c r="D154" s="8">
        <f t="shared" si="3"/>
        <v>1</v>
      </c>
      <c r="G154" s="8" t="s">
        <v>269</v>
      </c>
    </row>
    <row r="155" spans="1:7">
      <c r="A155" s="8" t="s">
        <v>270</v>
      </c>
      <c r="C155">
        <v>1</v>
      </c>
      <c r="D155" s="8">
        <f t="shared" si="3"/>
        <v>1</v>
      </c>
      <c r="G155" s="8" t="s">
        <v>271</v>
      </c>
    </row>
    <row r="156" spans="1:7">
      <c r="A156" s="8" t="s">
        <v>272</v>
      </c>
      <c r="C156">
        <v>1</v>
      </c>
      <c r="D156" s="8">
        <f t="shared" si="3"/>
        <v>1</v>
      </c>
      <c r="G156" s="8" t="s">
        <v>273</v>
      </c>
    </row>
    <row r="157" spans="1:7">
      <c r="A157" s="8" t="s">
        <v>274</v>
      </c>
      <c r="C157">
        <v>1</v>
      </c>
      <c r="D157" s="8">
        <f t="shared" si="3"/>
        <v>1</v>
      </c>
      <c r="G157" s="8" t="s">
        <v>275</v>
      </c>
    </row>
    <row r="158" spans="1:7">
      <c r="A158" s="8" t="s">
        <v>276</v>
      </c>
      <c r="C158">
        <v>1</v>
      </c>
      <c r="D158" s="8">
        <f t="shared" si="3"/>
        <v>1</v>
      </c>
      <c r="G158" s="8" t="s">
        <v>277</v>
      </c>
    </row>
    <row r="159" spans="1:7">
      <c r="A159" s="8" t="s">
        <v>278</v>
      </c>
      <c r="C159">
        <v>1</v>
      </c>
      <c r="D159" s="8">
        <f t="shared" si="3"/>
        <v>1</v>
      </c>
      <c r="G159" s="8" t="s">
        <v>279</v>
      </c>
    </row>
    <row r="160" spans="1:7">
      <c r="A160" s="8" t="s">
        <v>280</v>
      </c>
      <c r="C160">
        <v>1</v>
      </c>
      <c r="D160" s="8">
        <f t="shared" si="3"/>
        <v>1</v>
      </c>
      <c r="G160" s="8" t="s">
        <v>11</v>
      </c>
    </row>
    <row r="161" spans="1:7">
      <c r="A161" s="8" t="s">
        <v>281</v>
      </c>
      <c r="C161">
        <v>1</v>
      </c>
      <c r="D161" s="8">
        <f t="shared" si="3"/>
        <v>1</v>
      </c>
      <c r="G161" s="8" t="s">
        <v>11</v>
      </c>
    </row>
    <row r="162" spans="1:7">
      <c r="A162" s="8" t="s">
        <v>282</v>
      </c>
      <c r="C162">
        <v>1</v>
      </c>
      <c r="D162" s="8">
        <f t="shared" si="3"/>
        <v>1</v>
      </c>
      <c r="G162" s="8" t="s">
        <v>283</v>
      </c>
    </row>
    <row r="163" spans="1:7">
      <c r="A163" s="8" t="s">
        <v>284</v>
      </c>
      <c r="C163">
        <v>1</v>
      </c>
      <c r="D163" s="8">
        <f t="shared" si="3"/>
        <v>1</v>
      </c>
      <c r="G163" s="8" t="s">
        <v>285</v>
      </c>
    </row>
    <row r="164" spans="1:7">
      <c r="A164" s="8" t="s">
        <v>286</v>
      </c>
      <c r="C164">
        <v>1</v>
      </c>
      <c r="D164" s="8">
        <f t="shared" si="3"/>
        <v>1</v>
      </c>
      <c r="G164" s="8" t="s">
        <v>287</v>
      </c>
    </row>
    <row r="165" spans="1:7">
      <c r="A165" s="8" t="s">
        <v>288</v>
      </c>
      <c r="C165">
        <v>1</v>
      </c>
      <c r="D165" s="8">
        <f t="shared" si="3"/>
        <v>1</v>
      </c>
      <c r="G165" s="8" t="s">
        <v>289</v>
      </c>
    </row>
    <row r="166" spans="1:7">
      <c r="A166" s="8" t="s">
        <v>290</v>
      </c>
      <c r="C166">
        <v>1</v>
      </c>
      <c r="D166" s="8">
        <f t="shared" si="3"/>
        <v>1</v>
      </c>
      <c r="G166" s="8" t="s">
        <v>11</v>
      </c>
    </row>
    <row r="167" spans="1:7">
      <c r="A167" s="8" t="s">
        <v>291</v>
      </c>
      <c r="C167">
        <v>1</v>
      </c>
      <c r="D167" s="8">
        <f t="shared" si="3"/>
        <v>1</v>
      </c>
      <c r="G167" s="8" t="s">
        <v>292</v>
      </c>
    </row>
    <row r="168" spans="1:7">
      <c r="A168" s="8" t="s">
        <v>293</v>
      </c>
      <c r="C168">
        <v>1</v>
      </c>
      <c r="D168" s="8">
        <f t="shared" si="3"/>
        <v>1</v>
      </c>
      <c r="G168" s="8" t="s">
        <v>294</v>
      </c>
    </row>
    <row r="169" spans="1:7">
      <c r="A169" s="8" t="s">
        <v>295</v>
      </c>
      <c r="C169">
        <v>1</v>
      </c>
      <c r="D169" s="8">
        <f t="shared" si="3"/>
        <v>1</v>
      </c>
      <c r="G169" s="8" t="s">
        <v>11</v>
      </c>
    </row>
    <row r="170" spans="1:7">
      <c r="A170" s="8" t="s">
        <v>296</v>
      </c>
      <c r="C170">
        <v>1</v>
      </c>
      <c r="D170" s="8">
        <f t="shared" si="3"/>
        <v>1</v>
      </c>
      <c r="G170" s="8" t="s">
        <v>297</v>
      </c>
    </row>
    <row r="171" spans="1:7">
      <c r="A171" s="8" t="s">
        <v>298</v>
      </c>
      <c r="C171">
        <v>1</v>
      </c>
      <c r="D171" s="8">
        <f t="shared" si="3"/>
        <v>1</v>
      </c>
      <c r="G171" s="8" t="s">
        <v>299</v>
      </c>
    </row>
    <row r="172" spans="1:7">
      <c r="A172" s="8" t="s">
        <v>300</v>
      </c>
      <c r="C172">
        <v>1</v>
      </c>
      <c r="D172" s="8">
        <f t="shared" si="3"/>
        <v>1</v>
      </c>
      <c r="G172" s="8" t="s">
        <v>301</v>
      </c>
    </row>
    <row r="173" spans="1:7">
      <c r="A173" s="8" t="s">
        <v>302</v>
      </c>
      <c r="C173">
        <v>1</v>
      </c>
      <c r="D173" s="8">
        <f t="shared" si="3"/>
        <v>1</v>
      </c>
      <c r="G173" s="8" t="s">
        <v>303</v>
      </c>
    </row>
    <row r="174" spans="1:7">
      <c r="A174" s="8" t="s">
        <v>304</v>
      </c>
      <c r="C174">
        <v>1</v>
      </c>
      <c r="D174" s="8">
        <f t="shared" si="3"/>
        <v>1</v>
      </c>
      <c r="G174" s="8" t="s">
        <v>305</v>
      </c>
    </row>
    <row r="175" spans="1:7">
      <c r="A175" s="8" t="s">
        <v>306</v>
      </c>
      <c r="C175">
        <v>1</v>
      </c>
      <c r="D175" s="8">
        <f t="shared" si="3"/>
        <v>1</v>
      </c>
      <c r="G175" s="8" t="s">
        <v>307</v>
      </c>
    </row>
    <row r="176" spans="1:7">
      <c r="A176" s="8" t="s">
        <v>308</v>
      </c>
      <c r="C176">
        <v>1</v>
      </c>
      <c r="D176" s="8">
        <f t="shared" si="3"/>
        <v>1</v>
      </c>
      <c r="G176" s="8" t="s">
        <v>11</v>
      </c>
    </row>
    <row r="177" spans="1:7">
      <c r="A177" s="8" t="s">
        <v>309</v>
      </c>
      <c r="C177">
        <v>1</v>
      </c>
      <c r="D177" s="8">
        <f t="shared" si="3"/>
        <v>1</v>
      </c>
      <c r="G177" s="8" t="s">
        <v>310</v>
      </c>
    </row>
    <row r="178" spans="1:7">
      <c r="A178" s="8" t="s">
        <v>311</v>
      </c>
      <c r="C178">
        <v>1</v>
      </c>
      <c r="D178" s="8">
        <f t="shared" si="3"/>
        <v>1</v>
      </c>
      <c r="G178" s="8" t="s">
        <v>312</v>
      </c>
    </row>
    <row r="179" spans="1:7">
      <c r="A179" s="8" t="s">
        <v>313</v>
      </c>
      <c r="C179">
        <v>1</v>
      </c>
      <c r="D179" s="8">
        <f t="shared" si="3"/>
        <v>1</v>
      </c>
      <c r="G179" s="8" t="s">
        <v>11</v>
      </c>
    </row>
    <row r="180" spans="1:7">
      <c r="A180" s="8" t="s">
        <v>314</v>
      </c>
      <c r="C180">
        <v>1</v>
      </c>
      <c r="D180" s="8">
        <f t="shared" si="3"/>
        <v>1</v>
      </c>
      <c r="G180" s="8" t="s">
        <v>315</v>
      </c>
    </row>
    <row r="181" spans="1:7">
      <c r="A181" s="8" t="s">
        <v>316</v>
      </c>
      <c r="C181">
        <v>1</v>
      </c>
      <c r="D181" s="8">
        <f t="shared" si="3"/>
        <v>1</v>
      </c>
      <c r="G181" s="8" t="s">
        <v>317</v>
      </c>
    </row>
    <row r="182" spans="1:7">
      <c r="A182" s="8" t="s">
        <v>318</v>
      </c>
      <c r="C182">
        <v>1</v>
      </c>
      <c r="D182" s="8">
        <f t="shared" si="3"/>
        <v>1</v>
      </c>
      <c r="G182" s="8" t="s">
        <v>319</v>
      </c>
    </row>
    <row r="183" spans="1:7">
      <c r="A183" s="8" t="s">
        <v>320</v>
      </c>
      <c r="C183">
        <v>1</v>
      </c>
      <c r="D183" s="8">
        <f t="shared" si="3"/>
        <v>1</v>
      </c>
      <c r="G183" s="8" t="s">
        <v>321</v>
      </c>
    </row>
    <row r="184" spans="1:7">
      <c r="A184" s="8" t="s">
        <v>322</v>
      </c>
      <c r="C184">
        <v>1</v>
      </c>
      <c r="D184" s="8">
        <f t="shared" si="3"/>
        <v>1</v>
      </c>
      <c r="G184" s="8" t="s">
        <v>323</v>
      </c>
    </row>
    <row r="185" spans="1:7">
      <c r="A185" s="8" t="s">
        <v>324</v>
      </c>
      <c r="C185">
        <v>1</v>
      </c>
      <c r="D185" s="8">
        <f t="shared" si="3"/>
        <v>1</v>
      </c>
      <c r="G185" s="8" t="s">
        <v>325</v>
      </c>
    </row>
    <row r="186" spans="1:7">
      <c r="A186" s="8" t="s">
        <v>326</v>
      </c>
      <c r="C186">
        <v>1</v>
      </c>
      <c r="D186" s="8">
        <f t="shared" si="3"/>
        <v>1</v>
      </c>
      <c r="G186" s="8" t="s">
        <v>11</v>
      </c>
    </row>
    <row r="187" spans="1:7">
      <c r="A187" s="8" t="s">
        <v>327</v>
      </c>
      <c r="C187">
        <v>1</v>
      </c>
      <c r="D187" s="8">
        <f t="shared" si="3"/>
        <v>1</v>
      </c>
      <c r="G187" s="8" t="s">
        <v>11</v>
      </c>
    </row>
    <row r="188" spans="1:7">
      <c r="A188" s="8" t="s">
        <v>328</v>
      </c>
      <c r="C188">
        <v>1</v>
      </c>
      <c r="D188" s="8">
        <f t="shared" si="3"/>
        <v>1</v>
      </c>
      <c r="G188" s="8" t="s">
        <v>329</v>
      </c>
    </row>
    <row r="189" spans="1:7">
      <c r="A189" s="8" t="s">
        <v>330</v>
      </c>
      <c r="C189">
        <v>1</v>
      </c>
      <c r="D189" s="8">
        <f t="shared" si="3"/>
        <v>1</v>
      </c>
      <c r="G189" s="8" t="s">
        <v>331</v>
      </c>
    </row>
    <row r="190" spans="1:7">
      <c r="A190" s="8" t="s">
        <v>332</v>
      </c>
      <c r="C190">
        <v>1</v>
      </c>
      <c r="D190" s="8">
        <f t="shared" si="3"/>
        <v>1</v>
      </c>
      <c r="G190" s="8" t="s">
        <v>333</v>
      </c>
    </row>
    <row r="191" spans="1:7">
      <c r="A191" s="8" t="s">
        <v>334</v>
      </c>
      <c r="C191">
        <v>1</v>
      </c>
      <c r="D191" s="8">
        <f t="shared" si="3"/>
        <v>1</v>
      </c>
      <c r="G191" s="8" t="s">
        <v>335</v>
      </c>
    </row>
    <row r="192" spans="1:7">
      <c r="A192" s="8" t="s">
        <v>336</v>
      </c>
      <c r="C192">
        <v>1</v>
      </c>
      <c r="D192" s="8">
        <f t="shared" si="3"/>
        <v>1</v>
      </c>
      <c r="G192" s="8" t="s">
        <v>11</v>
      </c>
    </row>
    <row r="193" spans="1:7">
      <c r="A193" s="8" t="s">
        <v>337</v>
      </c>
      <c r="C193">
        <v>1</v>
      </c>
      <c r="D193" s="8">
        <f t="shared" si="3"/>
        <v>1</v>
      </c>
      <c r="G193" s="8" t="s">
        <v>338</v>
      </c>
    </row>
    <row r="194" spans="1:7">
      <c r="A194" s="8" t="s">
        <v>339</v>
      </c>
      <c r="C194">
        <v>1</v>
      </c>
      <c r="D194" s="8">
        <f t="shared" si="3"/>
        <v>1</v>
      </c>
      <c r="G194" s="8" t="s">
        <v>340</v>
      </c>
    </row>
    <row r="195" spans="1:7">
      <c r="A195" s="8" t="s">
        <v>341</v>
      </c>
      <c r="C195">
        <v>1</v>
      </c>
      <c r="D195" s="8">
        <f t="shared" ref="D195:D202" si="4">SUM(B195:C195)</f>
        <v>1</v>
      </c>
      <c r="G195" s="8" t="s">
        <v>342</v>
      </c>
    </row>
    <row r="196" spans="1:7">
      <c r="A196" s="8" t="s">
        <v>343</v>
      </c>
      <c r="C196">
        <v>1</v>
      </c>
      <c r="D196" s="8">
        <f t="shared" si="4"/>
        <v>1</v>
      </c>
      <c r="G196" s="8" t="s">
        <v>11</v>
      </c>
    </row>
    <row r="197" spans="1:7">
      <c r="A197" s="8" t="s">
        <v>344</v>
      </c>
      <c r="C197">
        <v>1</v>
      </c>
      <c r="D197" s="8">
        <f t="shared" si="4"/>
        <v>1</v>
      </c>
      <c r="G197" s="8" t="s">
        <v>11</v>
      </c>
    </row>
    <row r="198" spans="1:7">
      <c r="A198" s="8" t="s">
        <v>345</v>
      </c>
      <c r="C198">
        <v>1</v>
      </c>
      <c r="D198" s="8">
        <f t="shared" si="4"/>
        <v>1</v>
      </c>
      <c r="G198" s="8" t="s">
        <v>346</v>
      </c>
    </row>
    <row r="199" spans="1:7">
      <c r="A199" s="8" t="s">
        <v>347</v>
      </c>
      <c r="C199">
        <v>1</v>
      </c>
      <c r="D199" s="8">
        <f t="shared" si="4"/>
        <v>1</v>
      </c>
      <c r="G199" s="8" t="s">
        <v>348</v>
      </c>
    </row>
    <row r="200" spans="1:7">
      <c r="A200" s="8" t="s">
        <v>349</v>
      </c>
      <c r="C200">
        <v>1</v>
      </c>
      <c r="D200" s="8">
        <f t="shared" si="4"/>
        <v>1</v>
      </c>
      <c r="G200" s="8" t="s">
        <v>350</v>
      </c>
    </row>
    <row r="201" spans="1:7">
      <c r="A201" s="8" t="s">
        <v>351</v>
      </c>
      <c r="C201">
        <v>1</v>
      </c>
      <c r="D201" s="8">
        <f t="shared" si="4"/>
        <v>1</v>
      </c>
      <c r="G201" s="8" t="s">
        <v>352</v>
      </c>
    </row>
    <row r="202" spans="1:7">
      <c r="A202" s="8" t="s">
        <v>353</v>
      </c>
      <c r="C202">
        <v>1</v>
      </c>
      <c r="D202" s="8">
        <f t="shared" si="4"/>
        <v>1</v>
      </c>
      <c r="G202" s="8" t="s">
        <v>354</v>
      </c>
    </row>
    <row r="203" spans="1:1">
      <c r="A203" s="8"/>
    </row>
    <row r="204" spans="1:1">
      <c r="A204" s="8"/>
    </row>
    <row r="205" spans="1:1">
      <c r="A205" s="8"/>
    </row>
    <row r="206" spans="1:1">
      <c r="A206" s="8"/>
    </row>
    <row r="207" spans="1:1">
      <c r="A207" s="8"/>
    </row>
    <row r="208" spans="1:1">
      <c r="A208" s="8"/>
    </row>
    <row r="209" spans="1:1">
      <c r="A209" s="8"/>
    </row>
    <row r="210" spans="1:1">
      <c r="A210" s="8"/>
    </row>
    <row r="211" spans="1:1">
      <c r="A211" s="8"/>
    </row>
    <row r="212" spans="1:1">
      <c r="A212" s="8"/>
    </row>
    <row r="213" spans="1:1">
      <c r="A213" s="8"/>
    </row>
    <row r="214" spans="1:1">
      <c r="A214" s="8"/>
    </row>
    <row r="215" spans="1:1">
      <c r="A215" s="8"/>
    </row>
    <row r="216" spans="1:1">
      <c r="A216" s="8"/>
    </row>
    <row r="217" spans="1:1">
      <c r="A217" s="8"/>
    </row>
    <row r="218" spans="1:1">
      <c r="A218" s="8"/>
    </row>
    <row r="219" spans="1:1">
      <c r="A219" s="8"/>
    </row>
    <row r="220" spans="1:1">
      <c r="A220" s="8"/>
    </row>
    <row r="221" spans="1:1">
      <c r="A221" s="8"/>
    </row>
    <row r="222" spans="1:1">
      <c r="A222" s="8"/>
    </row>
    <row r="223" spans="1:1">
      <c r="A223" s="8"/>
    </row>
    <row r="224" spans="1:1">
      <c r="A224" s="8"/>
    </row>
    <row r="225" spans="1:1">
      <c r="A225" s="8"/>
    </row>
    <row r="226" spans="1:1">
      <c r="A226" s="8"/>
    </row>
    <row r="227" spans="1:1">
      <c r="A227" s="8"/>
    </row>
    <row r="228" spans="1:1">
      <c r="A228" s="8"/>
    </row>
    <row r="229" spans="1:1">
      <c r="A229" s="8"/>
    </row>
    <row r="230" spans="1:1">
      <c r="A230" s="8"/>
    </row>
    <row r="231" spans="1:1">
      <c r="A231" s="8"/>
    </row>
    <row r="232" spans="1:1">
      <c r="A232" s="8"/>
    </row>
    <row r="233" spans="1:1">
      <c r="A233" s="8"/>
    </row>
    <row r="234" spans="1:1">
      <c r="A234" s="8"/>
    </row>
    <row r="235" spans="1:1">
      <c r="A235" s="8"/>
    </row>
    <row r="236" spans="1:1">
      <c r="A236" s="8"/>
    </row>
    <row r="237" spans="1:1">
      <c r="A237" s="8"/>
    </row>
    <row r="238" spans="1:1">
      <c r="A238" s="8"/>
    </row>
    <row r="239" spans="1:1">
      <c r="A239" s="8"/>
    </row>
    <row r="240" spans="1:1">
      <c r="A240" s="8"/>
    </row>
    <row r="241" spans="1:1">
      <c r="A241" s="8"/>
    </row>
    <row r="242" spans="1:1">
      <c r="A242" s="8"/>
    </row>
    <row r="243" spans="1:1">
      <c r="A243" s="8"/>
    </row>
    <row r="244" spans="1:1">
      <c r="A244" s="8"/>
    </row>
    <row r="245" spans="1:1">
      <c r="A245" s="8"/>
    </row>
    <row r="246" spans="1:1">
      <c r="A246" s="8"/>
    </row>
    <row r="247" spans="1:1">
      <c r="A247" s="8"/>
    </row>
    <row r="248" spans="1:1">
      <c r="A248" s="8"/>
    </row>
    <row r="249" spans="1:1">
      <c r="A249" s="8"/>
    </row>
    <row r="250" spans="1:1">
      <c r="A250" s="8"/>
    </row>
    <row r="251" spans="1:1">
      <c r="A251" s="8"/>
    </row>
    <row r="252" spans="1:1">
      <c r="A252" s="8"/>
    </row>
    <row r="253" spans="1:1">
      <c r="A253" s="8"/>
    </row>
    <row r="254" spans="1:1">
      <c r="A254" s="8"/>
    </row>
    <row r="255" spans="1:1">
      <c r="A255" s="8"/>
    </row>
    <row r="256" spans="1:1">
      <c r="A256" s="8"/>
    </row>
    <row r="257" spans="1:1">
      <c r="A257" s="8"/>
    </row>
    <row r="258" spans="1:1">
      <c r="A258" s="8"/>
    </row>
    <row r="259" spans="1:1">
      <c r="A259" s="8"/>
    </row>
    <row r="260" spans="1:1">
      <c r="A260" s="8"/>
    </row>
    <row r="261" spans="1:1">
      <c r="A261" s="8"/>
    </row>
    <row r="262" spans="1:1">
      <c r="A262" s="8"/>
    </row>
    <row r="263" spans="1:1">
      <c r="A263" s="8"/>
    </row>
    <row r="264" spans="1:1">
      <c r="A264" s="8"/>
    </row>
    <row r="265" spans="1:1">
      <c r="A265" s="8"/>
    </row>
    <row r="266" spans="1:1">
      <c r="A266" s="8"/>
    </row>
    <row r="267" spans="1:1">
      <c r="A267" s="8"/>
    </row>
    <row r="268" spans="1:1">
      <c r="A268" s="8"/>
    </row>
    <row r="269" spans="1:1">
      <c r="A269" s="8"/>
    </row>
    <row r="270" spans="1:1">
      <c r="A270" s="8"/>
    </row>
    <row r="271" spans="1:1">
      <c r="A271" s="8"/>
    </row>
    <row r="272" spans="1:1">
      <c r="A272" s="8"/>
    </row>
    <row r="273" spans="1:1">
      <c r="A273" s="8"/>
    </row>
    <row r="274" spans="1:1">
      <c r="A274" s="8"/>
    </row>
    <row r="275" spans="1:1">
      <c r="A275" s="8"/>
    </row>
    <row r="276" spans="1:1">
      <c r="A276" s="8"/>
    </row>
    <row r="277" spans="1:1">
      <c r="A277" s="8"/>
    </row>
    <row r="278" spans="1:1">
      <c r="A278" s="8"/>
    </row>
    <row r="279" spans="1:1">
      <c r="A279" s="8"/>
    </row>
    <row r="280" spans="1:1">
      <c r="A280" s="8"/>
    </row>
    <row r="281" spans="1:1">
      <c r="A281" s="8"/>
    </row>
    <row r="282" spans="1:1">
      <c r="A282" s="8"/>
    </row>
    <row r="283" spans="1:1">
      <c r="A283" s="8"/>
    </row>
    <row r="284" spans="1:1">
      <c r="A284" s="8"/>
    </row>
    <row r="285" spans="1:1">
      <c r="A285" s="8"/>
    </row>
    <row r="286" spans="1:1">
      <c r="A286" s="8"/>
    </row>
    <row r="287" spans="1:1">
      <c r="A287" s="8"/>
    </row>
    <row r="288" spans="1:1">
      <c r="A288" s="8"/>
    </row>
    <row r="289" spans="1:1">
      <c r="A289" s="8"/>
    </row>
    <row r="290" spans="1:1">
      <c r="A290" s="8"/>
    </row>
    <row r="291" spans="1:1">
      <c r="A291" s="8"/>
    </row>
    <row r="292" spans="1:1">
      <c r="A292" s="8"/>
    </row>
    <row r="293" spans="1:1">
      <c r="A293" s="8"/>
    </row>
    <row r="294" spans="1:1">
      <c r="A294" s="8"/>
    </row>
    <row r="295" spans="1:1">
      <c r="A295" s="8"/>
    </row>
    <row r="296" spans="1:1">
      <c r="A296" s="8"/>
    </row>
    <row r="297" spans="1:1">
      <c r="A297" s="8"/>
    </row>
    <row r="298" spans="1:1">
      <c r="A298" s="8"/>
    </row>
    <row r="299" spans="1:1">
      <c r="A299" s="8"/>
    </row>
    <row r="300" spans="1:1">
      <c r="A300" s="8"/>
    </row>
    <row r="301" spans="1:1">
      <c r="A301" s="8"/>
    </row>
    <row r="302" spans="1:1">
      <c r="A302" s="8"/>
    </row>
    <row r="303" spans="1:1">
      <c r="A303" s="8"/>
    </row>
    <row r="304" spans="1:1">
      <c r="A304" s="8"/>
    </row>
    <row r="305" spans="1:1">
      <c r="A305" s="8"/>
    </row>
    <row r="306" spans="1:1">
      <c r="A306" s="8"/>
    </row>
    <row r="307" spans="1:1">
      <c r="A307" s="8"/>
    </row>
    <row r="308" spans="1:1">
      <c r="A308" s="8"/>
    </row>
    <row r="309" spans="1:1">
      <c r="A309" s="8"/>
    </row>
    <row r="310" spans="1:1">
      <c r="A310" s="8"/>
    </row>
    <row r="311" spans="1:1">
      <c r="A311" s="8"/>
    </row>
    <row r="312" spans="1:1">
      <c r="A312" s="8"/>
    </row>
    <row r="313" spans="1:1">
      <c r="A313" s="8"/>
    </row>
    <row r="314" spans="1:1">
      <c r="A314" s="8"/>
    </row>
    <row r="315" spans="1:1">
      <c r="A315" s="8"/>
    </row>
    <row r="316" spans="1:1">
      <c r="A316" s="8"/>
    </row>
    <row r="317" spans="1:1">
      <c r="A317" s="8"/>
    </row>
    <row r="318" spans="1:1">
      <c r="A318" s="8"/>
    </row>
    <row r="319" spans="1:1">
      <c r="A319" s="8"/>
    </row>
    <row r="320" spans="1:1">
      <c r="A320" s="8"/>
    </row>
    <row r="321" spans="1:1">
      <c r="A321" s="8"/>
    </row>
    <row r="322" spans="1:1">
      <c r="A322" s="8"/>
    </row>
    <row r="323" spans="1:1">
      <c r="A323" s="8"/>
    </row>
    <row r="324" spans="1:1">
      <c r="A324" s="8"/>
    </row>
    <row r="325" spans="1:1">
      <c r="A325" s="8"/>
    </row>
    <row r="326" spans="1:1">
      <c r="A326" s="8"/>
    </row>
    <row r="327" spans="1:1">
      <c r="A327" s="8"/>
    </row>
    <row r="328" spans="1:1">
      <c r="A328" s="8"/>
    </row>
    <row r="329" spans="1:1">
      <c r="A329" s="8"/>
    </row>
    <row r="330" spans="1:1">
      <c r="A330" s="8"/>
    </row>
    <row r="331" spans="1:1">
      <c r="A331" s="8"/>
    </row>
    <row r="332" spans="1:1">
      <c r="A332" s="8"/>
    </row>
    <row r="333" spans="1:1">
      <c r="A333" s="8"/>
    </row>
    <row r="334" spans="1:1">
      <c r="A334" s="8"/>
    </row>
    <row r="335" spans="1:1">
      <c r="A335" s="8"/>
    </row>
    <row r="336" spans="1:1">
      <c r="A336" s="8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599"/>
  <sheetViews>
    <sheetView workbookViewId="0">
      <selection activeCell="A1" sqref="$A1:$XFD1048576"/>
    </sheetView>
  </sheetViews>
  <sheetFormatPr defaultColWidth="9" defaultRowHeight="14"/>
  <cols>
    <col min="1" max="16384" width="9" style="1"/>
  </cols>
  <sheetData>
    <row r="1" s="1" customFormat="1" spans="2:7">
      <c r="B1" s="1" t="s">
        <v>355</v>
      </c>
      <c r="C1" s="1" t="s">
        <v>356</v>
      </c>
      <c r="D1" s="1" t="s">
        <v>357</v>
      </c>
      <c r="E1" s="1" t="s">
        <v>358</v>
      </c>
      <c r="F1" s="1" t="s">
        <v>359</v>
      </c>
      <c r="G1" s="1" t="s">
        <v>360</v>
      </c>
    </row>
    <row r="2" s="1" customFormat="1" spans="2:21">
      <c r="B2" s="1" t="s">
        <v>361</v>
      </c>
      <c r="C2" s="1" t="s">
        <v>362</v>
      </c>
      <c r="D2" s="1" t="s">
        <v>363</v>
      </c>
      <c r="E2" s="1" t="s">
        <v>364</v>
      </c>
      <c r="F2" s="1" t="s">
        <v>365</v>
      </c>
      <c r="G2" s="1" t="s">
        <v>366</v>
      </c>
      <c r="H2" s="1" t="s">
        <v>367</v>
      </c>
      <c r="I2" s="1" t="s">
        <v>368</v>
      </c>
      <c r="J2" s="1" t="s">
        <v>369</v>
      </c>
      <c r="K2" s="1" t="s">
        <v>370</v>
      </c>
      <c r="L2" s="1" t="s">
        <v>355</v>
      </c>
      <c r="M2" s="1" t="s">
        <v>371</v>
      </c>
      <c r="N2" s="1" t="s">
        <v>360</v>
      </c>
      <c r="O2" s="1" t="s">
        <v>372</v>
      </c>
      <c r="P2" s="1" t="s">
        <v>373</v>
      </c>
      <c r="Q2" s="1" t="s">
        <v>374</v>
      </c>
      <c r="R2" s="1" t="s">
        <v>375</v>
      </c>
      <c r="S2" s="1" t="s">
        <v>376</v>
      </c>
      <c r="T2" s="1" t="s">
        <v>377</v>
      </c>
      <c r="U2" s="1" t="s">
        <v>378</v>
      </c>
    </row>
    <row r="3" s="1" customFormat="1" spans="1:7">
      <c r="A3" s="1" t="s">
        <v>379</v>
      </c>
      <c r="B3" s="1" t="s">
        <v>8</v>
      </c>
      <c r="C3" s="1">
        <v>12</v>
      </c>
      <c r="D3" s="1">
        <v>10</v>
      </c>
      <c r="E3" s="2">
        <v>0.1301</v>
      </c>
      <c r="F3" s="1">
        <v>95673.41</v>
      </c>
      <c r="G3" s="1">
        <v>6.98</v>
      </c>
    </row>
    <row r="4" s="1" customFormat="1" spans="2:21">
      <c r="B4" s="1" t="s">
        <v>380</v>
      </c>
      <c r="C4" s="1" t="s">
        <v>381</v>
      </c>
      <c r="D4" s="1">
        <v>1016.51935</v>
      </c>
      <c r="E4" s="1">
        <v>0.0007</v>
      </c>
      <c r="F4" s="1">
        <v>2</v>
      </c>
      <c r="G4" s="1">
        <v>1</v>
      </c>
      <c r="H4" s="1">
        <v>28.19</v>
      </c>
      <c r="I4" s="1">
        <v>0</v>
      </c>
      <c r="J4" s="3">
        <v>0.0243</v>
      </c>
      <c r="K4" s="1" t="s">
        <v>382</v>
      </c>
      <c r="L4" s="1" t="s">
        <v>8</v>
      </c>
      <c r="N4" s="1">
        <v>5.83</v>
      </c>
      <c r="O4" s="1">
        <v>0</v>
      </c>
      <c r="Q4" s="1">
        <v>0</v>
      </c>
      <c r="R4" s="1">
        <v>2</v>
      </c>
      <c r="S4" s="1" t="s">
        <v>383</v>
      </c>
      <c r="U4" s="1" t="s">
        <v>384</v>
      </c>
    </row>
    <row r="5" s="1" customFormat="1" spans="2:21">
      <c r="B5" s="1" t="s">
        <v>385</v>
      </c>
      <c r="C5" s="1" t="s">
        <v>386</v>
      </c>
      <c r="D5" s="1">
        <v>751.37333</v>
      </c>
      <c r="E5" s="1">
        <v>0.00153</v>
      </c>
      <c r="F5" s="1">
        <v>2</v>
      </c>
      <c r="G5" s="1">
        <v>1</v>
      </c>
      <c r="H5" s="1">
        <v>34.81</v>
      </c>
      <c r="I5" s="1">
        <v>0</v>
      </c>
      <c r="J5" s="3">
        <v>0.00225</v>
      </c>
      <c r="K5" s="1" t="s">
        <v>382</v>
      </c>
      <c r="L5" s="1" t="s">
        <v>8</v>
      </c>
      <c r="N5" s="1">
        <v>5.81</v>
      </c>
      <c r="O5" s="1">
        <v>0</v>
      </c>
      <c r="Q5" s="1">
        <v>0</v>
      </c>
      <c r="R5" s="1">
        <v>2</v>
      </c>
      <c r="S5" s="1" t="s">
        <v>383</v>
      </c>
      <c r="U5" s="1" t="s">
        <v>384</v>
      </c>
    </row>
    <row r="6" s="1" customFormat="1" spans="2:21">
      <c r="B6" s="1" t="s">
        <v>387</v>
      </c>
      <c r="C6" s="1" t="s">
        <v>388</v>
      </c>
      <c r="D6" s="1">
        <v>699.3784</v>
      </c>
      <c r="E6" s="1">
        <v>0.00036</v>
      </c>
      <c r="F6" s="1">
        <v>2</v>
      </c>
      <c r="G6" s="1">
        <v>1</v>
      </c>
      <c r="H6" s="1">
        <v>22.28</v>
      </c>
      <c r="I6" s="1">
        <v>0</v>
      </c>
      <c r="J6" s="3">
        <v>0.0358</v>
      </c>
      <c r="K6" s="1" t="s">
        <v>382</v>
      </c>
      <c r="L6" s="1" t="s">
        <v>8</v>
      </c>
      <c r="N6" s="1">
        <v>9.8</v>
      </c>
      <c r="O6" s="1">
        <v>0</v>
      </c>
      <c r="Q6" s="1">
        <v>0</v>
      </c>
      <c r="R6" s="1">
        <v>2</v>
      </c>
      <c r="S6" s="1" t="s">
        <v>383</v>
      </c>
      <c r="U6" s="1" t="s">
        <v>384</v>
      </c>
    </row>
    <row r="7" s="1" customFormat="1" spans="2:21">
      <c r="B7" s="1" t="s">
        <v>389</v>
      </c>
      <c r="C7" s="1" t="s">
        <v>388</v>
      </c>
      <c r="D7" s="1">
        <v>699.3784</v>
      </c>
      <c r="E7" s="1">
        <v>0.0001</v>
      </c>
      <c r="F7" s="1">
        <v>2</v>
      </c>
      <c r="G7" s="1">
        <v>1</v>
      </c>
      <c r="H7" s="1">
        <v>28.23</v>
      </c>
      <c r="I7" s="1">
        <v>0</v>
      </c>
      <c r="J7" s="3">
        <v>0.00909</v>
      </c>
      <c r="K7" s="1" t="s">
        <v>382</v>
      </c>
      <c r="L7" s="1" t="s">
        <v>8</v>
      </c>
      <c r="N7" s="1">
        <v>9.8</v>
      </c>
      <c r="O7" s="1">
        <v>0</v>
      </c>
      <c r="Q7" s="1">
        <v>0</v>
      </c>
      <c r="R7" s="1">
        <v>2</v>
      </c>
      <c r="S7" s="1" t="s">
        <v>383</v>
      </c>
      <c r="U7" s="1" t="s">
        <v>384</v>
      </c>
    </row>
    <row r="8" s="1" customFormat="1" spans="2:21">
      <c r="B8" s="1" t="s">
        <v>390</v>
      </c>
      <c r="C8" s="1" t="s">
        <v>388</v>
      </c>
      <c r="D8" s="1">
        <v>699.3784</v>
      </c>
      <c r="E8" s="1">
        <v>-0.00012</v>
      </c>
      <c r="F8" s="1">
        <v>2</v>
      </c>
      <c r="G8" s="1">
        <v>1</v>
      </c>
      <c r="H8" s="1">
        <v>40.76</v>
      </c>
      <c r="I8" s="1">
        <v>0</v>
      </c>
      <c r="J8" s="3">
        <v>0.000495</v>
      </c>
      <c r="K8" s="1" t="s">
        <v>382</v>
      </c>
      <c r="L8" s="1" t="s">
        <v>8</v>
      </c>
      <c r="N8" s="1">
        <v>9.8</v>
      </c>
      <c r="O8" s="1">
        <v>0</v>
      </c>
      <c r="Q8" s="1">
        <v>0</v>
      </c>
      <c r="R8" s="1">
        <v>2</v>
      </c>
      <c r="S8" s="1" t="s">
        <v>383</v>
      </c>
      <c r="U8" s="1" t="s">
        <v>384</v>
      </c>
    </row>
    <row r="9" s="1" customFormat="1" spans="2:21">
      <c r="B9" s="1" t="s">
        <v>391</v>
      </c>
      <c r="C9" s="1" t="s">
        <v>392</v>
      </c>
      <c r="D9" s="1">
        <v>1492.71791</v>
      </c>
      <c r="E9" s="1">
        <v>-0.00338</v>
      </c>
      <c r="F9" s="1">
        <v>3</v>
      </c>
      <c r="G9" s="1">
        <v>1</v>
      </c>
      <c r="H9" s="1">
        <v>30.86</v>
      </c>
      <c r="I9" s="1">
        <v>0</v>
      </c>
      <c r="J9" s="3">
        <v>0.00853</v>
      </c>
      <c r="K9" s="1" t="s">
        <v>382</v>
      </c>
      <c r="L9" s="1" t="s">
        <v>8</v>
      </c>
      <c r="N9" s="1">
        <v>5.21</v>
      </c>
      <c r="O9" s="1">
        <v>0</v>
      </c>
      <c r="Q9" s="1">
        <v>0</v>
      </c>
      <c r="R9" s="1">
        <v>2</v>
      </c>
      <c r="S9" s="1" t="s">
        <v>383</v>
      </c>
      <c r="U9" s="1" t="s">
        <v>384</v>
      </c>
    </row>
    <row r="10" s="1" customFormat="1" spans="2:21">
      <c r="B10" s="1" t="s">
        <v>393</v>
      </c>
      <c r="C10" s="1" t="s">
        <v>394</v>
      </c>
      <c r="D10" s="1">
        <v>2285.13811</v>
      </c>
      <c r="E10" s="1">
        <v>0.00339</v>
      </c>
      <c r="F10" s="1">
        <v>3</v>
      </c>
      <c r="G10" s="1">
        <v>1</v>
      </c>
      <c r="H10" s="1">
        <v>72.25</v>
      </c>
      <c r="I10" s="1">
        <v>0</v>
      </c>
      <c r="J10" s="3">
        <v>6.31e-7</v>
      </c>
      <c r="K10" s="1" t="s">
        <v>382</v>
      </c>
      <c r="L10" s="1" t="s">
        <v>8</v>
      </c>
      <c r="N10" s="1">
        <v>6.74</v>
      </c>
      <c r="O10" s="1">
        <v>0</v>
      </c>
      <c r="Q10" s="1">
        <v>0</v>
      </c>
      <c r="R10" s="1">
        <v>2</v>
      </c>
      <c r="S10" s="1" t="s">
        <v>383</v>
      </c>
      <c r="U10" s="1" t="s">
        <v>384</v>
      </c>
    </row>
    <row r="11" s="1" customFormat="1" spans="2:21">
      <c r="B11" s="1" t="s">
        <v>395</v>
      </c>
      <c r="C11" s="1" t="s">
        <v>396</v>
      </c>
      <c r="D11" s="1">
        <v>1170.49093</v>
      </c>
      <c r="E11" s="1">
        <v>5e-5</v>
      </c>
      <c r="F11" s="1">
        <v>2</v>
      </c>
      <c r="G11" s="1">
        <v>1</v>
      </c>
      <c r="H11" s="1">
        <v>48.48</v>
      </c>
      <c r="I11" s="1">
        <v>0</v>
      </c>
      <c r="J11" s="3">
        <v>1.06e-5</v>
      </c>
      <c r="K11" s="1" t="s">
        <v>382</v>
      </c>
      <c r="L11" s="1" t="s">
        <v>8</v>
      </c>
      <c r="N11" s="1">
        <v>3.84</v>
      </c>
      <c r="O11" s="1">
        <v>0</v>
      </c>
      <c r="Q11" s="1">
        <v>0</v>
      </c>
      <c r="R11" s="1">
        <v>2</v>
      </c>
      <c r="S11" s="1" t="s">
        <v>383</v>
      </c>
      <c r="U11" s="1" t="s">
        <v>384</v>
      </c>
    </row>
    <row r="12" s="1" customFormat="1" spans="2:21">
      <c r="B12" s="1" t="s">
        <v>397</v>
      </c>
      <c r="C12" s="1" t="s">
        <v>398</v>
      </c>
      <c r="D12" s="1">
        <v>1059.61566</v>
      </c>
      <c r="E12" s="1">
        <v>-0.00469</v>
      </c>
      <c r="F12" s="1">
        <v>2</v>
      </c>
      <c r="G12" s="1">
        <v>1</v>
      </c>
      <c r="H12" s="1">
        <v>25.54</v>
      </c>
      <c r="I12" s="1">
        <v>0</v>
      </c>
      <c r="J12" s="3">
        <v>0.0289</v>
      </c>
      <c r="K12" s="1" t="s">
        <v>382</v>
      </c>
      <c r="L12" s="1" t="s">
        <v>8</v>
      </c>
      <c r="N12" s="1">
        <v>9.75</v>
      </c>
      <c r="O12" s="1">
        <v>0</v>
      </c>
      <c r="Q12" s="1">
        <v>0</v>
      </c>
      <c r="R12" s="1">
        <v>2</v>
      </c>
      <c r="S12" s="1" t="s">
        <v>383</v>
      </c>
      <c r="U12" s="1" t="s">
        <v>384</v>
      </c>
    </row>
    <row r="13" s="1" customFormat="1" spans="2:21">
      <c r="B13" s="1" t="s">
        <v>399</v>
      </c>
      <c r="C13" s="1" t="s">
        <v>400</v>
      </c>
      <c r="D13" s="1">
        <v>1108.51167</v>
      </c>
      <c r="E13" s="1">
        <v>0.00295</v>
      </c>
      <c r="F13" s="1">
        <v>2</v>
      </c>
      <c r="G13" s="1">
        <v>1</v>
      </c>
      <c r="H13" s="1">
        <v>41.98</v>
      </c>
      <c r="I13" s="1">
        <v>0</v>
      </c>
      <c r="J13" s="3">
        <v>0.000279</v>
      </c>
      <c r="K13" s="1" t="s">
        <v>382</v>
      </c>
      <c r="L13" s="1" t="s">
        <v>8</v>
      </c>
      <c r="N13" s="1">
        <v>4.21</v>
      </c>
      <c r="O13" s="1">
        <v>0</v>
      </c>
      <c r="Q13" s="1">
        <v>0</v>
      </c>
      <c r="R13" s="1">
        <v>2</v>
      </c>
      <c r="S13" s="1" t="s">
        <v>383</v>
      </c>
      <c r="U13" s="1" t="s">
        <v>384</v>
      </c>
    </row>
    <row r="14" s="1" customFormat="1" spans="2:21">
      <c r="B14" s="1" t="s">
        <v>401</v>
      </c>
      <c r="C14" s="1" t="s">
        <v>402</v>
      </c>
      <c r="D14" s="1">
        <v>1700.82385</v>
      </c>
      <c r="E14" s="1">
        <v>-0.00141</v>
      </c>
      <c r="F14" s="1">
        <v>2</v>
      </c>
      <c r="G14" s="1">
        <v>1</v>
      </c>
      <c r="H14" s="1">
        <v>108.05</v>
      </c>
      <c r="I14" s="1">
        <v>0</v>
      </c>
      <c r="J14" s="3">
        <v>1.45e-10</v>
      </c>
      <c r="K14" s="1" t="s">
        <v>382</v>
      </c>
      <c r="L14" s="1" t="s">
        <v>8</v>
      </c>
      <c r="N14" s="1">
        <v>4.03</v>
      </c>
      <c r="O14" s="1">
        <v>0</v>
      </c>
      <c r="Q14" s="1">
        <v>0</v>
      </c>
      <c r="R14" s="1">
        <v>2</v>
      </c>
      <c r="S14" s="1" t="s">
        <v>383</v>
      </c>
      <c r="U14" s="1" t="s">
        <v>384</v>
      </c>
    </row>
    <row r="15" s="1" customFormat="1" spans="2:21">
      <c r="B15" s="1" t="s">
        <v>403</v>
      </c>
      <c r="C15" s="1" t="s">
        <v>404</v>
      </c>
      <c r="D15" s="1">
        <v>1149.6051</v>
      </c>
      <c r="E15" s="1">
        <v>-0.00038</v>
      </c>
      <c r="F15" s="1">
        <v>2</v>
      </c>
      <c r="G15" s="1">
        <v>1</v>
      </c>
      <c r="H15" s="1">
        <v>34.09</v>
      </c>
      <c r="I15" s="1">
        <v>0</v>
      </c>
      <c r="J15" s="3">
        <v>0.00521</v>
      </c>
      <c r="K15" s="1" t="s">
        <v>382</v>
      </c>
      <c r="L15" s="1" t="s">
        <v>8</v>
      </c>
      <c r="N15" s="1">
        <v>5.97</v>
      </c>
      <c r="O15" s="1">
        <v>0</v>
      </c>
      <c r="Q15" s="1">
        <v>0</v>
      </c>
      <c r="R15" s="1">
        <v>2</v>
      </c>
      <c r="S15" s="1" t="s">
        <v>383</v>
      </c>
      <c r="U15" s="1" t="s">
        <v>384</v>
      </c>
    </row>
    <row r="16" s="1" customFormat="1" spans="1:7">
      <c r="A16" s="1" t="s">
        <v>405</v>
      </c>
      <c r="B16" s="1" t="s">
        <v>406</v>
      </c>
      <c r="C16" s="1">
        <v>8</v>
      </c>
      <c r="D16" s="1">
        <v>8</v>
      </c>
      <c r="E16" s="2">
        <v>0.1507</v>
      </c>
      <c r="F16" s="1">
        <v>51807.66</v>
      </c>
      <c r="G16" s="1">
        <v>7.64</v>
      </c>
    </row>
    <row r="17" s="1" customFormat="1" spans="2:21">
      <c r="B17" s="1" t="s">
        <v>407</v>
      </c>
      <c r="C17" s="1" t="s">
        <v>408</v>
      </c>
      <c r="D17" s="1">
        <v>875.46213</v>
      </c>
      <c r="E17" s="1">
        <v>-0.0009</v>
      </c>
      <c r="F17" s="1">
        <v>2</v>
      </c>
      <c r="G17" s="1">
        <v>1</v>
      </c>
      <c r="H17" s="1">
        <v>37.47</v>
      </c>
      <c r="I17" s="1">
        <v>0</v>
      </c>
      <c r="J17" s="3">
        <v>0.00425</v>
      </c>
      <c r="K17" s="1" t="s">
        <v>382</v>
      </c>
      <c r="L17" s="1" t="s">
        <v>406</v>
      </c>
      <c r="N17" s="1">
        <v>5.88</v>
      </c>
      <c r="O17" s="1">
        <v>0</v>
      </c>
      <c r="Q17" s="1">
        <v>0</v>
      </c>
      <c r="R17" s="1">
        <v>2</v>
      </c>
      <c r="S17" s="1" t="s">
        <v>383</v>
      </c>
      <c r="U17" s="1" t="s">
        <v>384</v>
      </c>
    </row>
    <row r="18" s="1" customFormat="1" spans="2:21">
      <c r="B18" s="1" t="s">
        <v>409</v>
      </c>
      <c r="C18" s="1" t="s">
        <v>410</v>
      </c>
      <c r="D18" s="1">
        <v>850.43048</v>
      </c>
      <c r="E18" s="1">
        <v>-0.00373</v>
      </c>
      <c r="F18" s="1">
        <v>2</v>
      </c>
      <c r="G18" s="1">
        <v>1</v>
      </c>
      <c r="H18" s="1">
        <v>22.08</v>
      </c>
      <c r="I18" s="1">
        <v>0</v>
      </c>
      <c r="J18" s="3">
        <v>0.0492</v>
      </c>
      <c r="K18" s="1" t="s">
        <v>382</v>
      </c>
      <c r="L18" s="1" t="s">
        <v>406</v>
      </c>
      <c r="N18" s="1">
        <v>4.53</v>
      </c>
      <c r="O18" s="1">
        <v>0</v>
      </c>
      <c r="Q18" s="1">
        <v>0</v>
      </c>
      <c r="R18" s="1">
        <v>2</v>
      </c>
      <c r="S18" s="1" t="s">
        <v>383</v>
      </c>
      <c r="U18" s="1" t="s">
        <v>384</v>
      </c>
    </row>
    <row r="19" s="1" customFormat="1" spans="2:21">
      <c r="B19" s="1" t="s">
        <v>411</v>
      </c>
      <c r="C19" s="1" t="s">
        <v>412</v>
      </c>
      <c r="D19" s="1">
        <v>730.37298</v>
      </c>
      <c r="E19" s="1">
        <v>0.0004</v>
      </c>
      <c r="F19" s="1">
        <v>2</v>
      </c>
      <c r="G19" s="1">
        <v>1</v>
      </c>
      <c r="H19" s="1">
        <v>24.94</v>
      </c>
      <c r="I19" s="1">
        <v>0</v>
      </c>
      <c r="J19" s="3">
        <v>0.0228</v>
      </c>
      <c r="K19" s="1" t="s">
        <v>382</v>
      </c>
      <c r="L19" s="1" t="s">
        <v>406</v>
      </c>
      <c r="N19" s="1">
        <v>5.84</v>
      </c>
      <c r="O19" s="1">
        <v>0</v>
      </c>
      <c r="Q19" s="1">
        <v>0</v>
      </c>
      <c r="R19" s="1">
        <v>2</v>
      </c>
      <c r="S19" s="1" t="s">
        <v>383</v>
      </c>
      <c r="U19" s="1" t="s">
        <v>384</v>
      </c>
    </row>
    <row r="20" s="1" customFormat="1" spans="2:21">
      <c r="B20" s="1" t="s">
        <v>413</v>
      </c>
      <c r="C20" s="1" t="s">
        <v>414</v>
      </c>
      <c r="D20" s="1">
        <v>861.44647</v>
      </c>
      <c r="E20" s="1">
        <v>-0.00151</v>
      </c>
      <c r="F20" s="1">
        <v>2</v>
      </c>
      <c r="G20" s="1">
        <v>1</v>
      </c>
      <c r="H20" s="1">
        <v>46.4</v>
      </c>
      <c r="I20" s="1">
        <v>0</v>
      </c>
      <c r="J20" s="3">
        <v>0.000507</v>
      </c>
      <c r="K20" s="1" t="s">
        <v>382</v>
      </c>
      <c r="L20" s="1" t="s">
        <v>406</v>
      </c>
      <c r="N20" s="1">
        <v>6</v>
      </c>
      <c r="O20" s="1">
        <v>0</v>
      </c>
      <c r="Q20" s="1">
        <v>0</v>
      </c>
      <c r="R20" s="1">
        <v>2</v>
      </c>
      <c r="S20" s="1" t="s">
        <v>383</v>
      </c>
      <c r="U20" s="1" t="s">
        <v>384</v>
      </c>
    </row>
    <row r="21" s="1" customFormat="1" spans="2:21">
      <c r="B21" s="1" t="s">
        <v>415</v>
      </c>
      <c r="C21" s="1" t="s">
        <v>416</v>
      </c>
      <c r="D21" s="1">
        <v>1441.78966</v>
      </c>
      <c r="E21" s="1">
        <v>-0.01089</v>
      </c>
      <c r="F21" s="1">
        <v>2</v>
      </c>
      <c r="G21" s="1">
        <v>1</v>
      </c>
      <c r="H21" s="1">
        <v>22.31</v>
      </c>
      <c r="I21" s="1">
        <v>0</v>
      </c>
      <c r="J21" s="3">
        <v>0.074</v>
      </c>
      <c r="K21" s="1" t="s">
        <v>382</v>
      </c>
      <c r="L21" s="1" t="s">
        <v>406</v>
      </c>
      <c r="N21" s="1">
        <v>4.25</v>
      </c>
      <c r="O21" s="1">
        <v>0</v>
      </c>
      <c r="Q21" s="1">
        <v>0</v>
      </c>
      <c r="R21" s="1">
        <v>2</v>
      </c>
      <c r="S21" s="1" t="s">
        <v>383</v>
      </c>
      <c r="U21" s="1" t="s">
        <v>384</v>
      </c>
    </row>
    <row r="22" s="1" customFormat="1" spans="2:21">
      <c r="B22" s="1" t="s">
        <v>417</v>
      </c>
      <c r="C22" s="1" t="s">
        <v>418</v>
      </c>
      <c r="D22" s="1">
        <v>999.45302</v>
      </c>
      <c r="E22" s="1">
        <v>0.00101</v>
      </c>
      <c r="F22" s="1">
        <v>2</v>
      </c>
      <c r="G22" s="1">
        <v>1</v>
      </c>
      <c r="H22" s="1">
        <v>43.78</v>
      </c>
      <c r="I22" s="1">
        <v>0</v>
      </c>
      <c r="J22" s="3">
        <v>0.000113</v>
      </c>
      <c r="K22" s="1" t="s">
        <v>382</v>
      </c>
      <c r="L22" s="1" t="s">
        <v>419</v>
      </c>
      <c r="N22" s="1">
        <v>6</v>
      </c>
      <c r="O22" s="1">
        <v>0</v>
      </c>
      <c r="Q22" s="1">
        <v>0</v>
      </c>
      <c r="R22" s="1">
        <v>2</v>
      </c>
      <c r="S22" s="1" t="s">
        <v>383</v>
      </c>
      <c r="U22" s="1" t="s">
        <v>384</v>
      </c>
    </row>
    <row r="23" s="1" customFormat="1" spans="2:21">
      <c r="B23" s="1" t="s">
        <v>420</v>
      </c>
      <c r="C23" s="1" t="s">
        <v>421</v>
      </c>
      <c r="D23" s="1">
        <v>1579.81483</v>
      </c>
      <c r="E23" s="1">
        <v>-0.00083</v>
      </c>
      <c r="F23" s="1">
        <v>2</v>
      </c>
      <c r="G23" s="1">
        <v>1</v>
      </c>
      <c r="H23" s="1">
        <v>55.52</v>
      </c>
      <c r="I23" s="1">
        <v>0</v>
      </c>
      <c r="J23" s="3">
        <v>3.53e-5</v>
      </c>
      <c r="K23" s="1" t="s">
        <v>382</v>
      </c>
      <c r="L23" s="1" t="s">
        <v>406</v>
      </c>
      <c r="N23" s="1">
        <v>5.83</v>
      </c>
      <c r="O23" s="1">
        <v>0</v>
      </c>
      <c r="Q23" s="1">
        <v>0</v>
      </c>
      <c r="R23" s="1">
        <v>2</v>
      </c>
      <c r="S23" s="1" t="s">
        <v>383</v>
      </c>
      <c r="U23" s="1" t="s">
        <v>384</v>
      </c>
    </row>
    <row r="24" s="1" customFormat="1" spans="2:21">
      <c r="B24" s="1" t="s">
        <v>422</v>
      </c>
      <c r="C24" s="1" t="s">
        <v>423</v>
      </c>
      <c r="D24" s="1">
        <v>651.37118</v>
      </c>
      <c r="E24" s="1">
        <v>0.00082</v>
      </c>
      <c r="F24" s="1">
        <v>2</v>
      </c>
      <c r="G24" s="1">
        <v>1</v>
      </c>
      <c r="H24" s="1">
        <v>20.25</v>
      </c>
      <c r="I24" s="1">
        <v>0</v>
      </c>
      <c r="J24" s="3">
        <v>0.0368</v>
      </c>
      <c r="K24" s="1" t="s">
        <v>382</v>
      </c>
      <c r="L24" s="1" t="s">
        <v>406</v>
      </c>
      <c r="N24" s="1">
        <v>5.84</v>
      </c>
      <c r="O24" s="1">
        <v>0</v>
      </c>
      <c r="Q24" s="1">
        <v>0</v>
      </c>
      <c r="R24" s="1">
        <v>2</v>
      </c>
      <c r="S24" s="1" t="s">
        <v>383</v>
      </c>
      <c r="U24" s="1" t="s">
        <v>384</v>
      </c>
    </row>
    <row r="25" s="1" customFormat="1" spans="1:7">
      <c r="A25" s="1" t="s">
        <v>424</v>
      </c>
      <c r="B25" s="1" t="s">
        <v>425</v>
      </c>
      <c r="C25" s="1">
        <v>8</v>
      </c>
      <c r="D25" s="1">
        <v>8</v>
      </c>
      <c r="E25" s="2">
        <v>0.4423</v>
      </c>
      <c r="F25" s="1">
        <v>17881.46</v>
      </c>
      <c r="G25" s="1">
        <v>10.46</v>
      </c>
    </row>
    <row r="26" s="1" customFormat="1" spans="2:21">
      <c r="B26" s="1" t="s">
        <v>426</v>
      </c>
      <c r="C26" s="1" t="s">
        <v>427</v>
      </c>
      <c r="D26" s="1">
        <v>1262.6223</v>
      </c>
      <c r="E26" s="1">
        <v>-0.00703</v>
      </c>
      <c r="F26" s="1">
        <v>2</v>
      </c>
      <c r="G26" s="1">
        <v>1</v>
      </c>
      <c r="H26" s="1">
        <v>27.13</v>
      </c>
      <c r="I26" s="1">
        <v>0</v>
      </c>
      <c r="J26" s="3">
        <v>0.0236</v>
      </c>
      <c r="K26" s="1" t="s">
        <v>382</v>
      </c>
      <c r="L26" s="1" t="s">
        <v>425</v>
      </c>
      <c r="N26" s="1">
        <v>4.21</v>
      </c>
      <c r="O26" s="1">
        <v>0</v>
      </c>
      <c r="Q26" s="1">
        <v>0</v>
      </c>
      <c r="R26" s="1">
        <v>2</v>
      </c>
      <c r="S26" s="1" t="s">
        <v>383</v>
      </c>
      <c r="U26" s="1" t="s">
        <v>384</v>
      </c>
    </row>
    <row r="27" s="1" customFormat="1" spans="2:21">
      <c r="B27" s="1" t="s">
        <v>428</v>
      </c>
      <c r="C27" s="1" t="s">
        <v>429</v>
      </c>
      <c r="D27" s="1">
        <v>1032.56251</v>
      </c>
      <c r="E27" s="1">
        <v>-0.00311</v>
      </c>
      <c r="F27" s="1">
        <v>2</v>
      </c>
      <c r="G27" s="1">
        <v>1</v>
      </c>
      <c r="H27" s="1">
        <v>28.58</v>
      </c>
      <c r="I27" s="1">
        <v>0</v>
      </c>
      <c r="J27" s="3">
        <v>0.0234</v>
      </c>
      <c r="K27" s="1" t="s">
        <v>382</v>
      </c>
      <c r="L27" s="1" t="s">
        <v>425</v>
      </c>
      <c r="N27" s="1">
        <v>9.75</v>
      </c>
      <c r="O27" s="1">
        <v>0</v>
      </c>
      <c r="Q27" s="1">
        <v>0</v>
      </c>
      <c r="R27" s="1">
        <v>2</v>
      </c>
      <c r="S27" s="1" t="s">
        <v>383</v>
      </c>
      <c r="U27" s="1" t="s">
        <v>384</v>
      </c>
    </row>
    <row r="28" s="1" customFormat="1" spans="2:21">
      <c r="B28" s="1" t="s">
        <v>430</v>
      </c>
      <c r="C28" s="1" t="s">
        <v>431</v>
      </c>
      <c r="D28" s="1">
        <v>902.49415</v>
      </c>
      <c r="E28" s="1">
        <v>-0.00065</v>
      </c>
      <c r="F28" s="1">
        <v>2</v>
      </c>
      <c r="G28" s="1">
        <v>1</v>
      </c>
      <c r="H28" s="1">
        <v>30</v>
      </c>
      <c r="I28" s="1">
        <v>0</v>
      </c>
      <c r="J28" s="3">
        <v>0.0269</v>
      </c>
      <c r="K28" s="1" t="s">
        <v>382</v>
      </c>
      <c r="L28" s="1" t="s">
        <v>425</v>
      </c>
      <c r="N28" s="1">
        <v>5.96</v>
      </c>
      <c r="O28" s="1">
        <v>1</v>
      </c>
      <c r="Q28" s="1">
        <v>0</v>
      </c>
      <c r="R28" s="1">
        <v>2</v>
      </c>
      <c r="S28" s="1" t="s">
        <v>383</v>
      </c>
      <c r="U28" s="1" t="s">
        <v>384</v>
      </c>
    </row>
    <row r="29" s="1" customFormat="1" spans="2:21">
      <c r="B29" s="1" t="s">
        <v>432</v>
      </c>
      <c r="C29" s="1" t="s">
        <v>433</v>
      </c>
      <c r="D29" s="1">
        <v>930.50029</v>
      </c>
      <c r="E29" s="1">
        <v>0.00186</v>
      </c>
      <c r="F29" s="1">
        <v>3</v>
      </c>
      <c r="G29" s="1">
        <v>1</v>
      </c>
      <c r="H29" s="1">
        <v>28.21</v>
      </c>
      <c r="I29" s="1">
        <v>0</v>
      </c>
      <c r="J29" s="3">
        <v>0.0345</v>
      </c>
      <c r="K29" s="1" t="s">
        <v>382</v>
      </c>
      <c r="L29" s="1" t="s">
        <v>425</v>
      </c>
      <c r="N29" s="1">
        <v>4.68</v>
      </c>
      <c r="O29" s="1">
        <v>1</v>
      </c>
      <c r="Q29" s="1">
        <v>0</v>
      </c>
      <c r="R29" s="1">
        <v>2</v>
      </c>
      <c r="S29" s="1" t="s">
        <v>383</v>
      </c>
      <c r="U29" s="1" t="s">
        <v>384</v>
      </c>
    </row>
    <row r="30" s="1" customFormat="1" spans="2:21">
      <c r="B30" s="1" t="s">
        <v>434</v>
      </c>
      <c r="C30" s="1" t="s">
        <v>435</v>
      </c>
      <c r="D30" s="1">
        <v>646.34064</v>
      </c>
      <c r="E30" s="1">
        <v>0.00073</v>
      </c>
      <c r="F30" s="1">
        <v>2</v>
      </c>
      <c r="G30" s="1">
        <v>1</v>
      </c>
      <c r="H30" s="1">
        <v>22.85</v>
      </c>
      <c r="I30" s="1">
        <v>0</v>
      </c>
      <c r="J30" s="3">
        <v>0.107</v>
      </c>
      <c r="K30" s="1" t="s">
        <v>382</v>
      </c>
      <c r="L30" s="1" t="s">
        <v>425</v>
      </c>
      <c r="N30" s="1">
        <v>4.21</v>
      </c>
      <c r="O30" s="1">
        <v>0</v>
      </c>
      <c r="Q30" s="1">
        <v>0</v>
      </c>
      <c r="R30" s="1">
        <v>2</v>
      </c>
      <c r="S30" s="1" t="s">
        <v>383</v>
      </c>
      <c r="U30" s="1" t="s">
        <v>384</v>
      </c>
    </row>
    <row r="31" s="1" customFormat="1" spans="2:21">
      <c r="B31" s="1" t="s">
        <v>436</v>
      </c>
      <c r="C31" s="1" t="s">
        <v>437</v>
      </c>
      <c r="D31" s="1">
        <v>1404.80969</v>
      </c>
      <c r="E31" s="1">
        <v>0.00105</v>
      </c>
      <c r="F31" s="1">
        <v>2</v>
      </c>
      <c r="G31" s="1">
        <v>1</v>
      </c>
      <c r="H31" s="1">
        <v>68.62</v>
      </c>
      <c r="I31" s="1">
        <v>0</v>
      </c>
      <c r="J31" s="3">
        <v>8.24e-7</v>
      </c>
      <c r="K31" s="1" t="s">
        <v>382</v>
      </c>
      <c r="L31" s="1" t="s">
        <v>425</v>
      </c>
      <c r="N31" s="1">
        <v>8.59</v>
      </c>
      <c r="O31" s="1">
        <v>0</v>
      </c>
      <c r="Q31" s="1">
        <v>0</v>
      </c>
      <c r="R31" s="1">
        <v>2</v>
      </c>
      <c r="S31" s="1" t="s">
        <v>383</v>
      </c>
      <c r="U31" s="1" t="s">
        <v>384</v>
      </c>
    </row>
    <row r="32" s="1" customFormat="1" spans="2:21">
      <c r="B32" s="1" t="s">
        <v>438</v>
      </c>
      <c r="C32" s="1" t="s">
        <v>439</v>
      </c>
      <c r="D32" s="1">
        <v>987.54692</v>
      </c>
      <c r="E32" s="1">
        <v>-0.00217</v>
      </c>
      <c r="F32" s="1">
        <v>2</v>
      </c>
      <c r="G32" s="1">
        <v>1</v>
      </c>
      <c r="H32" s="1">
        <v>42.87</v>
      </c>
      <c r="I32" s="1">
        <v>0</v>
      </c>
      <c r="J32" s="3">
        <v>0.00118</v>
      </c>
      <c r="K32" s="1" t="s">
        <v>382</v>
      </c>
      <c r="L32" s="1" t="s">
        <v>425</v>
      </c>
      <c r="N32" s="1">
        <v>6</v>
      </c>
      <c r="O32" s="1">
        <v>0</v>
      </c>
      <c r="Q32" s="1">
        <v>0</v>
      </c>
      <c r="R32" s="1">
        <v>2</v>
      </c>
      <c r="S32" s="1" t="s">
        <v>383</v>
      </c>
      <c r="U32" s="1" t="s">
        <v>384</v>
      </c>
    </row>
    <row r="33" s="1" customFormat="1" spans="2:21">
      <c r="B33" s="1" t="s">
        <v>440</v>
      </c>
      <c r="C33" s="1" t="s">
        <v>441</v>
      </c>
      <c r="D33" s="1">
        <v>883.4342</v>
      </c>
      <c r="E33" s="1">
        <v>-0.00014</v>
      </c>
      <c r="F33" s="1">
        <v>2</v>
      </c>
      <c r="G33" s="1">
        <v>1</v>
      </c>
      <c r="H33" s="1">
        <v>40.96</v>
      </c>
      <c r="I33" s="1">
        <v>0</v>
      </c>
      <c r="J33" s="3">
        <v>0.000341</v>
      </c>
      <c r="K33" s="1" t="s">
        <v>382</v>
      </c>
      <c r="L33" s="1" t="s">
        <v>425</v>
      </c>
      <c r="N33" s="1">
        <v>8.2</v>
      </c>
      <c r="O33" s="1">
        <v>0</v>
      </c>
      <c r="Q33" s="1">
        <v>0</v>
      </c>
      <c r="R33" s="1">
        <v>2</v>
      </c>
      <c r="S33" s="1" t="s">
        <v>383</v>
      </c>
      <c r="U33" s="1" t="s">
        <v>384</v>
      </c>
    </row>
    <row r="34" s="1" customFormat="1" spans="1:7">
      <c r="A34" s="1" t="s">
        <v>442</v>
      </c>
      <c r="B34" s="1" t="s">
        <v>443</v>
      </c>
      <c r="C34" s="1">
        <v>7</v>
      </c>
      <c r="D34" s="1">
        <v>7</v>
      </c>
      <c r="E34" s="2">
        <v>0.1955</v>
      </c>
      <c r="F34" s="1">
        <v>37442.97</v>
      </c>
      <c r="G34" s="1">
        <v>6.67</v>
      </c>
    </row>
    <row r="35" s="1" customFormat="1" spans="2:21">
      <c r="B35" s="1" t="s">
        <v>444</v>
      </c>
      <c r="C35" s="1" t="s">
        <v>445</v>
      </c>
      <c r="D35" s="1">
        <v>950.54178</v>
      </c>
      <c r="E35" s="1">
        <v>-0.00185</v>
      </c>
      <c r="F35" s="1">
        <v>2</v>
      </c>
      <c r="G35" s="1">
        <v>1</v>
      </c>
      <c r="H35" s="1">
        <v>21.85</v>
      </c>
      <c r="I35" s="1">
        <v>0</v>
      </c>
      <c r="J35" s="3">
        <v>0.0457</v>
      </c>
      <c r="K35" s="1" t="s">
        <v>382</v>
      </c>
      <c r="L35" s="1" t="s">
        <v>443</v>
      </c>
      <c r="N35" s="1">
        <v>8.8</v>
      </c>
      <c r="O35" s="1">
        <v>0</v>
      </c>
      <c r="Q35" s="1">
        <v>0</v>
      </c>
      <c r="R35" s="1">
        <v>2</v>
      </c>
      <c r="S35" s="1" t="s">
        <v>383</v>
      </c>
      <c r="U35" s="1" t="s">
        <v>384</v>
      </c>
    </row>
    <row r="36" s="1" customFormat="1" spans="2:21">
      <c r="B36" s="1" t="s">
        <v>446</v>
      </c>
      <c r="C36" s="1" t="s">
        <v>447</v>
      </c>
      <c r="D36" s="1">
        <v>977.53023</v>
      </c>
      <c r="E36" s="1">
        <v>-0.00384</v>
      </c>
      <c r="F36" s="1">
        <v>2</v>
      </c>
      <c r="G36" s="1">
        <v>1</v>
      </c>
      <c r="H36" s="1">
        <v>34.61</v>
      </c>
      <c r="I36" s="1">
        <v>0</v>
      </c>
      <c r="J36" s="3">
        <v>0.00464</v>
      </c>
      <c r="K36" s="1" t="s">
        <v>382</v>
      </c>
      <c r="L36" s="1" t="s">
        <v>443</v>
      </c>
      <c r="N36" s="1">
        <v>6.05</v>
      </c>
      <c r="O36" s="1">
        <v>0</v>
      </c>
      <c r="Q36" s="1">
        <v>0</v>
      </c>
      <c r="R36" s="1">
        <v>2</v>
      </c>
      <c r="S36" s="1" t="s">
        <v>383</v>
      </c>
      <c r="U36" s="1" t="s">
        <v>384</v>
      </c>
    </row>
    <row r="37" s="1" customFormat="1" spans="2:21">
      <c r="B37" s="1" t="s">
        <v>448</v>
      </c>
      <c r="C37" s="1" t="s">
        <v>449</v>
      </c>
      <c r="D37" s="1">
        <v>801.44649</v>
      </c>
      <c r="E37" s="1">
        <v>0.00102</v>
      </c>
      <c r="F37" s="1">
        <v>2</v>
      </c>
      <c r="G37" s="1">
        <v>1</v>
      </c>
      <c r="H37" s="1">
        <v>40.44</v>
      </c>
      <c r="I37" s="1">
        <v>0</v>
      </c>
      <c r="J37" s="3">
        <v>0.00188</v>
      </c>
      <c r="K37" s="1" t="s">
        <v>382</v>
      </c>
      <c r="L37" s="1" t="s">
        <v>443</v>
      </c>
      <c r="N37" s="1">
        <v>4.21</v>
      </c>
      <c r="O37" s="1">
        <v>0</v>
      </c>
      <c r="Q37" s="1">
        <v>0</v>
      </c>
      <c r="R37" s="1">
        <v>2</v>
      </c>
      <c r="S37" s="1" t="s">
        <v>383</v>
      </c>
      <c r="U37" s="1" t="s">
        <v>384</v>
      </c>
    </row>
    <row r="38" s="1" customFormat="1" spans="2:21">
      <c r="B38" s="1" t="s">
        <v>450</v>
      </c>
      <c r="C38" s="1" t="s">
        <v>451</v>
      </c>
      <c r="D38" s="1">
        <v>1243.62048</v>
      </c>
      <c r="E38" s="1">
        <v>-0.00126</v>
      </c>
      <c r="F38" s="1">
        <v>2</v>
      </c>
      <c r="G38" s="1">
        <v>1</v>
      </c>
      <c r="H38" s="1">
        <v>39.37</v>
      </c>
      <c r="I38" s="1">
        <v>0</v>
      </c>
      <c r="J38" s="3">
        <v>0.00096</v>
      </c>
      <c r="K38" s="1" t="s">
        <v>382</v>
      </c>
      <c r="L38" s="1" t="s">
        <v>443</v>
      </c>
      <c r="N38" s="1">
        <v>4.37</v>
      </c>
      <c r="O38" s="1">
        <v>0</v>
      </c>
      <c r="Q38" s="1">
        <v>0</v>
      </c>
      <c r="R38" s="1">
        <v>2</v>
      </c>
      <c r="S38" s="1" t="s">
        <v>383</v>
      </c>
      <c r="U38" s="1" t="s">
        <v>384</v>
      </c>
    </row>
    <row r="39" s="1" customFormat="1" spans="2:21">
      <c r="B39" s="1" t="s">
        <v>452</v>
      </c>
      <c r="C39" s="1" t="s">
        <v>453</v>
      </c>
      <c r="D39" s="1">
        <v>1534.84102</v>
      </c>
      <c r="E39" s="1">
        <v>0.00153</v>
      </c>
      <c r="F39" s="1">
        <v>3</v>
      </c>
      <c r="G39" s="1">
        <v>1</v>
      </c>
      <c r="H39" s="1">
        <v>26.09</v>
      </c>
      <c r="I39" s="1">
        <v>0</v>
      </c>
      <c r="J39" s="3">
        <v>0.0241</v>
      </c>
      <c r="K39" s="1" t="s">
        <v>382</v>
      </c>
      <c r="L39" s="1" t="s">
        <v>443</v>
      </c>
      <c r="N39" s="1">
        <v>6.5</v>
      </c>
      <c r="O39" s="1">
        <v>0</v>
      </c>
      <c r="Q39" s="1">
        <v>0</v>
      </c>
      <c r="R39" s="1">
        <v>2</v>
      </c>
      <c r="S39" s="1" t="s">
        <v>383</v>
      </c>
      <c r="U39" s="1" t="s">
        <v>384</v>
      </c>
    </row>
    <row r="40" s="1" customFormat="1" spans="2:21">
      <c r="B40" s="1" t="s">
        <v>454</v>
      </c>
      <c r="C40" s="1" t="s">
        <v>455</v>
      </c>
      <c r="D40" s="1">
        <v>754.40938</v>
      </c>
      <c r="E40" s="1">
        <v>0.00025</v>
      </c>
      <c r="F40" s="1">
        <v>2</v>
      </c>
      <c r="G40" s="1">
        <v>1</v>
      </c>
      <c r="H40" s="1">
        <v>33.53</v>
      </c>
      <c r="I40" s="1">
        <v>0</v>
      </c>
      <c r="J40" s="3">
        <v>0.00237</v>
      </c>
      <c r="K40" s="1" t="s">
        <v>382</v>
      </c>
      <c r="L40" s="1" t="s">
        <v>443</v>
      </c>
      <c r="N40" s="1">
        <v>5.88</v>
      </c>
      <c r="O40" s="1">
        <v>0</v>
      </c>
      <c r="Q40" s="1">
        <v>0</v>
      </c>
      <c r="R40" s="1">
        <v>2</v>
      </c>
      <c r="S40" s="1" t="s">
        <v>383</v>
      </c>
      <c r="U40" s="1" t="s">
        <v>384</v>
      </c>
    </row>
    <row r="41" s="1" customFormat="1" spans="2:21">
      <c r="B41" s="1" t="s">
        <v>456</v>
      </c>
      <c r="C41" s="1" t="s">
        <v>457</v>
      </c>
      <c r="D41" s="1">
        <v>1016.52586</v>
      </c>
      <c r="E41" s="1">
        <v>0.01084</v>
      </c>
      <c r="F41" s="1">
        <v>2</v>
      </c>
      <c r="G41" s="1">
        <v>1</v>
      </c>
      <c r="H41" s="1">
        <v>25.12</v>
      </c>
      <c r="I41" s="1">
        <v>0</v>
      </c>
      <c r="J41" s="3">
        <v>0.0337</v>
      </c>
      <c r="K41" s="1" t="s">
        <v>382</v>
      </c>
      <c r="L41" s="1" t="s">
        <v>443</v>
      </c>
      <c r="N41" s="1">
        <v>4.03</v>
      </c>
      <c r="O41" s="1">
        <v>0</v>
      </c>
      <c r="Q41" s="1">
        <v>0</v>
      </c>
      <c r="R41" s="1">
        <v>2</v>
      </c>
      <c r="S41" s="1" t="s">
        <v>383</v>
      </c>
      <c r="U41" s="1" t="s">
        <v>384</v>
      </c>
    </row>
    <row r="42" s="1" customFormat="1" spans="1:7">
      <c r="A42" s="1" t="s">
        <v>458</v>
      </c>
      <c r="B42" s="1" t="s">
        <v>459</v>
      </c>
      <c r="C42" s="1">
        <v>7</v>
      </c>
      <c r="D42" s="1">
        <v>7</v>
      </c>
      <c r="E42" s="2">
        <v>0.2337</v>
      </c>
      <c r="F42" s="1">
        <v>36140.54</v>
      </c>
      <c r="G42" s="1">
        <v>6.32</v>
      </c>
    </row>
    <row r="43" s="1" customFormat="1" spans="2:21">
      <c r="B43" s="1" t="s">
        <v>460</v>
      </c>
      <c r="C43" s="1" t="s">
        <v>461</v>
      </c>
      <c r="D43" s="1">
        <v>1147.64696</v>
      </c>
      <c r="E43" s="1">
        <v>0.00409</v>
      </c>
      <c r="F43" s="1">
        <v>2</v>
      </c>
      <c r="G43" s="1">
        <v>1</v>
      </c>
      <c r="H43" s="1">
        <v>25.55</v>
      </c>
      <c r="I43" s="1">
        <v>0</v>
      </c>
      <c r="J43" s="3">
        <v>0.0277</v>
      </c>
      <c r="K43" s="1" t="s">
        <v>382</v>
      </c>
      <c r="L43" s="1" t="s">
        <v>459</v>
      </c>
      <c r="N43" s="1">
        <v>8.8</v>
      </c>
      <c r="O43" s="1">
        <v>0</v>
      </c>
      <c r="Q43" s="1">
        <v>0</v>
      </c>
      <c r="R43" s="1">
        <v>2</v>
      </c>
      <c r="S43" s="1" t="s">
        <v>383</v>
      </c>
      <c r="U43" s="1" t="s">
        <v>384</v>
      </c>
    </row>
    <row r="44" s="1" customFormat="1" spans="2:21">
      <c r="B44" s="1" t="s">
        <v>462</v>
      </c>
      <c r="C44" s="1" t="s">
        <v>463</v>
      </c>
      <c r="D44" s="1">
        <v>808.35051</v>
      </c>
      <c r="E44" s="1">
        <v>-0.00074</v>
      </c>
      <c r="F44" s="1">
        <v>2</v>
      </c>
      <c r="G44" s="1">
        <v>1</v>
      </c>
      <c r="H44" s="1">
        <v>20.49</v>
      </c>
      <c r="I44" s="1">
        <v>0</v>
      </c>
      <c r="J44" s="3">
        <v>0.0156</v>
      </c>
      <c r="K44" s="1" t="s">
        <v>382</v>
      </c>
      <c r="L44" s="1" t="s">
        <v>459</v>
      </c>
      <c r="N44" s="1">
        <v>4.53</v>
      </c>
      <c r="O44" s="1">
        <v>0</v>
      </c>
      <c r="Q44" s="1">
        <v>0</v>
      </c>
      <c r="R44" s="1">
        <v>2</v>
      </c>
      <c r="S44" s="1" t="s">
        <v>383</v>
      </c>
      <c r="U44" s="1" t="s">
        <v>384</v>
      </c>
    </row>
    <row r="45" s="1" customFormat="1" spans="2:21">
      <c r="B45" s="1" t="s">
        <v>464</v>
      </c>
      <c r="C45" s="1" t="s">
        <v>465</v>
      </c>
      <c r="D45" s="1">
        <v>1586.83844</v>
      </c>
      <c r="E45" s="1">
        <v>0.00051</v>
      </c>
      <c r="F45" s="1">
        <v>2</v>
      </c>
      <c r="G45" s="1">
        <v>1</v>
      </c>
      <c r="H45" s="1">
        <v>95.18</v>
      </c>
      <c r="I45" s="1">
        <v>0</v>
      </c>
      <c r="J45" s="3">
        <v>4.79e-9</v>
      </c>
      <c r="K45" s="1" t="s">
        <v>382</v>
      </c>
      <c r="L45" s="1" t="s">
        <v>459</v>
      </c>
      <c r="N45" s="1">
        <v>4.37</v>
      </c>
      <c r="O45" s="1">
        <v>0</v>
      </c>
      <c r="Q45" s="1">
        <v>0</v>
      </c>
      <c r="R45" s="1">
        <v>2</v>
      </c>
      <c r="S45" s="1" t="s">
        <v>383</v>
      </c>
      <c r="U45" s="1" t="s">
        <v>384</v>
      </c>
    </row>
    <row r="46" s="1" customFormat="1" spans="2:21">
      <c r="B46" s="1" t="s">
        <v>466</v>
      </c>
      <c r="C46" s="1" t="s">
        <v>467</v>
      </c>
      <c r="D46" s="1">
        <v>926.44653</v>
      </c>
      <c r="E46" s="1">
        <v>-0.00255</v>
      </c>
      <c r="F46" s="1">
        <v>2</v>
      </c>
      <c r="G46" s="1">
        <v>1</v>
      </c>
      <c r="H46" s="1">
        <v>36.4</v>
      </c>
      <c r="I46" s="1">
        <v>0</v>
      </c>
      <c r="J46" s="3">
        <v>0.000779</v>
      </c>
      <c r="K46" s="1" t="s">
        <v>382</v>
      </c>
      <c r="L46" s="1" t="s">
        <v>459</v>
      </c>
      <c r="N46" s="1">
        <v>4.37</v>
      </c>
      <c r="O46" s="1">
        <v>0</v>
      </c>
      <c r="Q46" s="1">
        <v>0</v>
      </c>
      <c r="R46" s="1">
        <v>2</v>
      </c>
      <c r="S46" s="1" t="s">
        <v>383</v>
      </c>
      <c r="U46" s="1" t="s">
        <v>384</v>
      </c>
    </row>
    <row r="47" s="1" customFormat="1" spans="2:21">
      <c r="B47" s="1" t="s">
        <v>468</v>
      </c>
      <c r="C47" s="1" t="s">
        <v>469</v>
      </c>
      <c r="D47" s="1">
        <v>811.5036</v>
      </c>
      <c r="E47" s="1">
        <v>-0.00359</v>
      </c>
      <c r="F47" s="1">
        <v>2</v>
      </c>
      <c r="G47" s="1">
        <v>1</v>
      </c>
      <c r="H47" s="1">
        <v>30.6</v>
      </c>
      <c r="I47" s="1">
        <v>0</v>
      </c>
      <c r="J47" s="3">
        <v>0.00218</v>
      </c>
      <c r="K47" s="1" t="s">
        <v>382</v>
      </c>
      <c r="L47" s="1" t="s">
        <v>459</v>
      </c>
      <c r="N47" s="1">
        <v>8.72</v>
      </c>
      <c r="O47" s="1">
        <v>0</v>
      </c>
      <c r="Q47" s="1">
        <v>0</v>
      </c>
      <c r="R47" s="1">
        <v>2</v>
      </c>
      <c r="S47" s="1" t="s">
        <v>383</v>
      </c>
      <c r="U47" s="1" t="s">
        <v>384</v>
      </c>
    </row>
    <row r="48" s="1" customFormat="1" spans="2:21">
      <c r="B48" s="1" t="s">
        <v>470</v>
      </c>
      <c r="C48" s="1" t="s">
        <v>471</v>
      </c>
      <c r="D48" s="1">
        <v>1429.76451</v>
      </c>
      <c r="E48" s="1">
        <v>-0.00073</v>
      </c>
      <c r="F48" s="1">
        <v>2</v>
      </c>
      <c r="G48" s="1">
        <v>1</v>
      </c>
      <c r="H48" s="1">
        <v>79.17</v>
      </c>
      <c r="I48" s="1">
        <v>0</v>
      </c>
      <c r="J48" s="3">
        <v>1.97e-7</v>
      </c>
      <c r="K48" s="1" t="s">
        <v>382</v>
      </c>
      <c r="L48" s="1" t="s">
        <v>459</v>
      </c>
      <c r="N48" s="1">
        <v>8.41</v>
      </c>
      <c r="O48" s="1">
        <v>0</v>
      </c>
      <c r="Q48" s="1">
        <v>0</v>
      </c>
      <c r="R48" s="1">
        <v>2</v>
      </c>
      <c r="S48" s="1" t="s">
        <v>383</v>
      </c>
      <c r="U48" s="1" t="s">
        <v>384</v>
      </c>
    </row>
    <row r="49" s="1" customFormat="1" spans="2:21">
      <c r="B49" s="1" t="s">
        <v>472</v>
      </c>
      <c r="C49" s="1" t="s">
        <v>473</v>
      </c>
      <c r="D49" s="1">
        <v>1530.79448</v>
      </c>
      <c r="E49" s="1">
        <v>-0.00059</v>
      </c>
      <c r="F49" s="1">
        <v>2</v>
      </c>
      <c r="G49" s="1">
        <v>1</v>
      </c>
      <c r="H49" s="1">
        <v>84.91</v>
      </c>
      <c r="I49" s="1">
        <v>0</v>
      </c>
      <c r="J49" s="3">
        <v>5.02e-8</v>
      </c>
      <c r="K49" s="1" t="s">
        <v>382</v>
      </c>
      <c r="L49" s="1" t="s">
        <v>459</v>
      </c>
      <c r="N49" s="1">
        <v>5.8</v>
      </c>
      <c r="O49" s="1">
        <v>0</v>
      </c>
      <c r="Q49" s="1">
        <v>0</v>
      </c>
      <c r="R49" s="1">
        <v>2</v>
      </c>
      <c r="S49" s="1" t="s">
        <v>383</v>
      </c>
      <c r="U49" s="1" t="s">
        <v>384</v>
      </c>
    </row>
    <row r="50" s="1" customFormat="1" spans="1:7">
      <c r="A50" s="1" t="s">
        <v>474</v>
      </c>
      <c r="B50" s="1" t="s">
        <v>475</v>
      </c>
      <c r="C50" s="1">
        <v>7</v>
      </c>
      <c r="D50" s="1">
        <v>6</v>
      </c>
      <c r="E50" s="2">
        <v>0.1941</v>
      </c>
      <c r="F50" s="1">
        <v>41710.11</v>
      </c>
      <c r="G50" s="1">
        <v>5.45</v>
      </c>
    </row>
    <row r="51" s="1" customFormat="1" spans="2:21">
      <c r="B51" s="1" t="s">
        <v>476</v>
      </c>
      <c r="C51" s="1" t="s">
        <v>477</v>
      </c>
      <c r="D51" s="1">
        <v>976.44829</v>
      </c>
      <c r="E51" s="1">
        <v>-0.00154</v>
      </c>
      <c r="F51" s="1">
        <v>2</v>
      </c>
      <c r="G51" s="1">
        <v>1</v>
      </c>
      <c r="H51" s="1">
        <v>37.05</v>
      </c>
      <c r="I51" s="1">
        <v>0</v>
      </c>
      <c r="J51" s="3">
        <v>0.00102</v>
      </c>
      <c r="K51" s="1" t="s">
        <v>382</v>
      </c>
      <c r="L51" s="1" t="s">
        <v>475</v>
      </c>
      <c r="N51" s="1">
        <v>4.21</v>
      </c>
      <c r="O51" s="1">
        <v>0</v>
      </c>
      <c r="Q51" s="1">
        <v>0</v>
      </c>
      <c r="R51" s="1">
        <v>2</v>
      </c>
      <c r="S51" s="1" t="s">
        <v>383</v>
      </c>
      <c r="U51" s="1" t="s">
        <v>384</v>
      </c>
    </row>
    <row r="52" s="1" customFormat="1" spans="2:21">
      <c r="B52" s="1" t="s">
        <v>478</v>
      </c>
      <c r="C52" s="1" t="s">
        <v>479</v>
      </c>
      <c r="D52" s="1">
        <v>1198.52223</v>
      </c>
      <c r="E52" s="1">
        <v>-0.00509</v>
      </c>
      <c r="F52" s="1">
        <v>2</v>
      </c>
      <c r="G52" s="1">
        <v>1</v>
      </c>
      <c r="H52" s="1">
        <v>46.48</v>
      </c>
      <c r="I52" s="1">
        <v>0</v>
      </c>
      <c r="J52" s="3">
        <v>3.49e-5</v>
      </c>
      <c r="K52" s="1" t="s">
        <v>382</v>
      </c>
      <c r="L52" s="1" t="s">
        <v>475</v>
      </c>
      <c r="N52" s="1">
        <v>4.03</v>
      </c>
      <c r="O52" s="1">
        <v>0</v>
      </c>
      <c r="Q52" s="1">
        <v>0</v>
      </c>
      <c r="R52" s="1">
        <v>2</v>
      </c>
      <c r="S52" s="1" t="s">
        <v>383</v>
      </c>
      <c r="U52" s="1" t="s">
        <v>384</v>
      </c>
    </row>
    <row r="53" s="1" customFormat="1" spans="2:21">
      <c r="B53" s="1" t="s">
        <v>480</v>
      </c>
      <c r="C53" s="1" t="s">
        <v>481</v>
      </c>
      <c r="D53" s="1">
        <v>795.47229</v>
      </c>
      <c r="E53" s="1">
        <v>0.00096</v>
      </c>
      <c r="F53" s="1">
        <v>2</v>
      </c>
      <c r="G53" s="1">
        <v>1</v>
      </c>
      <c r="H53" s="1">
        <v>33.53</v>
      </c>
      <c r="I53" s="1">
        <v>0</v>
      </c>
      <c r="J53" s="3">
        <v>0.00171</v>
      </c>
      <c r="K53" s="1" t="s">
        <v>382</v>
      </c>
      <c r="L53" s="1" t="s">
        <v>475</v>
      </c>
      <c r="N53" s="1">
        <v>6</v>
      </c>
      <c r="O53" s="1">
        <v>0</v>
      </c>
      <c r="Q53" s="1">
        <v>0</v>
      </c>
      <c r="R53" s="1">
        <v>2</v>
      </c>
      <c r="S53" s="1" t="s">
        <v>383</v>
      </c>
      <c r="U53" s="1" t="s">
        <v>384</v>
      </c>
    </row>
    <row r="54" s="1" customFormat="1" spans="2:21">
      <c r="B54" s="1" t="s">
        <v>482</v>
      </c>
      <c r="C54" s="1" t="s">
        <v>483</v>
      </c>
      <c r="D54" s="1">
        <v>1516.70265</v>
      </c>
      <c r="E54" s="1">
        <v>-0.00367</v>
      </c>
      <c r="F54" s="1">
        <v>3</v>
      </c>
      <c r="G54" s="1">
        <v>1</v>
      </c>
      <c r="H54" s="1">
        <v>69.04</v>
      </c>
      <c r="I54" s="1">
        <v>0</v>
      </c>
      <c r="J54" s="3">
        <v>5.93e-7</v>
      </c>
      <c r="K54" s="1" t="s">
        <v>382</v>
      </c>
      <c r="L54" s="1" t="s">
        <v>475</v>
      </c>
      <c r="N54" s="1">
        <v>4.65</v>
      </c>
      <c r="O54" s="1">
        <v>0</v>
      </c>
      <c r="Q54" s="1">
        <v>0</v>
      </c>
      <c r="R54" s="1">
        <v>2</v>
      </c>
      <c r="S54" s="1" t="s">
        <v>383</v>
      </c>
      <c r="U54" s="1" t="s">
        <v>384</v>
      </c>
    </row>
    <row r="55" s="1" customFormat="1" spans="2:21">
      <c r="B55" s="1" t="s">
        <v>484</v>
      </c>
      <c r="C55" s="1" t="s">
        <v>483</v>
      </c>
      <c r="D55" s="1">
        <v>1516.70265</v>
      </c>
      <c r="E55" s="1">
        <v>0.00097</v>
      </c>
      <c r="F55" s="1">
        <v>2</v>
      </c>
      <c r="G55" s="1">
        <v>1</v>
      </c>
      <c r="H55" s="1">
        <v>61.85</v>
      </c>
      <c r="I55" s="1">
        <v>0</v>
      </c>
      <c r="J55" s="3">
        <v>2.45e-6</v>
      </c>
      <c r="K55" s="1" t="s">
        <v>382</v>
      </c>
      <c r="L55" s="1" t="s">
        <v>475</v>
      </c>
      <c r="N55" s="1">
        <v>4.65</v>
      </c>
      <c r="O55" s="1">
        <v>0</v>
      </c>
      <c r="Q55" s="1">
        <v>0</v>
      </c>
      <c r="R55" s="1">
        <v>2</v>
      </c>
      <c r="S55" s="1" t="s">
        <v>383</v>
      </c>
      <c r="U55" s="1" t="s">
        <v>384</v>
      </c>
    </row>
    <row r="56" s="1" customFormat="1" spans="2:21">
      <c r="B56" s="1" t="s">
        <v>485</v>
      </c>
      <c r="C56" s="1" t="s">
        <v>486</v>
      </c>
      <c r="D56" s="1">
        <v>1790.8919</v>
      </c>
      <c r="E56" s="1">
        <v>-0.01082</v>
      </c>
      <c r="F56" s="1">
        <v>2</v>
      </c>
      <c r="G56" s="1">
        <v>1</v>
      </c>
      <c r="H56" s="1">
        <v>61.05</v>
      </c>
      <c r="I56" s="1">
        <v>0</v>
      </c>
      <c r="J56" s="3">
        <v>9.97e-6</v>
      </c>
      <c r="K56" s="1" t="s">
        <v>382</v>
      </c>
      <c r="L56" s="1" t="s">
        <v>475</v>
      </c>
      <c r="N56" s="1">
        <v>4.14</v>
      </c>
      <c r="O56" s="1">
        <v>0</v>
      </c>
      <c r="Q56" s="1">
        <v>0</v>
      </c>
      <c r="R56" s="1">
        <v>2</v>
      </c>
      <c r="S56" s="1" t="s">
        <v>383</v>
      </c>
      <c r="U56" s="1" t="s">
        <v>384</v>
      </c>
    </row>
    <row r="57" s="1" customFormat="1" spans="2:21">
      <c r="B57" s="1" t="s">
        <v>487</v>
      </c>
      <c r="C57" s="1" t="s">
        <v>488</v>
      </c>
      <c r="D57" s="1">
        <v>1932.87964</v>
      </c>
      <c r="E57" s="1">
        <v>-0.00843</v>
      </c>
      <c r="F57" s="1">
        <v>3</v>
      </c>
      <c r="G57" s="1">
        <v>1</v>
      </c>
      <c r="H57" s="1">
        <v>37</v>
      </c>
      <c r="I57" s="1">
        <v>0</v>
      </c>
      <c r="J57" s="3">
        <v>0.00102</v>
      </c>
      <c r="K57" s="1" t="s">
        <v>382</v>
      </c>
      <c r="L57" s="1" t="s">
        <v>475</v>
      </c>
      <c r="N57" s="1">
        <v>4.31</v>
      </c>
      <c r="O57" s="1">
        <v>0</v>
      </c>
      <c r="Q57" s="1">
        <v>0</v>
      </c>
      <c r="R57" s="1">
        <v>2</v>
      </c>
      <c r="S57" s="1" t="s">
        <v>383</v>
      </c>
      <c r="U57" s="1" t="s">
        <v>384</v>
      </c>
    </row>
    <row r="58" s="1" customFormat="1" spans="1:7">
      <c r="A58" s="1" t="s">
        <v>489</v>
      </c>
      <c r="B58" s="1" t="s">
        <v>490</v>
      </c>
      <c r="C58" s="1">
        <v>7</v>
      </c>
      <c r="D58" s="1">
        <v>6</v>
      </c>
      <c r="E58" s="2">
        <v>0.1302</v>
      </c>
      <c r="F58" s="1">
        <v>49796.74</v>
      </c>
      <c r="G58" s="1">
        <v>9.1</v>
      </c>
    </row>
    <row r="59" s="1" customFormat="1" spans="2:21">
      <c r="B59" s="1" t="s">
        <v>491</v>
      </c>
      <c r="C59" s="1" t="s">
        <v>492</v>
      </c>
      <c r="D59" s="1">
        <v>1331.65903</v>
      </c>
      <c r="E59" s="1">
        <v>-0.00706</v>
      </c>
      <c r="F59" s="1">
        <v>2</v>
      </c>
      <c r="G59" s="1">
        <v>1</v>
      </c>
      <c r="H59" s="1">
        <v>32.3</v>
      </c>
      <c r="I59" s="1">
        <v>0</v>
      </c>
      <c r="J59" s="3">
        <v>0.00833</v>
      </c>
      <c r="K59" s="1" t="s">
        <v>382</v>
      </c>
      <c r="L59" s="1" t="s">
        <v>490</v>
      </c>
      <c r="N59" s="1">
        <v>4.37</v>
      </c>
      <c r="O59" s="1">
        <v>0</v>
      </c>
      <c r="Q59" s="1">
        <v>0</v>
      </c>
      <c r="R59" s="1">
        <v>2</v>
      </c>
      <c r="S59" s="1" t="s">
        <v>383</v>
      </c>
      <c r="U59" s="1" t="s">
        <v>384</v>
      </c>
    </row>
    <row r="60" s="1" customFormat="1" spans="2:21">
      <c r="B60" s="1" t="s">
        <v>493</v>
      </c>
      <c r="C60" s="1" t="s">
        <v>494</v>
      </c>
      <c r="D60" s="1">
        <v>838.43049</v>
      </c>
      <c r="E60" s="1">
        <v>-0.00053</v>
      </c>
      <c r="F60" s="1">
        <v>2</v>
      </c>
      <c r="G60" s="1">
        <v>1</v>
      </c>
      <c r="H60" s="1">
        <v>28.13</v>
      </c>
      <c r="I60" s="1">
        <v>0</v>
      </c>
      <c r="J60" s="3">
        <v>0.00784</v>
      </c>
      <c r="K60" s="1" t="s">
        <v>382</v>
      </c>
      <c r="L60" s="1" t="s">
        <v>490</v>
      </c>
      <c r="N60" s="1">
        <v>6.1</v>
      </c>
      <c r="O60" s="1">
        <v>0</v>
      </c>
      <c r="Q60" s="1">
        <v>0</v>
      </c>
      <c r="R60" s="1">
        <v>2</v>
      </c>
      <c r="S60" s="1" t="s">
        <v>383</v>
      </c>
      <c r="U60" s="1" t="s">
        <v>384</v>
      </c>
    </row>
    <row r="61" s="1" customFormat="1" spans="2:21">
      <c r="B61" s="1" t="s">
        <v>495</v>
      </c>
      <c r="C61" s="1" t="s">
        <v>496</v>
      </c>
      <c r="D61" s="1">
        <v>1120.5997</v>
      </c>
      <c r="E61" s="1">
        <v>-0.00033</v>
      </c>
      <c r="F61" s="1">
        <v>3</v>
      </c>
      <c r="G61" s="1">
        <v>1</v>
      </c>
      <c r="H61" s="1">
        <v>38.2</v>
      </c>
      <c r="I61" s="1">
        <v>0</v>
      </c>
      <c r="J61" s="3">
        <v>0.00201</v>
      </c>
      <c r="K61" s="1" t="s">
        <v>382</v>
      </c>
      <c r="L61" s="1" t="s">
        <v>490</v>
      </c>
      <c r="N61" s="1">
        <v>8.33</v>
      </c>
      <c r="O61" s="1">
        <v>0</v>
      </c>
      <c r="Q61" s="1">
        <v>0</v>
      </c>
      <c r="R61" s="1">
        <v>2</v>
      </c>
      <c r="S61" s="1" t="s">
        <v>383</v>
      </c>
      <c r="U61" s="1" t="s">
        <v>384</v>
      </c>
    </row>
    <row r="62" s="1" customFormat="1" spans="2:21">
      <c r="B62" s="1" t="s">
        <v>497</v>
      </c>
      <c r="C62" s="1" t="s">
        <v>498</v>
      </c>
      <c r="D62" s="1">
        <v>1209.60446</v>
      </c>
      <c r="E62" s="1">
        <v>0.00288</v>
      </c>
      <c r="F62" s="1">
        <v>2</v>
      </c>
      <c r="G62" s="1">
        <v>1</v>
      </c>
      <c r="H62" s="1">
        <v>48.14</v>
      </c>
      <c r="I62" s="1">
        <v>0</v>
      </c>
      <c r="J62" s="3">
        <v>0.000127</v>
      </c>
      <c r="K62" s="1" t="s">
        <v>382</v>
      </c>
      <c r="L62" s="1" t="s">
        <v>490</v>
      </c>
      <c r="N62" s="1">
        <v>6.66</v>
      </c>
      <c r="O62" s="1">
        <v>0</v>
      </c>
      <c r="Q62" s="1">
        <v>0</v>
      </c>
      <c r="R62" s="1">
        <v>2</v>
      </c>
      <c r="S62" s="1" t="s">
        <v>383</v>
      </c>
      <c r="U62" s="1" t="s">
        <v>384</v>
      </c>
    </row>
    <row r="63" s="1" customFormat="1" spans="2:21">
      <c r="B63" s="1" t="s">
        <v>499</v>
      </c>
      <c r="C63" s="1" t="s">
        <v>500</v>
      </c>
      <c r="D63" s="1">
        <v>1356.69064</v>
      </c>
      <c r="E63" s="1">
        <v>-0.0018</v>
      </c>
      <c r="F63" s="1">
        <v>3</v>
      </c>
      <c r="G63" s="1">
        <v>1</v>
      </c>
      <c r="H63" s="1">
        <v>27.47</v>
      </c>
      <c r="I63" s="1">
        <v>0</v>
      </c>
      <c r="J63" s="3">
        <v>0.0206</v>
      </c>
      <c r="K63" s="1" t="s">
        <v>382</v>
      </c>
      <c r="L63" s="1" t="s">
        <v>490</v>
      </c>
      <c r="N63" s="1">
        <v>5.32</v>
      </c>
      <c r="O63" s="1">
        <v>0</v>
      </c>
      <c r="Q63" s="1">
        <v>0</v>
      </c>
      <c r="R63" s="1">
        <v>2</v>
      </c>
      <c r="S63" s="1" t="s">
        <v>383</v>
      </c>
      <c r="U63" s="1" t="s">
        <v>384</v>
      </c>
    </row>
    <row r="64" s="1" customFormat="1" spans="2:21">
      <c r="B64" s="1" t="s">
        <v>501</v>
      </c>
      <c r="C64" s="1" t="s">
        <v>500</v>
      </c>
      <c r="D64" s="1">
        <v>1356.69064</v>
      </c>
      <c r="E64" s="1">
        <v>-0.00142</v>
      </c>
      <c r="F64" s="1">
        <v>2</v>
      </c>
      <c r="G64" s="1">
        <v>1</v>
      </c>
      <c r="H64" s="1">
        <v>48.7</v>
      </c>
      <c r="I64" s="1">
        <v>0</v>
      </c>
      <c r="J64" s="3">
        <v>0.000156</v>
      </c>
      <c r="K64" s="1" t="s">
        <v>382</v>
      </c>
      <c r="L64" s="1" t="s">
        <v>490</v>
      </c>
      <c r="N64" s="1">
        <v>5.32</v>
      </c>
      <c r="O64" s="1">
        <v>0</v>
      </c>
      <c r="Q64" s="1">
        <v>0</v>
      </c>
      <c r="R64" s="1">
        <v>2</v>
      </c>
      <c r="S64" s="1" t="s">
        <v>383</v>
      </c>
      <c r="U64" s="1" t="s">
        <v>384</v>
      </c>
    </row>
    <row r="65" s="1" customFormat="1" spans="2:21">
      <c r="B65" s="1" t="s">
        <v>502</v>
      </c>
      <c r="C65" s="1" t="s">
        <v>503</v>
      </c>
      <c r="D65" s="1">
        <v>975.55095</v>
      </c>
      <c r="E65" s="1">
        <v>-0.00214</v>
      </c>
      <c r="F65" s="1">
        <v>2</v>
      </c>
      <c r="G65" s="1">
        <v>1</v>
      </c>
      <c r="H65" s="1">
        <v>44.6</v>
      </c>
      <c r="I65" s="1">
        <v>0</v>
      </c>
      <c r="J65" s="3">
        <v>0.000345</v>
      </c>
      <c r="K65" s="1" t="s">
        <v>382</v>
      </c>
      <c r="L65" s="1" t="s">
        <v>490</v>
      </c>
      <c r="N65" s="1">
        <v>5.84</v>
      </c>
      <c r="O65" s="1">
        <v>0</v>
      </c>
      <c r="Q65" s="1">
        <v>0</v>
      </c>
      <c r="R65" s="1">
        <v>2</v>
      </c>
      <c r="S65" s="1" t="s">
        <v>383</v>
      </c>
      <c r="U65" s="1" t="s">
        <v>384</v>
      </c>
    </row>
    <row r="66" s="1" customFormat="1" spans="1:7">
      <c r="A66" s="1" t="s">
        <v>504</v>
      </c>
      <c r="B66" s="1" t="s">
        <v>505</v>
      </c>
      <c r="C66" s="1">
        <v>6</v>
      </c>
      <c r="D66" s="1">
        <v>6</v>
      </c>
      <c r="E66" s="2">
        <v>0.2453</v>
      </c>
      <c r="F66" s="1">
        <v>28978.84</v>
      </c>
      <c r="G66" s="1">
        <v>9.18</v>
      </c>
    </row>
    <row r="67" s="1" customFormat="1" spans="2:21">
      <c r="B67" s="1" t="s">
        <v>506</v>
      </c>
      <c r="C67" s="1" t="s">
        <v>507</v>
      </c>
      <c r="D67" s="1">
        <v>1312.73585</v>
      </c>
      <c r="E67" s="1">
        <v>0.00263</v>
      </c>
      <c r="F67" s="1">
        <v>2</v>
      </c>
      <c r="G67" s="1">
        <v>1</v>
      </c>
      <c r="H67" s="1">
        <v>39.35</v>
      </c>
      <c r="I67" s="1">
        <v>0</v>
      </c>
      <c r="J67" s="3">
        <v>0.00106</v>
      </c>
      <c r="K67" s="1" t="s">
        <v>382</v>
      </c>
      <c r="L67" s="1" t="s">
        <v>505</v>
      </c>
      <c r="N67" s="1">
        <v>4.37</v>
      </c>
      <c r="O67" s="1">
        <v>0</v>
      </c>
      <c r="Q67" s="1">
        <v>0</v>
      </c>
      <c r="R67" s="1">
        <v>2</v>
      </c>
      <c r="S67" s="1" t="s">
        <v>383</v>
      </c>
      <c r="U67" s="1" t="s">
        <v>384</v>
      </c>
    </row>
    <row r="68" s="1" customFormat="1" spans="2:21">
      <c r="B68" s="1" t="s">
        <v>508</v>
      </c>
      <c r="C68" s="1" t="s">
        <v>509</v>
      </c>
      <c r="D68" s="1">
        <v>1425.70808</v>
      </c>
      <c r="E68" s="1">
        <v>-0.00132</v>
      </c>
      <c r="F68" s="1">
        <v>2</v>
      </c>
      <c r="G68" s="1">
        <v>1</v>
      </c>
      <c r="H68" s="1">
        <v>34.26</v>
      </c>
      <c r="I68" s="1">
        <v>0</v>
      </c>
      <c r="J68" s="3">
        <v>0.00367</v>
      </c>
      <c r="K68" s="1" t="s">
        <v>382</v>
      </c>
      <c r="L68" s="1" t="s">
        <v>505</v>
      </c>
      <c r="N68" s="1">
        <v>5.4</v>
      </c>
      <c r="O68" s="1">
        <v>0</v>
      </c>
      <c r="Q68" s="1">
        <v>0</v>
      </c>
      <c r="R68" s="1">
        <v>2</v>
      </c>
      <c r="S68" s="1" t="s">
        <v>383</v>
      </c>
      <c r="U68" s="1" t="s">
        <v>384</v>
      </c>
    </row>
    <row r="69" s="1" customFormat="1" spans="2:21">
      <c r="B69" s="1" t="s">
        <v>510</v>
      </c>
      <c r="C69" s="1" t="s">
        <v>511</v>
      </c>
      <c r="D69" s="1">
        <v>1437.68559</v>
      </c>
      <c r="E69" s="1">
        <v>0.00327</v>
      </c>
      <c r="F69" s="1">
        <v>2</v>
      </c>
      <c r="G69" s="1">
        <v>1</v>
      </c>
      <c r="H69" s="1">
        <v>48.83</v>
      </c>
      <c r="I69" s="1">
        <v>0</v>
      </c>
      <c r="J69" s="3">
        <v>0.000337</v>
      </c>
      <c r="K69" s="1" t="s">
        <v>382</v>
      </c>
      <c r="L69" s="1" t="s">
        <v>505</v>
      </c>
      <c r="N69" s="1">
        <v>4.09</v>
      </c>
      <c r="O69" s="1">
        <v>0</v>
      </c>
      <c r="Q69" s="1">
        <v>0</v>
      </c>
      <c r="R69" s="1">
        <v>2</v>
      </c>
      <c r="S69" s="1" t="s">
        <v>383</v>
      </c>
      <c r="U69" s="1" t="s">
        <v>384</v>
      </c>
    </row>
    <row r="70" s="1" customFormat="1" spans="2:21">
      <c r="B70" s="1" t="s">
        <v>512</v>
      </c>
      <c r="C70" s="1" t="s">
        <v>513</v>
      </c>
      <c r="D70" s="1">
        <v>931.54585</v>
      </c>
      <c r="E70" s="1">
        <v>0.00375</v>
      </c>
      <c r="F70" s="1">
        <v>2</v>
      </c>
      <c r="G70" s="1">
        <v>1</v>
      </c>
      <c r="H70" s="1">
        <v>25.11</v>
      </c>
      <c r="I70" s="1">
        <v>0</v>
      </c>
      <c r="J70" s="3">
        <v>0.0399</v>
      </c>
      <c r="K70" s="1" t="s">
        <v>382</v>
      </c>
      <c r="L70" s="1" t="s">
        <v>505</v>
      </c>
      <c r="N70" s="1">
        <v>6.1</v>
      </c>
      <c r="O70" s="1">
        <v>0</v>
      </c>
      <c r="Q70" s="1">
        <v>0</v>
      </c>
      <c r="R70" s="1">
        <v>2</v>
      </c>
      <c r="S70" s="1" t="s">
        <v>383</v>
      </c>
      <c r="U70" s="1" t="s">
        <v>384</v>
      </c>
    </row>
    <row r="71" s="1" customFormat="1" spans="2:21">
      <c r="B71" s="1" t="s">
        <v>514</v>
      </c>
      <c r="C71" s="1" t="s">
        <v>515</v>
      </c>
      <c r="D71" s="1">
        <v>1290.64705</v>
      </c>
      <c r="E71" s="1">
        <v>0.0024</v>
      </c>
      <c r="F71" s="1">
        <v>2</v>
      </c>
      <c r="G71" s="1">
        <v>1</v>
      </c>
      <c r="H71" s="1">
        <v>37.73</v>
      </c>
      <c r="I71" s="1">
        <v>0</v>
      </c>
      <c r="J71" s="3">
        <v>0.00247</v>
      </c>
      <c r="K71" s="1" t="s">
        <v>382</v>
      </c>
      <c r="L71" s="1" t="s">
        <v>505</v>
      </c>
      <c r="N71" s="1">
        <v>6</v>
      </c>
      <c r="O71" s="1">
        <v>0</v>
      </c>
      <c r="Q71" s="1">
        <v>0</v>
      </c>
      <c r="R71" s="1">
        <v>2</v>
      </c>
      <c r="S71" s="1" t="s">
        <v>383</v>
      </c>
      <c r="U71" s="1" t="s">
        <v>384</v>
      </c>
    </row>
    <row r="72" s="1" customFormat="1" spans="2:21">
      <c r="B72" s="1" t="s">
        <v>516</v>
      </c>
      <c r="C72" s="1" t="s">
        <v>517</v>
      </c>
      <c r="D72" s="1">
        <v>714.45085</v>
      </c>
      <c r="E72" s="1">
        <v>-0.00203</v>
      </c>
      <c r="F72" s="1">
        <v>2</v>
      </c>
      <c r="G72" s="1">
        <v>1</v>
      </c>
      <c r="H72" s="1">
        <v>23.48</v>
      </c>
      <c r="I72" s="1">
        <v>0</v>
      </c>
      <c r="J72" s="3">
        <v>0.0444</v>
      </c>
      <c r="K72" s="1" t="s">
        <v>382</v>
      </c>
      <c r="L72" s="1" t="s">
        <v>505</v>
      </c>
      <c r="N72" s="1">
        <v>8.75</v>
      </c>
      <c r="O72" s="1">
        <v>0</v>
      </c>
      <c r="Q72" s="1">
        <v>0</v>
      </c>
      <c r="R72" s="1">
        <v>2</v>
      </c>
      <c r="S72" s="1" t="s">
        <v>383</v>
      </c>
      <c r="U72" s="1" t="s">
        <v>384</v>
      </c>
    </row>
    <row r="73" s="1" customFormat="1" spans="1:7">
      <c r="A73" s="1" t="s">
        <v>518</v>
      </c>
      <c r="B73" s="1" t="s">
        <v>519</v>
      </c>
      <c r="C73" s="1">
        <v>6</v>
      </c>
      <c r="D73" s="1">
        <v>6</v>
      </c>
      <c r="E73" s="2">
        <v>0.1267</v>
      </c>
      <c r="F73" s="1">
        <v>50152.78</v>
      </c>
      <c r="G73" s="1">
        <v>4.98</v>
      </c>
    </row>
    <row r="74" s="1" customFormat="1" spans="2:21">
      <c r="B74" s="1" t="s">
        <v>520</v>
      </c>
      <c r="C74" s="1" t="s">
        <v>521</v>
      </c>
      <c r="D74" s="1">
        <v>1039.44389</v>
      </c>
      <c r="E74" s="1">
        <v>-0.00357</v>
      </c>
      <c r="F74" s="1">
        <v>2</v>
      </c>
      <c r="G74" s="1">
        <v>1</v>
      </c>
      <c r="H74" s="1">
        <v>53.49</v>
      </c>
      <c r="I74" s="1">
        <v>0</v>
      </c>
      <c r="J74" s="3">
        <v>4.7e-6</v>
      </c>
      <c r="K74" s="1" t="s">
        <v>382</v>
      </c>
      <c r="L74" s="1" t="s">
        <v>519</v>
      </c>
      <c r="N74" s="1">
        <v>4.37</v>
      </c>
      <c r="O74" s="1">
        <v>0</v>
      </c>
      <c r="Q74" s="1">
        <v>0</v>
      </c>
      <c r="R74" s="1">
        <v>2</v>
      </c>
      <c r="S74" s="1" t="s">
        <v>383</v>
      </c>
      <c r="U74" s="1" t="s">
        <v>384</v>
      </c>
    </row>
    <row r="75" s="1" customFormat="1" spans="2:21">
      <c r="B75" s="1" t="s">
        <v>522</v>
      </c>
      <c r="C75" s="1" t="s">
        <v>523</v>
      </c>
      <c r="D75" s="1">
        <v>1090.54487</v>
      </c>
      <c r="E75" s="1">
        <v>0.00511</v>
      </c>
      <c r="F75" s="1">
        <v>2</v>
      </c>
      <c r="G75" s="1">
        <v>1</v>
      </c>
      <c r="H75" s="1">
        <v>30.28</v>
      </c>
      <c r="I75" s="1">
        <v>0</v>
      </c>
      <c r="J75" s="3">
        <v>0.0126</v>
      </c>
      <c r="K75" s="1" t="s">
        <v>382</v>
      </c>
      <c r="L75" s="1" t="s">
        <v>519</v>
      </c>
      <c r="N75" s="1">
        <v>4.03</v>
      </c>
      <c r="O75" s="1">
        <v>0</v>
      </c>
      <c r="Q75" s="1">
        <v>0</v>
      </c>
      <c r="R75" s="1">
        <v>2</v>
      </c>
      <c r="S75" s="1" t="s">
        <v>383</v>
      </c>
      <c r="U75" s="1" t="s">
        <v>384</v>
      </c>
    </row>
    <row r="76" s="1" customFormat="1" spans="2:21">
      <c r="B76" s="1" t="s">
        <v>524</v>
      </c>
      <c r="C76" s="1" t="s">
        <v>525</v>
      </c>
      <c r="D76" s="1">
        <v>903.42805</v>
      </c>
      <c r="E76" s="1">
        <v>-0.00133</v>
      </c>
      <c r="F76" s="1">
        <v>2</v>
      </c>
      <c r="G76" s="1">
        <v>1</v>
      </c>
      <c r="H76" s="1">
        <v>32.31</v>
      </c>
      <c r="I76" s="1">
        <v>0</v>
      </c>
      <c r="J76" s="3">
        <v>0.00376</v>
      </c>
      <c r="K76" s="1" t="s">
        <v>382</v>
      </c>
      <c r="L76" s="1" t="s">
        <v>519</v>
      </c>
      <c r="N76" s="1">
        <v>5.84</v>
      </c>
      <c r="O76" s="1">
        <v>0</v>
      </c>
      <c r="Q76" s="1">
        <v>0</v>
      </c>
      <c r="R76" s="1">
        <v>2</v>
      </c>
      <c r="S76" s="1" t="s">
        <v>383</v>
      </c>
      <c r="U76" s="1" t="s">
        <v>384</v>
      </c>
    </row>
    <row r="77" s="1" customFormat="1" spans="2:21">
      <c r="B77" s="1" t="s">
        <v>526</v>
      </c>
      <c r="C77" s="1" t="s">
        <v>527</v>
      </c>
      <c r="D77" s="1">
        <v>781.40904</v>
      </c>
      <c r="E77" s="1">
        <v>-0.00264</v>
      </c>
      <c r="F77" s="1">
        <v>2</v>
      </c>
      <c r="G77" s="1">
        <v>1</v>
      </c>
      <c r="H77" s="1">
        <v>42.14</v>
      </c>
      <c r="I77" s="1">
        <v>0</v>
      </c>
      <c r="J77" s="3">
        <v>0.000296</v>
      </c>
      <c r="K77" s="1" t="s">
        <v>382</v>
      </c>
      <c r="L77" s="1" t="s">
        <v>519</v>
      </c>
      <c r="N77" s="1">
        <v>5.84</v>
      </c>
      <c r="O77" s="1">
        <v>0</v>
      </c>
      <c r="Q77" s="1">
        <v>0</v>
      </c>
      <c r="R77" s="1">
        <v>2</v>
      </c>
      <c r="S77" s="1" t="s">
        <v>383</v>
      </c>
      <c r="U77" s="1" t="s">
        <v>384</v>
      </c>
    </row>
    <row r="78" s="1" customFormat="1" spans="2:21">
      <c r="B78" s="1" t="s">
        <v>528</v>
      </c>
      <c r="C78" s="1" t="s">
        <v>529</v>
      </c>
      <c r="D78" s="1">
        <v>1387.70384</v>
      </c>
      <c r="E78" s="1">
        <v>-0.00038</v>
      </c>
      <c r="F78" s="1">
        <v>3</v>
      </c>
      <c r="G78" s="1">
        <v>1</v>
      </c>
      <c r="H78" s="1">
        <v>26.24</v>
      </c>
      <c r="I78" s="1">
        <v>0</v>
      </c>
      <c r="J78" s="3">
        <v>0.0372</v>
      </c>
      <c r="K78" s="1" t="s">
        <v>382</v>
      </c>
      <c r="L78" s="1" t="s">
        <v>519</v>
      </c>
      <c r="N78" s="1">
        <v>6.47</v>
      </c>
      <c r="O78" s="1">
        <v>0</v>
      </c>
      <c r="Q78" s="1">
        <v>0</v>
      </c>
      <c r="R78" s="1">
        <v>2</v>
      </c>
      <c r="S78" s="1" t="s">
        <v>383</v>
      </c>
      <c r="U78" s="1" t="s">
        <v>384</v>
      </c>
    </row>
    <row r="79" s="1" customFormat="1" spans="2:21">
      <c r="B79" s="1" t="s">
        <v>530</v>
      </c>
      <c r="C79" s="1" t="s">
        <v>531</v>
      </c>
      <c r="D79" s="1">
        <v>1598.76721</v>
      </c>
      <c r="E79" s="1">
        <v>0.00981</v>
      </c>
      <c r="F79" s="1">
        <v>2</v>
      </c>
      <c r="G79" s="1">
        <v>1</v>
      </c>
      <c r="H79" s="1">
        <v>40.08</v>
      </c>
      <c r="I79" s="1">
        <v>0</v>
      </c>
      <c r="J79" s="3">
        <v>0.000619</v>
      </c>
      <c r="K79" s="1" t="s">
        <v>382</v>
      </c>
      <c r="L79" s="1" t="s">
        <v>519</v>
      </c>
      <c r="N79" s="1">
        <v>5.5</v>
      </c>
      <c r="O79" s="1">
        <v>0</v>
      </c>
      <c r="Q79" s="1">
        <v>0</v>
      </c>
      <c r="R79" s="1">
        <v>2</v>
      </c>
      <c r="S79" s="1" t="s">
        <v>383</v>
      </c>
      <c r="U79" s="1" t="s">
        <v>384</v>
      </c>
    </row>
    <row r="80" s="1" customFormat="1" spans="1:7">
      <c r="A80" s="1" t="s">
        <v>532</v>
      </c>
      <c r="B80" s="1" t="s">
        <v>533</v>
      </c>
      <c r="C80" s="1">
        <v>5</v>
      </c>
      <c r="D80" s="1">
        <v>5</v>
      </c>
      <c r="E80" s="2">
        <v>0.0658</v>
      </c>
      <c r="F80" s="1">
        <v>74766.6</v>
      </c>
      <c r="G80" s="1">
        <v>5.81</v>
      </c>
    </row>
    <row r="81" s="1" customFormat="1" spans="2:21">
      <c r="B81" s="1" t="s">
        <v>534</v>
      </c>
      <c r="C81" s="1" t="s">
        <v>535</v>
      </c>
      <c r="D81" s="1">
        <v>740.39775</v>
      </c>
      <c r="E81" s="1">
        <v>-0.00104</v>
      </c>
      <c r="F81" s="1">
        <v>2</v>
      </c>
      <c r="G81" s="1">
        <v>1</v>
      </c>
      <c r="H81" s="1">
        <v>20.86</v>
      </c>
      <c r="I81" s="1">
        <v>0</v>
      </c>
      <c r="J81" s="3">
        <v>0.032</v>
      </c>
      <c r="K81" s="1" t="s">
        <v>382</v>
      </c>
      <c r="L81" s="1" t="s">
        <v>533</v>
      </c>
      <c r="N81" s="1">
        <v>6.1</v>
      </c>
      <c r="O81" s="1">
        <v>0</v>
      </c>
      <c r="Q81" s="1">
        <v>0</v>
      </c>
      <c r="R81" s="1">
        <v>2</v>
      </c>
      <c r="S81" s="1" t="s">
        <v>383</v>
      </c>
      <c r="U81" s="1" t="s">
        <v>384</v>
      </c>
    </row>
    <row r="82" s="1" customFormat="1" spans="2:21">
      <c r="B82" s="1" t="s">
        <v>536</v>
      </c>
      <c r="C82" s="1" t="s">
        <v>537</v>
      </c>
      <c r="D82" s="1">
        <v>888.50364</v>
      </c>
      <c r="E82" s="1">
        <v>-0.0006</v>
      </c>
      <c r="F82" s="1">
        <v>2</v>
      </c>
      <c r="G82" s="1">
        <v>1</v>
      </c>
      <c r="H82" s="1">
        <v>31.96</v>
      </c>
      <c r="I82" s="1">
        <v>0</v>
      </c>
      <c r="J82" s="3">
        <v>0.0158</v>
      </c>
      <c r="K82" s="1" t="s">
        <v>382</v>
      </c>
      <c r="L82" s="1" t="s">
        <v>533</v>
      </c>
      <c r="N82" s="1">
        <v>4.53</v>
      </c>
      <c r="O82" s="1">
        <v>0</v>
      </c>
      <c r="Q82" s="1">
        <v>0</v>
      </c>
      <c r="R82" s="1">
        <v>2</v>
      </c>
      <c r="S82" s="1" t="s">
        <v>383</v>
      </c>
      <c r="U82" s="1" t="s">
        <v>384</v>
      </c>
    </row>
    <row r="83" s="1" customFormat="1" spans="2:21">
      <c r="B83" s="1" t="s">
        <v>538</v>
      </c>
      <c r="C83" s="1" t="s">
        <v>539</v>
      </c>
      <c r="D83" s="1">
        <v>1024.56735</v>
      </c>
      <c r="E83" s="1">
        <v>-0.00355</v>
      </c>
      <c r="F83" s="1">
        <v>2</v>
      </c>
      <c r="G83" s="1">
        <v>1</v>
      </c>
      <c r="H83" s="1">
        <v>31.69</v>
      </c>
      <c r="I83" s="1">
        <v>0</v>
      </c>
      <c r="J83" s="3">
        <v>0.00566</v>
      </c>
      <c r="K83" s="1" t="s">
        <v>382</v>
      </c>
      <c r="L83" s="1" t="s">
        <v>533</v>
      </c>
      <c r="N83" s="1">
        <v>8.75</v>
      </c>
      <c r="O83" s="1">
        <v>0</v>
      </c>
      <c r="Q83" s="1">
        <v>0</v>
      </c>
      <c r="R83" s="1">
        <v>2</v>
      </c>
      <c r="S83" s="1" t="s">
        <v>383</v>
      </c>
      <c r="U83" s="1" t="s">
        <v>384</v>
      </c>
    </row>
    <row r="84" s="1" customFormat="1" spans="2:21">
      <c r="B84" s="1" t="s">
        <v>540</v>
      </c>
      <c r="C84" s="1" t="s">
        <v>541</v>
      </c>
      <c r="D84" s="1">
        <v>844.48869</v>
      </c>
      <c r="E84" s="1">
        <v>0.00017</v>
      </c>
      <c r="F84" s="1">
        <v>2</v>
      </c>
      <c r="G84" s="1">
        <v>1</v>
      </c>
      <c r="H84" s="1">
        <v>21.39</v>
      </c>
      <c r="I84" s="1">
        <v>0</v>
      </c>
      <c r="J84" s="3">
        <v>0.198</v>
      </c>
      <c r="K84" s="1" t="s">
        <v>382</v>
      </c>
      <c r="L84" s="1" t="s">
        <v>533</v>
      </c>
      <c r="N84" s="1">
        <v>8.41</v>
      </c>
      <c r="O84" s="1">
        <v>0</v>
      </c>
      <c r="Q84" s="1">
        <v>0</v>
      </c>
      <c r="R84" s="1">
        <v>2</v>
      </c>
      <c r="S84" s="1" t="s">
        <v>383</v>
      </c>
      <c r="U84" s="1" t="s">
        <v>384</v>
      </c>
    </row>
    <row r="85" s="1" customFormat="1" spans="2:21">
      <c r="B85" s="1" t="s">
        <v>542</v>
      </c>
      <c r="C85" s="1" t="s">
        <v>543</v>
      </c>
      <c r="D85" s="1">
        <v>1499.76997</v>
      </c>
      <c r="E85" s="1">
        <v>-0.00347</v>
      </c>
      <c r="F85" s="1">
        <v>2</v>
      </c>
      <c r="G85" s="1">
        <v>1</v>
      </c>
      <c r="H85" s="1">
        <v>36.14</v>
      </c>
      <c r="I85" s="1">
        <v>0</v>
      </c>
      <c r="J85" s="3">
        <v>0.00298</v>
      </c>
      <c r="K85" s="1" t="s">
        <v>382</v>
      </c>
      <c r="L85" s="1" t="s">
        <v>533</v>
      </c>
      <c r="N85" s="1">
        <v>4.53</v>
      </c>
      <c r="O85" s="1">
        <v>0</v>
      </c>
      <c r="Q85" s="1">
        <v>0</v>
      </c>
      <c r="R85" s="1">
        <v>2</v>
      </c>
      <c r="S85" s="1" t="s">
        <v>383</v>
      </c>
      <c r="U85" s="1" t="s">
        <v>384</v>
      </c>
    </row>
    <row r="86" s="1" customFormat="1" spans="1:7">
      <c r="A86" s="1" t="s">
        <v>544</v>
      </c>
      <c r="B86" s="1" t="s">
        <v>545</v>
      </c>
      <c r="C86" s="1">
        <v>5</v>
      </c>
      <c r="D86" s="1">
        <v>5</v>
      </c>
      <c r="E86" s="2">
        <v>0.0909</v>
      </c>
      <c r="F86" s="1">
        <v>66875.13</v>
      </c>
      <c r="G86" s="1">
        <v>5.23</v>
      </c>
    </row>
    <row r="87" s="1" customFormat="1" spans="2:21">
      <c r="B87" s="1" t="s">
        <v>546</v>
      </c>
      <c r="C87" s="1" t="s">
        <v>547</v>
      </c>
      <c r="D87" s="1">
        <v>1516.83697</v>
      </c>
      <c r="E87" s="1">
        <v>-0.00171</v>
      </c>
      <c r="F87" s="1">
        <v>2</v>
      </c>
      <c r="G87" s="1">
        <v>1</v>
      </c>
      <c r="H87" s="1">
        <v>24.31</v>
      </c>
      <c r="I87" s="1">
        <v>0</v>
      </c>
      <c r="J87" s="3">
        <v>0.0387</v>
      </c>
      <c r="K87" s="1" t="s">
        <v>382</v>
      </c>
      <c r="L87" s="1" t="s">
        <v>545</v>
      </c>
      <c r="N87" s="1">
        <v>6.05</v>
      </c>
      <c r="O87" s="1">
        <v>0</v>
      </c>
      <c r="Q87" s="1">
        <v>0</v>
      </c>
      <c r="R87" s="1">
        <v>2</v>
      </c>
      <c r="S87" s="1" t="s">
        <v>383</v>
      </c>
      <c r="U87" s="1" t="s">
        <v>384</v>
      </c>
    </row>
    <row r="88" s="1" customFormat="1" spans="2:21">
      <c r="B88" s="1" t="s">
        <v>548</v>
      </c>
      <c r="C88" s="1" t="s">
        <v>549</v>
      </c>
      <c r="D88" s="1">
        <v>1607.81763</v>
      </c>
      <c r="E88" s="1">
        <v>0.00806</v>
      </c>
      <c r="F88" s="1">
        <v>2</v>
      </c>
      <c r="G88" s="1">
        <v>1</v>
      </c>
      <c r="H88" s="1">
        <v>36.95</v>
      </c>
      <c r="I88" s="1">
        <v>0</v>
      </c>
      <c r="J88" s="3">
        <v>0.00244</v>
      </c>
      <c r="K88" s="1" t="s">
        <v>382</v>
      </c>
      <c r="L88" s="1" t="s">
        <v>545</v>
      </c>
      <c r="N88" s="1">
        <v>5.88</v>
      </c>
      <c r="O88" s="1">
        <v>0</v>
      </c>
      <c r="Q88" s="1">
        <v>0</v>
      </c>
      <c r="R88" s="1">
        <v>2</v>
      </c>
      <c r="S88" s="1" t="s">
        <v>383</v>
      </c>
      <c r="U88" s="1" t="s">
        <v>384</v>
      </c>
    </row>
    <row r="89" s="1" customFormat="1" spans="2:21">
      <c r="B89" s="1" t="s">
        <v>550</v>
      </c>
      <c r="C89" s="1" t="s">
        <v>551</v>
      </c>
      <c r="D89" s="1">
        <v>1169.66368</v>
      </c>
      <c r="E89" s="1">
        <v>-0.00021</v>
      </c>
      <c r="F89" s="1">
        <v>2</v>
      </c>
      <c r="G89" s="1">
        <v>1</v>
      </c>
      <c r="H89" s="1">
        <v>22.73</v>
      </c>
      <c r="I89" s="1">
        <v>0</v>
      </c>
      <c r="J89" s="3">
        <v>0.0467</v>
      </c>
      <c r="K89" s="1" t="s">
        <v>382</v>
      </c>
      <c r="L89" s="1" t="s">
        <v>545</v>
      </c>
      <c r="N89" s="1">
        <v>5.84</v>
      </c>
      <c r="O89" s="1">
        <v>0</v>
      </c>
      <c r="Q89" s="1">
        <v>0</v>
      </c>
      <c r="R89" s="1">
        <v>2</v>
      </c>
      <c r="S89" s="1" t="s">
        <v>383</v>
      </c>
      <c r="U89" s="1" t="s">
        <v>384</v>
      </c>
    </row>
    <row r="90" s="1" customFormat="1" spans="2:21">
      <c r="B90" s="1" t="s">
        <v>552</v>
      </c>
      <c r="C90" s="1" t="s">
        <v>553</v>
      </c>
      <c r="D90" s="1">
        <v>1041.52514</v>
      </c>
      <c r="E90" s="1">
        <v>0.00314</v>
      </c>
      <c r="F90" s="1">
        <v>2</v>
      </c>
      <c r="G90" s="1">
        <v>1</v>
      </c>
      <c r="H90" s="1">
        <v>28.09</v>
      </c>
      <c r="I90" s="1">
        <v>0</v>
      </c>
      <c r="J90" s="3">
        <v>0.00807</v>
      </c>
      <c r="K90" s="1" t="s">
        <v>382</v>
      </c>
      <c r="L90" s="1" t="s">
        <v>545</v>
      </c>
      <c r="N90" s="1">
        <v>4.21</v>
      </c>
      <c r="O90" s="1">
        <v>0</v>
      </c>
      <c r="Q90" s="1">
        <v>0</v>
      </c>
      <c r="R90" s="1">
        <v>2</v>
      </c>
      <c r="S90" s="1" t="s">
        <v>383</v>
      </c>
      <c r="U90" s="1" t="s">
        <v>384</v>
      </c>
    </row>
    <row r="91" s="1" customFormat="1" spans="2:21">
      <c r="B91" s="1" t="s">
        <v>554</v>
      </c>
      <c r="C91" s="1" t="s">
        <v>555</v>
      </c>
      <c r="D91" s="1">
        <v>850.46689</v>
      </c>
      <c r="E91" s="1">
        <v>8e-5</v>
      </c>
      <c r="F91" s="1">
        <v>2</v>
      </c>
      <c r="G91" s="1">
        <v>1</v>
      </c>
      <c r="H91" s="1">
        <v>35.4</v>
      </c>
      <c r="I91" s="1">
        <v>0</v>
      </c>
      <c r="J91" s="3">
        <v>0.00307</v>
      </c>
      <c r="K91" s="1" t="s">
        <v>382</v>
      </c>
      <c r="L91" s="1" t="s">
        <v>545</v>
      </c>
      <c r="N91" s="1">
        <v>5.84</v>
      </c>
      <c r="O91" s="1">
        <v>0</v>
      </c>
      <c r="Q91" s="1">
        <v>0</v>
      </c>
      <c r="R91" s="1">
        <v>2</v>
      </c>
      <c r="S91" s="1" t="s">
        <v>383</v>
      </c>
      <c r="U91" s="1" t="s">
        <v>384</v>
      </c>
    </row>
    <row r="92" s="1" customFormat="1" spans="1:7">
      <c r="A92" s="1" t="s">
        <v>556</v>
      </c>
      <c r="B92" s="1" t="s">
        <v>557</v>
      </c>
      <c r="C92" s="1">
        <v>4</v>
      </c>
      <c r="D92" s="1">
        <v>4</v>
      </c>
      <c r="E92" s="2">
        <v>0.1857</v>
      </c>
      <c r="F92" s="1">
        <v>23076.04</v>
      </c>
      <c r="G92" s="1">
        <v>9.45</v>
      </c>
    </row>
    <row r="93" s="1" customFormat="1" spans="2:21">
      <c r="B93" s="1" t="s">
        <v>558</v>
      </c>
      <c r="C93" s="1" t="s">
        <v>559</v>
      </c>
      <c r="D93" s="1">
        <v>1196.55821</v>
      </c>
      <c r="E93" s="1">
        <v>0.00171</v>
      </c>
      <c r="F93" s="1">
        <v>2</v>
      </c>
      <c r="G93" s="1">
        <v>1</v>
      </c>
      <c r="H93" s="1">
        <v>36.46</v>
      </c>
      <c r="I93" s="1">
        <v>0</v>
      </c>
      <c r="J93" s="3">
        <v>0.00128</v>
      </c>
      <c r="K93" s="1" t="s">
        <v>382</v>
      </c>
      <c r="L93" s="1" t="s">
        <v>557</v>
      </c>
      <c r="N93" s="1">
        <v>4.14</v>
      </c>
      <c r="O93" s="1">
        <v>0</v>
      </c>
      <c r="Q93" s="1">
        <v>0</v>
      </c>
      <c r="R93" s="1">
        <v>2</v>
      </c>
      <c r="S93" s="1" t="s">
        <v>383</v>
      </c>
      <c r="U93" s="1" t="s">
        <v>384</v>
      </c>
    </row>
    <row r="94" s="1" customFormat="1" spans="2:21">
      <c r="B94" s="1" t="s">
        <v>560</v>
      </c>
      <c r="C94" s="1" t="s">
        <v>561</v>
      </c>
      <c r="D94" s="1">
        <v>760.43118</v>
      </c>
      <c r="E94" s="1">
        <v>0.00012</v>
      </c>
      <c r="F94" s="1">
        <v>2</v>
      </c>
      <c r="G94" s="1">
        <v>1</v>
      </c>
      <c r="H94" s="1">
        <v>38.67</v>
      </c>
      <c r="I94" s="1">
        <v>0</v>
      </c>
      <c r="J94" s="3">
        <v>0.00529</v>
      </c>
      <c r="K94" s="1" t="s">
        <v>382</v>
      </c>
      <c r="L94" s="1" t="s">
        <v>557</v>
      </c>
      <c r="N94" s="1">
        <v>9.75</v>
      </c>
      <c r="O94" s="1">
        <v>0</v>
      </c>
      <c r="Q94" s="1">
        <v>0</v>
      </c>
      <c r="R94" s="1">
        <v>2</v>
      </c>
      <c r="S94" s="1" t="s">
        <v>383</v>
      </c>
      <c r="U94" s="1" t="s">
        <v>384</v>
      </c>
    </row>
    <row r="95" s="1" customFormat="1" spans="2:21">
      <c r="B95" s="1" t="s">
        <v>562</v>
      </c>
      <c r="C95" s="1" t="s">
        <v>563</v>
      </c>
      <c r="D95" s="1">
        <v>984.54727</v>
      </c>
      <c r="E95" s="1">
        <v>-0.00176</v>
      </c>
      <c r="F95" s="1">
        <v>2</v>
      </c>
      <c r="G95" s="1">
        <v>1</v>
      </c>
      <c r="H95" s="1">
        <v>40.55</v>
      </c>
      <c r="I95" s="1">
        <v>0</v>
      </c>
      <c r="J95" s="3">
        <v>0.000793</v>
      </c>
      <c r="K95" s="1" t="s">
        <v>382</v>
      </c>
      <c r="L95" s="1" t="s">
        <v>557</v>
      </c>
      <c r="N95" s="1">
        <v>5.84</v>
      </c>
      <c r="O95" s="1">
        <v>0</v>
      </c>
      <c r="Q95" s="1">
        <v>0</v>
      </c>
      <c r="R95" s="1">
        <v>2</v>
      </c>
      <c r="S95" s="1" t="s">
        <v>383</v>
      </c>
      <c r="U95" s="1" t="s">
        <v>384</v>
      </c>
    </row>
    <row r="96" s="1" customFormat="1" spans="2:21">
      <c r="B96" s="1" t="s">
        <v>564</v>
      </c>
      <c r="C96" s="1" t="s">
        <v>565</v>
      </c>
      <c r="D96" s="1">
        <v>1328.78961</v>
      </c>
      <c r="E96" s="1">
        <v>0.00043</v>
      </c>
      <c r="F96" s="1">
        <v>2</v>
      </c>
      <c r="G96" s="1">
        <v>1</v>
      </c>
      <c r="H96" s="1">
        <v>92.38</v>
      </c>
      <c r="I96" s="1">
        <v>0</v>
      </c>
      <c r="J96" s="3">
        <v>3.99e-9</v>
      </c>
      <c r="K96" s="1" t="s">
        <v>382</v>
      </c>
      <c r="L96" s="1" t="s">
        <v>557</v>
      </c>
      <c r="N96" s="1">
        <v>9.72</v>
      </c>
      <c r="O96" s="1">
        <v>0</v>
      </c>
      <c r="Q96" s="1">
        <v>0</v>
      </c>
      <c r="R96" s="1">
        <v>2</v>
      </c>
      <c r="S96" s="1" t="s">
        <v>383</v>
      </c>
      <c r="U96" s="1" t="s">
        <v>384</v>
      </c>
    </row>
    <row r="97" s="1" customFormat="1" spans="1:7">
      <c r="A97" s="1" t="s">
        <v>566</v>
      </c>
      <c r="B97" s="1" t="s">
        <v>567</v>
      </c>
      <c r="C97" s="1">
        <v>4</v>
      </c>
      <c r="D97" s="1">
        <v>4</v>
      </c>
      <c r="E97" s="2">
        <v>0.1231</v>
      </c>
      <c r="F97" s="1">
        <v>44836.98</v>
      </c>
      <c r="G97" s="1">
        <v>5.03</v>
      </c>
    </row>
    <row r="98" s="1" customFormat="1" spans="2:21">
      <c r="B98" s="1" t="s">
        <v>568</v>
      </c>
      <c r="C98" s="1" t="s">
        <v>569</v>
      </c>
      <c r="D98" s="1">
        <v>1376.71687</v>
      </c>
      <c r="E98" s="1">
        <v>0.00103</v>
      </c>
      <c r="F98" s="1">
        <v>2</v>
      </c>
      <c r="G98" s="1">
        <v>1</v>
      </c>
      <c r="H98" s="1">
        <v>51.07</v>
      </c>
      <c r="I98" s="1">
        <v>0</v>
      </c>
      <c r="J98" s="3">
        <v>0.000125</v>
      </c>
      <c r="K98" s="1" t="s">
        <v>382</v>
      </c>
      <c r="L98" s="1" t="s">
        <v>567</v>
      </c>
      <c r="N98" s="1">
        <v>4.21</v>
      </c>
      <c r="O98" s="1">
        <v>0</v>
      </c>
      <c r="Q98" s="1">
        <v>0</v>
      </c>
      <c r="R98" s="1">
        <v>2</v>
      </c>
      <c r="S98" s="1" t="s">
        <v>383</v>
      </c>
      <c r="U98" s="1" t="s">
        <v>384</v>
      </c>
    </row>
    <row r="99" s="1" customFormat="1" spans="2:21">
      <c r="B99" s="1" t="s">
        <v>570</v>
      </c>
      <c r="C99" s="1" t="s">
        <v>571</v>
      </c>
      <c r="D99" s="1">
        <v>1195.64299</v>
      </c>
      <c r="E99" s="1">
        <v>0.00098</v>
      </c>
      <c r="F99" s="1">
        <v>2</v>
      </c>
      <c r="G99" s="1">
        <v>1</v>
      </c>
      <c r="H99" s="1">
        <v>29.99</v>
      </c>
      <c r="I99" s="1">
        <v>0</v>
      </c>
      <c r="J99" s="3">
        <v>0.00927</v>
      </c>
      <c r="K99" s="1" t="s">
        <v>382</v>
      </c>
      <c r="L99" s="1" t="s">
        <v>567</v>
      </c>
      <c r="N99" s="1">
        <v>6.1</v>
      </c>
      <c r="O99" s="1">
        <v>0</v>
      </c>
      <c r="Q99" s="1">
        <v>0</v>
      </c>
      <c r="R99" s="1">
        <v>2</v>
      </c>
      <c r="S99" s="1" t="s">
        <v>383</v>
      </c>
      <c r="U99" s="1" t="s">
        <v>384</v>
      </c>
    </row>
    <row r="100" s="1" customFormat="1" spans="2:21">
      <c r="B100" s="1" t="s">
        <v>572</v>
      </c>
      <c r="C100" s="1" t="s">
        <v>573</v>
      </c>
      <c r="D100" s="1">
        <v>1345.67064</v>
      </c>
      <c r="E100" s="1">
        <v>-0.00203</v>
      </c>
      <c r="F100" s="1">
        <v>2</v>
      </c>
      <c r="G100" s="1">
        <v>1</v>
      </c>
      <c r="H100" s="1">
        <v>63.92</v>
      </c>
      <c r="I100" s="1">
        <v>0</v>
      </c>
      <c r="J100" s="3">
        <v>4.76e-6</v>
      </c>
      <c r="K100" s="1" t="s">
        <v>382</v>
      </c>
      <c r="L100" s="1" t="s">
        <v>567</v>
      </c>
      <c r="N100" s="1">
        <v>5.84</v>
      </c>
      <c r="O100" s="1">
        <v>0</v>
      </c>
      <c r="Q100" s="1">
        <v>0</v>
      </c>
      <c r="R100" s="1">
        <v>2</v>
      </c>
      <c r="S100" s="1" t="s">
        <v>383</v>
      </c>
      <c r="U100" s="1" t="s">
        <v>384</v>
      </c>
    </row>
    <row r="101" s="1" customFormat="1" spans="2:21">
      <c r="B101" s="1" t="s">
        <v>574</v>
      </c>
      <c r="C101" s="1" t="s">
        <v>575</v>
      </c>
      <c r="D101" s="1">
        <v>1084.67245</v>
      </c>
      <c r="E101" s="1">
        <v>-0.00083</v>
      </c>
      <c r="F101" s="1">
        <v>2</v>
      </c>
      <c r="G101" s="1">
        <v>1</v>
      </c>
      <c r="H101" s="1">
        <v>42.29</v>
      </c>
      <c r="I101" s="1">
        <v>0</v>
      </c>
      <c r="J101" s="3">
        <v>0.000257</v>
      </c>
      <c r="K101" s="1" t="s">
        <v>382</v>
      </c>
      <c r="L101" s="1" t="s">
        <v>567</v>
      </c>
      <c r="N101" s="1">
        <v>5.81</v>
      </c>
      <c r="O101" s="1">
        <v>0</v>
      </c>
      <c r="Q101" s="1">
        <v>0</v>
      </c>
      <c r="R101" s="1">
        <v>2</v>
      </c>
      <c r="S101" s="1" t="s">
        <v>383</v>
      </c>
      <c r="U101" s="1" t="s">
        <v>384</v>
      </c>
    </row>
    <row r="102" s="1" customFormat="1" spans="1:7">
      <c r="A102" s="1" t="s">
        <v>576</v>
      </c>
      <c r="B102" s="1" t="s">
        <v>577</v>
      </c>
      <c r="C102" s="1">
        <v>4</v>
      </c>
      <c r="D102" s="1">
        <v>4</v>
      </c>
      <c r="E102" s="2">
        <v>0.0752</v>
      </c>
      <c r="F102" s="1">
        <v>47483.02</v>
      </c>
      <c r="G102" s="1">
        <v>5.2</v>
      </c>
    </row>
    <row r="103" s="1" customFormat="1" spans="2:21">
      <c r="B103" s="1" t="s">
        <v>578</v>
      </c>
      <c r="C103" s="1" t="s">
        <v>579</v>
      </c>
      <c r="D103" s="1">
        <v>1268.72085</v>
      </c>
      <c r="E103" s="1">
        <v>-0.00039</v>
      </c>
      <c r="F103" s="1">
        <v>2</v>
      </c>
      <c r="G103" s="1">
        <v>1</v>
      </c>
      <c r="H103" s="1">
        <v>27.39</v>
      </c>
      <c r="I103" s="1">
        <v>0</v>
      </c>
      <c r="J103" s="3">
        <v>0.0157</v>
      </c>
      <c r="K103" s="1" t="s">
        <v>382</v>
      </c>
      <c r="L103" s="1" t="s">
        <v>577</v>
      </c>
      <c r="N103" s="1">
        <v>6</v>
      </c>
      <c r="O103" s="1">
        <v>0</v>
      </c>
      <c r="Q103" s="1">
        <v>0</v>
      </c>
      <c r="R103" s="1">
        <v>2</v>
      </c>
      <c r="S103" s="1" t="s">
        <v>383</v>
      </c>
      <c r="U103" s="1" t="s">
        <v>384</v>
      </c>
    </row>
    <row r="104" s="1" customFormat="1" spans="2:21">
      <c r="B104" s="1" t="s">
        <v>580</v>
      </c>
      <c r="C104" s="1" t="s">
        <v>581</v>
      </c>
      <c r="D104" s="1">
        <v>918.50769</v>
      </c>
      <c r="E104" s="1">
        <v>-0.00086</v>
      </c>
      <c r="F104" s="1">
        <v>2</v>
      </c>
      <c r="G104" s="1">
        <v>1</v>
      </c>
      <c r="H104" s="1">
        <v>23.79</v>
      </c>
      <c r="I104" s="1">
        <v>0</v>
      </c>
      <c r="J104" s="3">
        <v>0.0742</v>
      </c>
      <c r="K104" s="1" t="s">
        <v>382</v>
      </c>
      <c r="L104" s="1" t="s">
        <v>577</v>
      </c>
      <c r="N104" s="1">
        <v>7.94</v>
      </c>
      <c r="O104" s="1">
        <v>0</v>
      </c>
      <c r="Q104" s="1">
        <v>0</v>
      </c>
      <c r="R104" s="1">
        <v>2</v>
      </c>
      <c r="S104" s="1" t="s">
        <v>383</v>
      </c>
      <c r="U104" s="1" t="s">
        <v>384</v>
      </c>
    </row>
    <row r="105" s="1" customFormat="1" spans="2:21">
      <c r="B105" s="1" t="s">
        <v>582</v>
      </c>
      <c r="C105" s="1" t="s">
        <v>583</v>
      </c>
      <c r="D105" s="1">
        <v>864.44615</v>
      </c>
      <c r="E105" s="1">
        <v>-0.00188</v>
      </c>
      <c r="F105" s="1">
        <v>2</v>
      </c>
      <c r="G105" s="1">
        <v>1</v>
      </c>
      <c r="H105" s="1">
        <v>24.21</v>
      </c>
      <c r="I105" s="1">
        <v>0</v>
      </c>
      <c r="J105" s="3">
        <v>0.0421</v>
      </c>
      <c r="K105" s="1" t="s">
        <v>382</v>
      </c>
      <c r="L105" s="1" t="s">
        <v>577</v>
      </c>
      <c r="N105" s="1">
        <v>4.37</v>
      </c>
      <c r="O105" s="1">
        <v>0</v>
      </c>
      <c r="Q105" s="1">
        <v>0</v>
      </c>
      <c r="R105" s="1">
        <v>2</v>
      </c>
      <c r="S105" s="1" t="s">
        <v>383</v>
      </c>
      <c r="U105" s="1" t="s">
        <v>384</v>
      </c>
    </row>
    <row r="106" s="1" customFormat="1" spans="2:21">
      <c r="B106" s="1" t="s">
        <v>584</v>
      </c>
      <c r="C106" s="1" t="s">
        <v>585</v>
      </c>
      <c r="D106" s="1">
        <v>800.38249</v>
      </c>
      <c r="E106" s="1">
        <v>0.00035</v>
      </c>
      <c r="F106" s="1">
        <v>2</v>
      </c>
      <c r="G106" s="1">
        <v>1</v>
      </c>
      <c r="H106" s="1">
        <v>24.23</v>
      </c>
      <c r="I106" s="1">
        <v>0</v>
      </c>
      <c r="J106" s="3">
        <v>0.0128</v>
      </c>
      <c r="K106" s="1" t="s">
        <v>382</v>
      </c>
      <c r="L106" s="1" t="s">
        <v>577</v>
      </c>
      <c r="N106" s="1">
        <v>4.21</v>
      </c>
      <c r="O106" s="1">
        <v>0</v>
      </c>
      <c r="Q106" s="1">
        <v>0</v>
      </c>
      <c r="R106" s="1">
        <v>2</v>
      </c>
      <c r="S106" s="1" t="s">
        <v>383</v>
      </c>
      <c r="U106" s="1" t="s">
        <v>384</v>
      </c>
    </row>
    <row r="107" s="1" customFormat="1" spans="1:7">
      <c r="A107" s="1" t="s">
        <v>586</v>
      </c>
      <c r="B107" s="1" t="s">
        <v>587</v>
      </c>
      <c r="C107" s="1">
        <v>4</v>
      </c>
      <c r="D107" s="1">
        <v>4</v>
      </c>
      <c r="E107" s="2">
        <v>0.0735</v>
      </c>
      <c r="F107" s="1">
        <v>60089.26</v>
      </c>
      <c r="G107" s="1">
        <v>9.14</v>
      </c>
    </row>
    <row r="108" s="1" customFormat="1" spans="2:21">
      <c r="B108" s="1" t="s">
        <v>588</v>
      </c>
      <c r="C108" s="1" t="s">
        <v>589</v>
      </c>
      <c r="D108" s="1">
        <v>1316.64407</v>
      </c>
      <c r="E108" s="1">
        <v>-0.00285</v>
      </c>
      <c r="F108" s="1">
        <v>2</v>
      </c>
      <c r="G108" s="1">
        <v>1</v>
      </c>
      <c r="H108" s="1">
        <v>45.38</v>
      </c>
      <c r="I108" s="1">
        <v>0</v>
      </c>
      <c r="J108" s="3">
        <v>0.000306</v>
      </c>
      <c r="K108" s="1" t="s">
        <v>382</v>
      </c>
      <c r="L108" s="1" t="s">
        <v>587</v>
      </c>
      <c r="N108" s="1">
        <v>4.25</v>
      </c>
      <c r="O108" s="1">
        <v>0</v>
      </c>
      <c r="Q108" s="1">
        <v>0</v>
      </c>
      <c r="R108" s="1">
        <v>2</v>
      </c>
      <c r="S108" s="1" t="s">
        <v>383</v>
      </c>
      <c r="U108" s="1" t="s">
        <v>384</v>
      </c>
    </row>
    <row r="109" s="1" customFormat="1" spans="2:21">
      <c r="B109" s="1" t="s">
        <v>590</v>
      </c>
      <c r="C109" s="1" t="s">
        <v>591</v>
      </c>
      <c r="D109" s="1">
        <v>716.45524</v>
      </c>
      <c r="E109" s="1">
        <v>0.00522</v>
      </c>
      <c r="F109" s="1">
        <v>2</v>
      </c>
      <c r="G109" s="1">
        <v>1</v>
      </c>
      <c r="H109" s="1">
        <v>25.5</v>
      </c>
      <c r="I109" s="1">
        <v>0</v>
      </c>
      <c r="J109" s="3">
        <v>0.0252</v>
      </c>
      <c r="K109" s="1" t="s">
        <v>382</v>
      </c>
      <c r="L109" s="1" t="s">
        <v>587</v>
      </c>
      <c r="N109" s="1">
        <v>6</v>
      </c>
      <c r="O109" s="1">
        <v>0</v>
      </c>
      <c r="Q109" s="1">
        <v>0</v>
      </c>
      <c r="R109" s="1">
        <v>2</v>
      </c>
      <c r="S109" s="1" t="s">
        <v>383</v>
      </c>
      <c r="U109" s="1" t="s">
        <v>384</v>
      </c>
    </row>
    <row r="110" s="1" customFormat="1" spans="2:21">
      <c r="B110" s="1" t="s">
        <v>592</v>
      </c>
      <c r="C110" s="1" t="s">
        <v>593</v>
      </c>
      <c r="D110" s="1">
        <v>1316.66272</v>
      </c>
      <c r="E110" s="1">
        <v>-0.00039</v>
      </c>
      <c r="F110" s="1">
        <v>2</v>
      </c>
      <c r="G110" s="1">
        <v>1</v>
      </c>
      <c r="H110" s="1">
        <v>56.6</v>
      </c>
      <c r="I110" s="1">
        <v>0</v>
      </c>
      <c r="J110" s="3">
        <v>3.07e-5</v>
      </c>
      <c r="K110" s="1" t="s">
        <v>382</v>
      </c>
      <c r="L110" s="1" t="s">
        <v>587</v>
      </c>
      <c r="N110" s="1">
        <v>8.75</v>
      </c>
      <c r="O110" s="1">
        <v>0</v>
      </c>
      <c r="Q110" s="1">
        <v>0</v>
      </c>
      <c r="R110" s="1">
        <v>2</v>
      </c>
      <c r="S110" s="1" t="s">
        <v>383</v>
      </c>
      <c r="U110" s="1" t="s">
        <v>384</v>
      </c>
    </row>
    <row r="111" s="1" customFormat="1" spans="2:21">
      <c r="B111" s="1" t="s">
        <v>594</v>
      </c>
      <c r="C111" s="1" t="s">
        <v>595</v>
      </c>
      <c r="D111" s="1">
        <v>986.56293</v>
      </c>
      <c r="E111" s="1">
        <v>0.00176</v>
      </c>
      <c r="F111" s="1">
        <v>2</v>
      </c>
      <c r="G111" s="1">
        <v>1</v>
      </c>
      <c r="H111" s="1">
        <v>29.25</v>
      </c>
      <c r="I111" s="1">
        <v>0</v>
      </c>
      <c r="J111" s="3">
        <v>0.023</v>
      </c>
      <c r="K111" s="1" t="s">
        <v>382</v>
      </c>
      <c r="L111" s="1" t="s">
        <v>587</v>
      </c>
      <c r="N111" s="1">
        <v>5.81</v>
      </c>
      <c r="O111" s="1">
        <v>0</v>
      </c>
      <c r="Q111" s="1">
        <v>0</v>
      </c>
      <c r="R111" s="1">
        <v>2</v>
      </c>
      <c r="S111" s="1" t="s">
        <v>383</v>
      </c>
      <c r="U111" s="1" t="s">
        <v>384</v>
      </c>
    </row>
    <row r="112" s="1" customFormat="1" spans="1:7">
      <c r="A112" s="1" t="s">
        <v>596</v>
      </c>
      <c r="B112" s="1" t="s">
        <v>597</v>
      </c>
      <c r="C112" s="1">
        <v>4</v>
      </c>
      <c r="D112" s="1">
        <v>4</v>
      </c>
      <c r="E112" s="2">
        <v>0.0913</v>
      </c>
      <c r="F112" s="1">
        <v>48937.71</v>
      </c>
      <c r="G112" s="1">
        <v>5.45</v>
      </c>
    </row>
    <row r="113" s="1" customFormat="1" spans="2:21">
      <c r="B113" s="1" t="s">
        <v>598</v>
      </c>
      <c r="C113" s="1" t="s">
        <v>599</v>
      </c>
      <c r="D113" s="1">
        <v>1044.45674</v>
      </c>
      <c r="E113" s="1">
        <v>-0.00151</v>
      </c>
      <c r="F113" s="1">
        <v>2</v>
      </c>
      <c r="G113" s="1">
        <v>1</v>
      </c>
      <c r="H113" s="1">
        <v>29.94</v>
      </c>
      <c r="I113" s="1">
        <v>0</v>
      </c>
      <c r="J113" s="3">
        <v>0.00122</v>
      </c>
      <c r="K113" s="1" t="s">
        <v>382</v>
      </c>
      <c r="L113" s="1" t="s">
        <v>597</v>
      </c>
      <c r="N113" s="1">
        <v>5.83</v>
      </c>
      <c r="O113" s="1">
        <v>0</v>
      </c>
      <c r="Q113" s="1">
        <v>0</v>
      </c>
      <c r="R113" s="1">
        <v>2</v>
      </c>
      <c r="S113" s="1" t="s">
        <v>383</v>
      </c>
      <c r="U113" s="1" t="s">
        <v>384</v>
      </c>
    </row>
    <row r="114" s="1" customFormat="1" spans="2:21">
      <c r="B114" s="1" t="s">
        <v>600</v>
      </c>
      <c r="C114" s="1" t="s">
        <v>601</v>
      </c>
      <c r="D114" s="1">
        <v>1134.61537</v>
      </c>
      <c r="E114" s="1">
        <v>-0.0004</v>
      </c>
      <c r="F114" s="1">
        <v>2</v>
      </c>
      <c r="G114" s="1">
        <v>1</v>
      </c>
      <c r="H114" s="1">
        <v>63.25</v>
      </c>
      <c r="I114" s="1">
        <v>0</v>
      </c>
      <c r="J114" s="3">
        <v>6.27e-6</v>
      </c>
      <c r="K114" s="1" t="s">
        <v>382</v>
      </c>
      <c r="L114" s="1" t="s">
        <v>597</v>
      </c>
      <c r="N114" s="1">
        <v>5.81</v>
      </c>
      <c r="O114" s="1">
        <v>0</v>
      </c>
      <c r="Q114" s="1">
        <v>0</v>
      </c>
      <c r="R114" s="1">
        <v>2</v>
      </c>
      <c r="S114" s="1" t="s">
        <v>383</v>
      </c>
      <c r="U114" s="1" t="s">
        <v>384</v>
      </c>
    </row>
    <row r="115" s="1" customFormat="1" spans="2:21">
      <c r="B115" s="1" t="s">
        <v>602</v>
      </c>
      <c r="C115" s="1" t="s">
        <v>603</v>
      </c>
      <c r="D115" s="1">
        <v>1329.68312</v>
      </c>
      <c r="E115" s="1">
        <v>-0.00479</v>
      </c>
      <c r="F115" s="1">
        <v>2</v>
      </c>
      <c r="G115" s="1">
        <v>1</v>
      </c>
      <c r="H115" s="1">
        <v>22.11</v>
      </c>
      <c r="I115" s="1">
        <v>0</v>
      </c>
      <c r="J115" s="3">
        <v>0.102</v>
      </c>
      <c r="K115" s="1" t="s">
        <v>382</v>
      </c>
      <c r="L115" s="1" t="s">
        <v>597</v>
      </c>
      <c r="N115" s="1">
        <v>5.8</v>
      </c>
      <c r="O115" s="1">
        <v>0</v>
      </c>
      <c r="Q115" s="1">
        <v>0</v>
      </c>
      <c r="R115" s="1">
        <v>2</v>
      </c>
      <c r="S115" s="1" t="s">
        <v>383</v>
      </c>
      <c r="U115" s="1" t="s">
        <v>384</v>
      </c>
    </row>
    <row r="116" s="1" customFormat="1" spans="2:21">
      <c r="B116" s="1" t="s">
        <v>604</v>
      </c>
      <c r="C116" s="1" t="s">
        <v>605</v>
      </c>
      <c r="D116" s="1">
        <v>905.47607</v>
      </c>
      <c r="E116" s="1">
        <v>-0.00073</v>
      </c>
      <c r="F116" s="1">
        <v>2</v>
      </c>
      <c r="G116" s="1">
        <v>1</v>
      </c>
      <c r="H116" s="1">
        <v>39.18</v>
      </c>
      <c r="I116" s="1">
        <v>0</v>
      </c>
      <c r="J116" s="3">
        <v>0.00158</v>
      </c>
      <c r="K116" s="1" t="s">
        <v>382</v>
      </c>
      <c r="L116" s="1" t="s">
        <v>597</v>
      </c>
      <c r="N116" s="1">
        <v>5.88</v>
      </c>
      <c r="O116" s="1">
        <v>0</v>
      </c>
      <c r="Q116" s="1">
        <v>0</v>
      </c>
      <c r="R116" s="1">
        <v>2</v>
      </c>
      <c r="S116" s="1" t="s">
        <v>383</v>
      </c>
      <c r="U116" s="1" t="s">
        <v>384</v>
      </c>
    </row>
    <row r="117" s="1" customFormat="1" spans="1:7">
      <c r="A117" s="1" t="s">
        <v>606</v>
      </c>
      <c r="B117" s="1" t="s">
        <v>607</v>
      </c>
      <c r="C117" s="1">
        <v>3</v>
      </c>
      <c r="D117" s="1">
        <v>3</v>
      </c>
      <c r="E117" s="2">
        <v>0.1444</v>
      </c>
      <c r="F117" s="1">
        <v>20718.63</v>
      </c>
      <c r="G117" s="1">
        <v>10.65</v>
      </c>
    </row>
    <row r="118" s="1" customFormat="1" spans="2:21">
      <c r="B118" s="1" t="s">
        <v>608</v>
      </c>
      <c r="C118" s="1" t="s">
        <v>609</v>
      </c>
      <c r="D118" s="1">
        <v>745.40903</v>
      </c>
      <c r="E118" s="1">
        <v>8e-5</v>
      </c>
      <c r="F118" s="1">
        <v>2</v>
      </c>
      <c r="G118" s="1">
        <v>1</v>
      </c>
      <c r="H118" s="1">
        <v>22.82</v>
      </c>
      <c r="I118" s="1">
        <v>0</v>
      </c>
      <c r="J118" s="3">
        <v>0.185</v>
      </c>
      <c r="K118" s="1" t="s">
        <v>382</v>
      </c>
      <c r="L118" s="1" t="s">
        <v>607</v>
      </c>
      <c r="N118" s="1">
        <v>6.05</v>
      </c>
      <c r="O118" s="1">
        <v>0</v>
      </c>
      <c r="Q118" s="1">
        <v>0</v>
      </c>
      <c r="R118" s="1">
        <v>2</v>
      </c>
      <c r="S118" s="1" t="s">
        <v>383</v>
      </c>
      <c r="U118" s="1" t="s">
        <v>384</v>
      </c>
    </row>
    <row r="119" s="1" customFormat="1" spans="2:21">
      <c r="B119" s="1" t="s">
        <v>610</v>
      </c>
      <c r="C119" s="1" t="s">
        <v>611</v>
      </c>
      <c r="D119" s="1">
        <v>1148.65613</v>
      </c>
      <c r="E119" s="1">
        <v>-0.00102</v>
      </c>
      <c r="F119" s="1">
        <v>2</v>
      </c>
      <c r="G119" s="1">
        <v>1</v>
      </c>
      <c r="H119" s="1">
        <v>40.28</v>
      </c>
      <c r="I119" s="1">
        <v>0</v>
      </c>
      <c r="J119" s="3">
        <v>0.000877</v>
      </c>
      <c r="K119" s="1" t="s">
        <v>382</v>
      </c>
      <c r="L119" s="1" t="s">
        <v>607</v>
      </c>
      <c r="N119" s="1">
        <v>4.37</v>
      </c>
      <c r="O119" s="1">
        <v>0</v>
      </c>
      <c r="Q119" s="1">
        <v>0</v>
      </c>
      <c r="R119" s="1">
        <v>2</v>
      </c>
      <c r="S119" s="1" t="s">
        <v>383</v>
      </c>
      <c r="U119" s="1" t="s">
        <v>384</v>
      </c>
    </row>
    <row r="120" s="1" customFormat="1" spans="2:21">
      <c r="B120" s="1" t="s">
        <v>612</v>
      </c>
      <c r="C120" s="1" t="s">
        <v>613</v>
      </c>
      <c r="D120" s="1">
        <v>1089.59385</v>
      </c>
      <c r="E120" s="1">
        <v>0.00073</v>
      </c>
      <c r="F120" s="1">
        <v>2</v>
      </c>
      <c r="G120" s="1">
        <v>1</v>
      </c>
      <c r="H120" s="1">
        <v>26.92</v>
      </c>
      <c r="I120" s="1">
        <v>0</v>
      </c>
      <c r="J120" s="3">
        <v>0.0338</v>
      </c>
      <c r="K120" s="1" t="s">
        <v>382</v>
      </c>
      <c r="L120" s="1" t="s">
        <v>607</v>
      </c>
      <c r="N120" s="1">
        <v>6</v>
      </c>
      <c r="O120" s="1">
        <v>0</v>
      </c>
      <c r="Q120" s="1">
        <v>0</v>
      </c>
      <c r="R120" s="1">
        <v>2</v>
      </c>
      <c r="S120" s="1" t="s">
        <v>383</v>
      </c>
      <c r="U120" s="1" t="s">
        <v>384</v>
      </c>
    </row>
    <row r="121" s="1" customFormat="1" spans="1:7">
      <c r="A121" s="1" t="s">
        <v>614</v>
      </c>
      <c r="B121" s="1" t="s">
        <v>615</v>
      </c>
      <c r="C121" s="1">
        <v>3</v>
      </c>
      <c r="D121" s="1">
        <v>3</v>
      </c>
      <c r="E121" s="2">
        <v>0.0591</v>
      </c>
      <c r="F121" s="1">
        <v>48154.3</v>
      </c>
      <c r="G121" s="1">
        <v>6.35</v>
      </c>
    </row>
    <row r="122" s="1" customFormat="1" spans="2:21">
      <c r="B122" s="1" t="s">
        <v>616</v>
      </c>
      <c r="C122" s="1" t="s">
        <v>617</v>
      </c>
      <c r="D122" s="1">
        <v>818.51346</v>
      </c>
      <c r="E122" s="1">
        <v>-0.00015</v>
      </c>
      <c r="F122" s="1">
        <v>2</v>
      </c>
      <c r="G122" s="1">
        <v>1</v>
      </c>
      <c r="H122" s="1">
        <v>26.41</v>
      </c>
      <c r="I122" s="1">
        <v>0</v>
      </c>
      <c r="J122" s="3">
        <v>0.00491</v>
      </c>
      <c r="K122" s="1" t="s">
        <v>382</v>
      </c>
      <c r="L122" s="1" t="s">
        <v>615</v>
      </c>
      <c r="N122" s="1">
        <v>8.75</v>
      </c>
      <c r="O122" s="1">
        <v>0</v>
      </c>
      <c r="Q122" s="1">
        <v>0</v>
      </c>
      <c r="R122" s="1">
        <v>2</v>
      </c>
      <c r="S122" s="1" t="s">
        <v>383</v>
      </c>
      <c r="U122" s="1" t="s">
        <v>384</v>
      </c>
    </row>
    <row r="123" s="1" customFormat="1" spans="2:21">
      <c r="B123" s="1" t="s">
        <v>618</v>
      </c>
      <c r="C123" s="1" t="s">
        <v>619</v>
      </c>
      <c r="D123" s="1">
        <v>919.54587</v>
      </c>
      <c r="E123" s="1">
        <v>-0.00126</v>
      </c>
      <c r="F123" s="1">
        <v>2</v>
      </c>
      <c r="G123" s="1">
        <v>1</v>
      </c>
      <c r="H123" s="1">
        <v>33.58</v>
      </c>
      <c r="I123" s="1">
        <v>0</v>
      </c>
      <c r="J123" s="3">
        <v>0.00278</v>
      </c>
      <c r="K123" s="1" t="s">
        <v>382</v>
      </c>
      <c r="L123" s="1" t="s">
        <v>615</v>
      </c>
      <c r="N123" s="1">
        <v>8.41</v>
      </c>
      <c r="O123" s="1">
        <v>0</v>
      </c>
      <c r="Q123" s="1">
        <v>0</v>
      </c>
      <c r="R123" s="1">
        <v>2</v>
      </c>
      <c r="S123" s="1" t="s">
        <v>383</v>
      </c>
      <c r="U123" s="1" t="s">
        <v>384</v>
      </c>
    </row>
    <row r="124" s="1" customFormat="1" spans="2:21">
      <c r="B124" s="1" t="s">
        <v>620</v>
      </c>
      <c r="C124" s="1" t="s">
        <v>621</v>
      </c>
      <c r="D124" s="1">
        <v>1015.55307</v>
      </c>
      <c r="E124" s="1">
        <v>-0.00054</v>
      </c>
      <c r="F124" s="1">
        <v>2</v>
      </c>
      <c r="G124" s="1">
        <v>1</v>
      </c>
      <c r="H124" s="1">
        <v>41.37</v>
      </c>
      <c r="I124" s="1">
        <v>0</v>
      </c>
      <c r="J124" s="3">
        <v>0.00164</v>
      </c>
      <c r="K124" s="1" t="s">
        <v>382</v>
      </c>
      <c r="L124" s="1" t="s">
        <v>615</v>
      </c>
      <c r="N124" s="1">
        <v>5.88</v>
      </c>
      <c r="O124" s="1">
        <v>0</v>
      </c>
      <c r="Q124" s="1">
        <v>0</v>
      </c>
      <c r="R124" s="1">
        <v>2</v>
      </c>
      <c r="S124" s="1" t="s">
        <v>383</v>
      </c>
      <c r="U124" s="1" t="s">
        <v>384</v>
      </c>
    </row>
    <row r="125" s="1" customFormat="1" spans="1:7">
      <c r="A125" s="1" t="s">
        <v>622</v>
      </c>
      <c r="B125" s="1" t="s">
        <v>623</v>
      </c>
      <c r="C125" s="1">
        <v>3</v>
      </c>
      <c r="D125" s="1">
        <v>3</v>
      </c>
      <c r="E125" s="2">
        <v>0.245</v>
      </c>
      <c r="F125" s="1">
        <v>15780.01</v>
      </c>
      <c r="G125" s="1">
        <v>10.91</v>
      </c>
    </row>
    <row r="126" s="1" customFormat="1" spans="2:21">
      <c r="B126" s="1" t="s">
        <v>624</v>
      </c>
      <c r="C126" s="1" t="s">
        <v>625</v>
      </c>
      <c r="D126" s="1">
        <v>1256.6481</v>
      </c>
      <c r="E126" s="1">
        <v>0.00086</v>
      </c>
      <c r="F126" s="1">
        <v>2</v>
      </c>
      <c r="G126" s="1">
        <v>1</v>
      </c>
      <c r="H126" s="1">
        <v>20.48</v>
      </c>
      <c r="I126" s="1">
        <v>0</v>
      </c>
      <c r="J126" s="3">
        <v>0.102</v>
      </c>
      <c r="K126" s="1" t="s">
        <v>382</v>
      </c>
      <c r="L126" s="1" t="s">
        <v>623</v>
      </c>
      <c r="N126" s="1">
        <v>4.37</v>
      </c>
      <c r="O126" s="1">
        <v>0</v>
      </c>
      <c r="Q126" s="1">
        <v>0</v>
      </c>
      <c r="R126" s="1">
        <v>2</v>
      </c>
      <c r="S126" s="1" t="s">
        <v>383</v>
      </c>
      <c r="U126" s="1" t="s">
        <v>384</v>
      </c>
    </row>
    <row r="127" s="1" customFormat="1" spans="2:21">
      <c r="B127" s="1" t="s">
        <v>626</v>
      </c>
      <c r="C127" s="1" t="s">
        <v>627</v>
      </c>
      <c r="D127" s="1">
        <v>1054.56398</v>
      </c>
      <c r="E127" s="1">
        <v>-0.00253</v>
      </c>
      <c r="F127" s="1">
        <v>2</v>
      </c>
      <c r="G127" s="1">
        <v>1</v>
      </c>
      <c r="H127" s="1">
        <v>41.81</v>
      </c>
      <c r="I127" s="1">
        <v>0</v>
      </c>
      <c r="J127" s="3">
        <v>0.000514</v>
      </c>
      <c r="K127" s="1" t="s">
        <v>382</v>
      </c>
      <c r="L127" s="1" t="s">
        <v>623</v>
      </c>
      <c r="N127" s="1">
        <v>9.41</v>
      </c>
      <c r="O127" s="1">
        <v>0</v>
      </c>
      <c r="Q127" s="1">
        <v>0</v>
      </c>
      <c r="R127" s="1">
        <v>2</v>
      </c>
      <c r="S127" s="1" t="s">
        <v>383</v>
      </c>
      <c r="U127" s="1" t="s">
        <v>384</v>
      </c>
    </row>
    <row r="128" s="1" customFormat="1" spans="2:21">
      <c r="B128" s="1" t="s">
        <v>628</v>
      </c>
      <c r="C128" s="1" t="s">
        <v>629</v>
      </c>
      <c r="D128" s="1">
        <v>1417.68054</v>
      </c>
      <c r="E128" s="1">
        <v>-0.00104</v>
      </c>
      <c r="F128" s="1">
        <v>2</v>
      </c>
      <c r="G128" s="1">
        <v>1</v>
      </c>
      <c r="H128" s="1">
        <v>66.58</v>
      </c>
      <c r="I128" s="1">
        <v>0</v>
      </c>
      <c r="J128" s="3">
        <v>2.03e-6</v>
      </c>
      <c r="K128" s="1" t="s">
        <v>382</v>
      </c>
      <c r="L128" s="1" t="s">
        <v>623</v>
      </c>
      <c r="N128" s="1">
        <v>4.03</v>
      </c>
      <c r="O128" s="1">
        <v>0</v>
      </c>
      <c r="Q128" s="1">
        <v>0</v>
      </c>
      <c r="R128" s="1">
        <v>2</v>
      </c>
      <c r="S128" s="1" t="s">
        <v>383</v>
      </c>
      <c r="U128" s="1" t="s">
        <v>384</v>
      </c>
    </row>
    <row r="129" s="1" customFormat="1" spans="1:7">
      <c r="A129" s="1" t="s">
        <v>630</v>
      </c>
      <c r="B129" s="1" t="s">
        <v>631</v>
      </c>
      <c r="C129" s="1">
        <v>23</v>
      </c>
      <c r="D129" s="1">
        <v>2</v>
      </c>
      <c r="E129" s="2">
        <v>0.0131</v>
      </c>
      <c r="F129" s="1">
        <v>67215.05</v>
      </c>
      <c r="G129" s="1">
        <v>9.33</v>
      </c>
    </row>
    <row r="130" s="1" customFormat="1" spans="2:21">
      <c r="B130" s="1" t="s">
        <v>632</v>
      </c>
      <c r="C130" s="1" t="s">
        <v>633</v>
      </c>
      <c r="D130" s="1">
        <v>649.4283</v>
      </c>
      <c r="E130" s="1">
        <v>0.00039</v>
      </c>
      <c r="F130" s="1">
        <v>2</v>
      </c>
      <c r="G130" s="1">
        <v>1</v>
      </c>
      <c r="H130" s="1">
        <v>24.74</v>
      </c>
      <c r="I130" s="1">
        <v>0</v>
      </c>
      <c r="J130" s="3">
        <v>0.000671</v>
      </c>
      <c r="K130" s="1" t="s">
        <v>382</v>
      </c>
      <c r="L130" s="1" t="s">
        <v>634</v>
      </c>
      <c r="N130" s="1">
        <v>8.59</v>
      </c>
      <c r="O130" s="1">
        <v>0</v>
      </c>
      <c r="Q130" s="1">
        <v>0</v>
      </c>
      <c r="R130" s="1">
        <v>2</v>
      </c>
      <c r="S130" s="1" t="s">
        <v>383</v>
      </c>
      <c r="U130" s="1" t="s">
        <v>384</v>
      </c>
    </row>
    <row r="131" s="1" customFormat="1" spans="2:21">
      <c r="B131" s="1" t="s">
        <v>635</v>
      </c>
      <c r="C131" s="1" t="s">
        <v>633</v>
      </c>
      <c r="D131" s="1">
        <v>649.4283</v>
      </c>
      <c r="E131" s="1">
        <v>-0.00059</v>
      </c>
      <c r="F131" s="1">
        <v>2</v>
      </c>
      <c r="G131" s="1">
        <v>1</v>
      </c>
      <c r="H131" s="1">
        <v>27.46</v>
      </c>
      <c r="I131" s="1">
        <v>0</v>
      </c>
      <c r="J131" s="3">
        <v>0.000359</v>
      </c>
      <c r="K131" s="1" t="s">
        <v>382</v>
      </c>
      <c r="L131" s="1" t="s">
        <v>634</v>
      </c>
      <c r="N131" s="1">
        <v>8.59</v>
      </c>
      <c r="O131" s="1">
        <v>0</v>
      </c>
      <c r="Q131" s="1">
        <v>0</v>
      </c>
      <c r="R131" s="1">
        <v>2</v>
      </c>
      <c r="S131" s="1" t="s">
        <v>383</v>
      </c>
      <c r="U131" s="1" t="s">
        <v>384</v>
      </c>
    </row>
    <row r="132" s="1" customFormat="1" spans="2:21">
      <c r="B132" s="1" t="s">
        <v>636</v>
      </c>
      <c r="C132" s="1" t="s">
        <v>633</v>
      </c>
      <c r="D132" s="1">
        <v>649.4283</v>
      </c>
      <c r="E132" s="1">
        <v>-0.00027</v>
      </c>
      <c r="F132" s="1">
        <v>2</v>
      </c>
      <c r="G132" s="1">
        <v>1</v>
      </c>
      <c r="H132" s="1">
        <v>27.5</v>
      </c>
      <c r="I132" s="1">
        <v>0</v>
      </c>
      <c r="J132" s="3">
        <v>0.000356</v>
      </c>
      <c r="K132" s="1" t="s">
        <v>382</v>
      </c>
      <c r="L132" s="1" t="s">
        <v>634</v>
      </c>
      <c r="N132" s="1">
        <v>8.59</v>
      </c>
      <c r="O132" s="1">
        <v>0</v>
      </c>
      <c r="Q132" s="1">
        <v>0</v>
      </c>
      <c r="R132" s="1">
        <v>2</v>
      </c>
      <c r="S132" s="1" t="s">
        <v>383</v>
      </c>
      <c r="U132" s="1" t="s">
        <v>384</v>
      </c>
    </row>
    <row r="133" s="1" customFormat="1" spans="2:21">
      <c r="B133" s="1" t="s">
        <v>637</v>
      </c>
      <c r="C133" s="1" t="s">
        <v>633</v>
      </c>
      <c r="D133" s="1">
        <v>649.4283</v>
      </c>
      <c r="E133" s="1">
        <v>-7e-5</v>
      </c>
      <c r="F133" s="1">
        <v>2</v>
      </c>
      <c r="G133" s="1">
        <v>1</v>
      </c>
      <c r="H133" s="1">
        <v>26.51</v>
      </c>
      <c r="I133" s="1">
        <v>0</v>
      </c>
      <c r="J133" s="3">
        <v>0.000447</v>
      </c>
      <c r="K133" s="1" t="s">
        <v>382</v>
      </c>
      <c r="L133" s="1" t="s">
        <v>634</v>
      </c>
      <c r="N133" s="1">
        <v>8.59</v>
      </c>
      <c r="O133" s="1">
        <v>0</v>
      </c>
      <c r="Q133" s="1">
        <v>0</v>
      </c>
      <c r="R133" s="1">
        <v>2</v>
      </c>
      <c r="S133" s="1" t="s">
        <v>383</v>
      </c>
      <c r="U133" s="1" t="s">
        <v>384</v>
      </c>
    </row>
    <row r="134" s="1" customFormat="1" spans="2:21">
      <c r="B134" s="1" t="s">
        <v>638</v>
      </c>
      <c r="C134" s="1" t="s">
        <v>633</v>
      </c>
      <c r="D134" s="1">
        <v>649.4283</v>
      </c>
      <c r="E134" s="1">
        <v>-0.00021</v>
      </c>
      <c r="F134" s="1">
        <v>2</v>
      </c>
      <c r="G134" s="1">
        <v>1</v>
      </c>
      <c r="H134" s="1">
        <v>27.21</v>
      </c>
      <c r="I134" s="1">
        <v>0</v>
      </c>
      <c r="J134" s="3">
        <v>0.00038</v>
      </c>
      <c r="K134" s="1" t="s">
        <v>382</v>
      </c>
      <c r="L134" s="1" t="s">
        <v>634</v>
      </c>
      <c r="N134" s="1">
        <v>8.59</v>
      </c>
      <c r="O134" s="1">
        <v>0</v>
      </c>
      <c r="Q134" s="1">
        <v>0</v>
      </c>
      <c r="R134" s="1">
        <v>2</v>
      </c>
      <c r="S134" s="1" t="s">
        <v>383</v>
      </c>
      <c r="U134" s="1" t="s">
        <v>384</v>
      </c>
    </row>
    <row r="135" s="1" customFormat="1" spans="2:21">
      <c r="B135" s="1" t="s">
        <v>639</v>
      </c>
      <c r="C135" s="1" t="s">
        <v>633</v>
      </c>
      <c r="D135" s="1">
        <v>649.4283</v>
      </c>
      <c r="E135" s="1">
        <v>5e-5</v>
      </c>
      <c r="F135" s="1">
        <v>2</v>
      </c>
      <c r="G135" s="1">
        <v>1</v>
      </c>
      <c r="H135" s="1">
        <v>27.14</v>
      </c>
      <c r="I135" s="1">
        <v>0</v>
      </c>
      <c r="J135" s="3">
        <v>0.000386</v>
      </c>
      <c r="K135" s="1" t="s">
        <v>382</v>
      </c>
      <c r="L135" s="1" t="s">
        <v>634</v>
      </c>
      <c r="N135" s="1">
        <v>8.59</v>
      </c>
      <c r="O135" s="1">
        <v>0</v>
      </c>
      <c r="Q135" s="1">
        <v>0</v>
      </c>
      <c r="R135" s="1">
        <v>2</v>
      </c>
      <c r="S135" s="1" t="s">
        <v>383</v>
      </c>
      <c r="U135" s="1" t="s">
        <v>384</v>
      </c>
    </row>
    <row r="136" s="1" customFormat="1" spans="2:21">
      <c r="B136" s="1" t="s">
        <v>640</v>
      </c>
      <c r="C136" s="1" t="s">
        <v>633</v>
      </c>
      <c r="D136" s="1">
        <v>649.4283</v>
      </c>
      <c r="E136" s="1">
        <v>0.00053</v>
      </c>
      <c r="F136" s="1">
        <v>2</v>
      </c>
      <c r="G136" s="1">
        <v>1</v>
      </c>
      <c r="H136" s="1">
        <v>25.7</v>
      </c>
      <c r="I136" s="1">
        <v>0</v>
      </c>
      <c r="J136" s="3">
        <v>0.000538</v>
      </c>
      <c r="K136" s="1" t="s">
        <v>382</v>
      </c>
      <c r="L136" s="1" t="s">
        <v>634</v>
      </c>
      <c r="N136" s="1">
        <v>8.59</v>
      </c>
      <c r="O136" s="1">
        <v>0</v>
      </c>
      <c r="Q136" s="1">
        <v>0</v>
      </c>
      <c r="R136" s="1">
        <v>2</v>
      </c>
      <c r="S136" s="1" t="s">
        <v>383</v>
      </c>
      <c r="U136" s="1" t="s">
        <v>384</v>
      </c>
    </row>
    <row r="137" s="1" customFormat="1" spans="2:21">
      <c r="B137" s="1" t="s">
        <v>641</v>
      </c>
      <c r="C137" s="1" t="s">
        <v>633</v>
      </c>
      <c r="D137" s="1">
        <v>649.4283</v>
      </c>
      <c r="E137" s="1">
        <v>0.00029</v>
      </c>
      <c r="F137" s="1">
        <v>2</v>
      </c>
      <c r="G137" s="1">
        <v>1</v>
      </c>
      <c r="H137" s="1">
        <v>26.84</v>
      </c>
      <c r="I137" s="1">
        <v>0</v>
      </c>
      <c r="J137" s="3">
        <v>0.000414</v>
      </c>
      <c r="K137" s="1" t="s">
        <v>382</v>
      </c>
      <c r="L137" s="1" t="s">
        <v>634</v>
      </c>
      <c r="N137" s="1">
        <v>8.59</v>
      </c>
      <c r="O137" s="1">
        <v>0</v>
      </c>
      <c r="Q137" s="1">
        <v>0</v>
      </c>
      <c r="R137" s="1">
        <v>2</v>
      </c>
      <c r="S137" s="1" t="s">
        <v>383</v>
      </c>
      <c r="U137" s="1" t="s">
        <v>384</v>
      </c>
    </row>
    <row r="138" s="1" customFormat="1" spans="2:21">
      <c r="B138" s="1" t="s">
        <v>642</v>
      </c>
      <c r="C138" s="1" t="s">
        <v>633</v>
      </c>
      <c r="D138" s="1">
        <v>649.4283</v>
      </c>
      <c r="E138" s="1">
        <v>0.00069</v>
      </c>
      <c r="F138" s="1">
        <v>2</v>
      </c>
      <c r="G138" s="1">
        <v>1</v>
      </c>
      <c r="H138" s="1">
        <v>26.97</v>
      </c>
      <c r="I138" s="1">
        <v>0</v>
      </c>
      <c r="J138" s="3">
        <v>0.000402</v>
      </c>
      <c r="K138" s="1" t="s">
        <v>382</v>
      </c>
      <c r="L138" s="1" t="s">
        <v>634</v>
      </c>
      <c r="N138" s="1">
        <v>8.59</v>
      </c>
      <c r="O138" s="1">
        <v>0</v>
      </c>
      <c r="Q138" s="1">
        <v>0</v>
      </c>
      <c r="R138" s="1">
        <v>2</v>
      </c>
      <c r="S138" s="1" t="s">
        <v>383</v>
      </c>
      <c r="U138" s="1" t="s">
        <v>384</v>
      </c>
    </row>
    <row r="139" s="1" customFormat="1" spans="2:21">
      <c r="B139" s="1" t="s">
        <v>643</v>
      </c>
      <c r="C139" s="1" t="s">
        <v>633</v>
      </c>
      <c r="D139" s="1">
        <v>649.4283</v>
      </c>
      <c r="E139" s="1">
        <v>0.00047</v>
      </c>
      <c r="F139" s="1">
        <v>2</v>
      </c>
      <c r="G139" s="1">
        <v>1</v>
      </c>
      <c r="H139" s="1">
        <v>26.75</v>
      </c>
      <c r="I139" s="1">
        <v>0</v>
      </c>
      <c r="J139" s="3">
        <v>0.000423</v>
      </c>
      <c r="K139" s="1" t="s">
        <v>382</v>
      </c>
      <c r="L139" s="1" t="s">
        <v>634</v>
      </c>
      <c r="N139" s="1">
        <v>8.59</v>
      </c>
      <c r="O139" s="1">
        <v>0</v>
      </c>
      <c r="Q139" s="1">
        <v>0</v>
      </c>
      <c r="R139" s="1">
        <v>2</v>
      </c>
      <c r="S139" s="1" t="s">
        <v>383</v>
      </c>
      <c r="U139" s="1" t="s">
        <v>384</v>
      </c>
    </row>
    <row r="140" s="1" customFormat="1" spans="2:21">
      <c r="B140" s="1" t="s">
        <v>644</v>
      </c>
      <c r="C140" s="1" t="s">
        <v>633</v>
      </c>
      <c r="D140" s="1">
        <v>649.4283</v>
      </c>
      <c r="E140" s="1">
        <v>0.00053</v>
      </c>
      <c r="F140" s="1">
        <v>2</v>
      </c>
      <c r="G140" s="1">
        <v>1</v>
      </c>
      <c r="H140" s="1">
        <v>26.63</v>
      </c>
      <c r="I140" s="1">
        <v>0</v>
      </c>
      <c r="J140" s="3">
        <v>0.000435</v>
      </c>
      <c r="K140" s="1" t="s">
        <v>382</v>
      </c>
      <c r="L140" s="1" t="s">
        <v>634</v>
      </c>
      <c r="N140" s="1">
        <v>8.59</v>
      </c>
      <c r="O140" s="1">
        <v>0</v>
      </c>
      <c r="Q140" s="1">
        <v>0</v>
      </c>
      <c r="R140" s="1">
        <v>2</v>
      </c>
      <c r="S140" s="1" t="s">
        <v>383</v>
      </c>
      <c r="U140" s="1" t="s">
        <v>384</v>
      </c>
    </row>
    <row r="141" s="1" customFormat="1" spans="2:21">
      <c r="B141" s="1" t="s">
        <v>645</v>
      </c>
      <c r="C141" s="1" t="s">
        <v>633</v>
      </c>
      <c r="D141" s="1">
        <v>649.4283</v>
      </c>
      <c r="E141" s="1">
        <v>-0.00055</v>
      </c>
      <c r="F141" s="1">
        <v>2</v>
      </c>
      <c r="G141" s="1">
        <v>1</v>
      </c>
      <c r="H141" s="1">
        <v>26.67</v>
      </c>
      <c r="I141" s="1">
        <v>0</v>
      </c>
      <c r="J141" s="3">
        <v>0.000431</v>
      </c>
      <c r="K141" s="1" t="s">
        <v>382</v>
      </c>
      <c r="L141" s="1" t="s">
        <v>634</v>
      </c>
      <c r="N141" s="1">
        <v>8.59</v>
      </c>
      <c r="O141" s="1">
        <v>0</v>
      </c>
      <c r="Q141" s="1">
        <v>0</v>
      </c>
      <c r="R141" s="1">
        <v>2</v>
      </c>
      <c r="S141" s="1" t="s">
        <v>383</v>
      </c>
      <c r="U141" s="1" t="s">
        <v>384</v>
      </c>
    </row>
    <row r="142" s="1" customFormat="1" spans="2:21">
      <c r="B142" s="1" t="s">
        <v>646</v>
      </c>
      <c r="C142" s="1" t="s">
        <v>633</v>
      </c>
      <c r="D142" s="1">
        <v>649.4283</v>
      </c>
      <c r="E142" s="1">
        <v>0.00055</v>
      </c>
      <c r="F142" s="1">
        <v>2</v>
      </c>
      <c r="G142" s="1">
        <v>1</v>
      </c>
      <c r="H142" s="1">
        <v>26.45</v>
      </c>
      <c r="I142" s="1">
        <v>0</v>
      </c>
      <c r="J142" s="3">
        <v>0.000453</v>
      </c>
      <c r="K142" s="1" t="s">
        <v>382</v>
      </c>
      <c r="L142" s="1" t="s">
        <v>634</v>
      </c>
      <c r="N142" s="1">
        <v>8.59</v>
      </c>
      <c r="O142" s="1">
        <v>0</v>
      </c>
      <c r="Q142" s="1">
        <v>0</v>
      </c>
      <c r="R142" s="1">
        <v>2</v>
      </c>
      <c r="S142" s="1" t="s">
        <v>383</v>
      </c>
      <c r="U142" s="1" t="s">
        <v>384</v>
      </c>
    </row>
    <row r="143" s="1" customFormat="1" spans="2:21">
      <c r="B143" s="1" t="s">
        <v>647</v>
      </c>
      <c r="C143" s="1" t="s">
        <v>633</v>
      </c>
      <c r="D143" s="1">
        <v>649.4283</v>
      </c>
      <c r="E143" s="1">
        <v>-0.00203</v>
      </c>
      <c r="F143" s="1">
        <v>2</v>
      </c>
      <c r="G143" s="1">
        <v>1</v>
      </c>
      <c r="H143" s="1">
        <v>20.35</v>
      </c>
      <c r="I143" s="1">
        <v>0</v>
      </c>
      <c r="J143" s="3">
        <v>0.00185</v>
      </c>
      <c r="K143" s="1" t="s">
        <v>382</v>
      </c>
      <c r="L143" s="1" t="s">
        <v>634</v>
      </c>
      <c r="N143" s="1">
        <v>8.59</v>
      </c>
      <c r="O143" s="1">
        <v>0</v>
      </c>
      <c r="Q143" s="1">
        <v>0</v>
      </c>
      <c r="R143" s="1">
        <v>2</v>
      </c>
      <c r="S143" s="1" t="s">
        <v>383</v>
      </c>
      <c r="U143" s="1" t="s">
        <v>384</v>
      </c>
    </row>
    <row r="144" s="1" customFormat="1" spans="2:21">
      <c r="B144" s="1" t="s">
        <v>648</v>
      </c>
      <c r="C144" s="1" t="s">
        <v>633</v>
      </c>
      <c r="D144" s="1">
        <v>649.4283</v>
      </c>
      <c r="E144" s="1">
        <v>0.00023</v>
      </c>
      <c r="F144" s="1">
        <v>2</v>
      </c>
      <c r="G144" s="1">
        <v>1</v>
      </c>
      <c r="H144" s="1">
        <v>25.76</v>
      </c>
      <c r="I144" s="1">
        <v>0</v>
      </c>
      <c r="J144" s="3">
        <v>0.000531</v>
      </c>
      <c r="K144" s="1" t="s">
        <v>382</v>
      </c>
      <c r="L144" s="1" t="s">
        <v>634</v>
      </c>
      <c r="N144" s="1">
        <v>8.59</v>
      </c>
      <c r="O144" s="1">
        <v>0</v>
      </c>
      <c r="Q144" s="1">
        <v>0</v>
      </c>
      <c r="R144" s="1">
        <v>2</v>
      </c>
      <c r="S144" s="1" t="s">
        <v>383</v>
      </c>
      <c r="U144" s="1" t="s">
        <v>384</v>
      </c>
    </row>
    <row r="145" s="1" customFormat="1" spans="2:21">
      <c r="B145" s="1" t="s">
        <v>649</v>
      </c>
      <c r="C145" s="1" t="s">
        <v>633</v>
      </c>
      <c r="D145" s="1">
        <v>649.4283</v>
      </c>
      <c r="E145" s="1">
        <v>-1e-5</v>
      </c>
      <c r="F145" s="1">
        <v>2</v>
      </c>
      <c r="G145" s="1">
        <v>1</v>
      </c>
      <c r="H145" s="1">
        <v>23.51</v>
      </c>
      <c r="I145" s="1">
        <v>0</v>
      </c>
      <c r="J145" s="3">
        <v>0.000891</v>
      </c>
      <c r="K145" s="1" t="s">
        <v>382</v>
      </c>
      <c r="L145" s="1" t="s">
        <v>634</v>
      </c>
      <c r="N145" s="1">
        <v>8.59</v>
      </c>
      <c r="O145" s="1">
        <v>0</v>
      </c>
      <c r="Q145" s="1">
        <v>0</v>
      </c>
      <c r="R145" s="1">
        <v>2</v>
      </c>
      <c r="S145" s="1" t="s">
        <v>383</v>
      </c>
      <c r="U145" s="1" t="s">
        <v>384</v>
      </c>
    </row>
    <row r="146" s="1" customFormat="1" spans="2:21">
      <c r="B146" s="1" t="s">
        <v>650</v>
      </c>
      <c r="C146" s="1" t="s">
        <v>633</v>
      </c>
      <c r="D146" s="1">
        <v>649.4283</v>
      </c>
      <c r="E146" s="1">
        <v>0.00051</v>
      </c>
      <c r="F146" s="1">
        <v>2</v>
      </c>
      <c r="G146" s="1">
        <v>1</v>
      </c>
      <c r="H146" s="1">
        <v>26.31</v>
      </c>
      <c r="I146" s="1">
        <v>0</v>
      </c>
      <c r="J146" s="3">
        <v>0.000468</v>
      </c>
      <c r="K146" s="1" t="s">
        <v>382</v>
      </c>
      <c r="L146" s="1" t="s">
        <v>634</v>
      </c>
      <c r="N146" s="1">
        <v>8.59</v>
      </c>
      <c r="O146" s="1">
        <v>0</v>
      </c>
      <c r="Q146" s="1">
        <v>0</v>
      </c>
      <c r="R146" s="1">
        <v>2</v>
      </c>
      <c r="S146" s="1" t="s">
        <v>383</v>
      </c>
      <c r="U146" s="1" t="s">
        <v>384</v>
      </c>
    </row>
    <row r="147" s="1" customFormat="1" spans="2:21">
      <c r="B147" s="1" t="s">
        <v>651</v>
      </c>
      <c r="C147" s="1" t="s">
        <v>633</v>
      </c>
      <c r="D147" s="1">
        <v>649.4283</v>
      </c>
      <c r="E147" s="1">
        <v>-0.00077</v>
      </c>
      <c r="F147" s="1">
        <v>2</v>
      </c>
      <c r="G147" s="1">
        <v>1</v>
      </c>
      <c r="H147" s="1">
        <v>25.87</v>
      </c>
      <c r="I147" s="1">
        <v>0</v>
      </c>
      <c r="J147" s="3">
        <v>0.000518</v>
      </c>
      <c r="K147" s="1" t="s">
        <v>382</v>
      </c>
      <c r="L147" s="1" t="s">
        <v>634</v>
      </c>
      <c r="N147" s="1">
        <v>8.59</v>
      </c>
      <c r="O147" s="1">
        <v>0</v>
      </c>
      <c r="Q147" s="1">
        <v>0</v>
      </c>
      <c r="R147" s="1">
        <v>2</v>
      </c>
      <c r="S147" s="1" t="s">
        <v>383</v>
      </c>
      <c r="U147" s="1" t="s">
        <v>384</v>
      </c>
    </row>
    <row r="148" s="1" customFormat="1" spans="2:21">
      <c r="B148" s="1" t="s">
        <v>652</v>
      </c>
      <c r="C148" s="1" t="s">
        <v>633</v>
      </c>
      <c r="D148" s="1">
        <v>649.4283</v>
      </c>
      <c r="E148" s="1">
        <v>-0.00027</v>
      </c>
      <c r="F148" s="1">
        <v>2</v>
      </c>
      <c r="G148" s="1">
        <v>1</v>
      </c>
      <c r="H148" s="1">
        <v>25.9</v>
      </c>
      <c r="I148" s="1">
        <v>0</v>
      </c>
      <c r="J148" s="3">
        <v>0.000514</v>
      </c>
      <c r="K148" s="1" t="s">
        <v>382</v>
      </c>
      <c r="L148" s="1" t="s">
        <v>634</v>
      </c>
      <c r="N148" s="1">
        <v>8.59</v>
      </c>
      <c r="O148" s="1">
        <v>0</v>
      </c>
      <c r="Q148" s="1">
        <v>0</v>
      </c>
      <c r="R148" s="1">
        <v>2</v>
      </c>
      <c r="S148" s="1" t="s">
        <v>383</v>
      </c>
      <c r="U148" s="1" t="s">
        <v>384</v>
      </c>
    </row>
    <row r="149" s="1" customFormat="1" spans="2:21">
      <c r="B149" s="1" t="s">
        <v>653</v>
      </c>
      <c r="C149" s="1" t="s">
        <v>633</v>
      </c>
      <c r="D149" s="1">
        <v>649.4283</v>
      </c>
      <c r="E149" s="1">
        <v>-0.00033</v>
      </c>
      <c r="F149" s="1">
        <v>2</v>
      </c>
      <c r="G149" s="1">
        <v>1</v>
      </c>
      <c r="H149" s="1">
        <v>22.13</v>
      </c>
      <c r="I149" s="1">
        <v>0</v>
      </c>
      <c r="J149" s="3">
        <v>0.00122</v>
      </c>
      <c r="K149" s="1" t="s">
        <v>382</v>
      </c>
      <c r="L149" s="1" t="s">
        <v>634</v>
      </c>
      <c r="N149" s="1">
        <v>8.59</v>
      </c>
      <c r="O149" s="1">
        <v>0</v>
      </c>
      <c r="Q149" s="1">
        <v>0</v>
      </c>
      <c r="R149" s="1">
        <v>2</v>
      </c>
      <c r="S149" s="1" t="s">
        <v>383</v>
      </c>
      <c r="U149" s="1" t="s">
        <v>384</v>
      </c>
    </row>
    <row r="150" s="1" customFormat="1" spans="2:21">
      <c r="B150" s="1" t="s">
        <v>654</v>
      </c>
      <c r="C150" s="1" t="s">
        <v>633</v>
      </c>
      <c r="D150" s="1">
        <v>649.4283</v>
      </c>
      <c r="E150" s="1">
        <v>0.00129</v>
      </c>
      <c r="F150" s="1">
        <v>2</v>
      </c>
      <c r="G150" s="1">
        <v>1</v>
      </c>
      <c r="H150" s="1">
        <v>25.59</v>
      </c>
      <c r="I150" s="1">
        <v>0</v>
      </c>
      <c r="J150" s="3">
        <v>0.00193</v>
      </c>
      <c r="K150" s="1" t="s">
        <v>382</v>
      </c>
      <c r="L150" s="1" t="s">
        <v>634</v>
      </c>
      <c r="N150" s="1">
        <v>8.59</v>
      </c>
      <c r="O150" s="1">
        <v>0</v>
      </c>
      <c r="Q150" s="1">
        <v>0</v>
      </c>
      <c r="R150" s="1">
        <v>2</v>
      </c>
      <c r="S150" s="1" t="s">
        <v>383</v>
      </c>
      <c r="U150" s="1" t="s">
        <v>384</v>
      </c>
    </row>
    <row r="151" s="1" customFormat="1" spans="2:21">
      <c r="B151" s="1" t="s">
        <v>655</v>
      </c>
      <c r="C151" s="1" t="s">
        <v>633</v>
      </c>
      <c r="D151" s="1">
        <v>649.4283</v>
      </c>
      <c r="E151" s="1">
        <v>-0.00059</v>
      </c>
      <c r="F151" s="1">
        <v>2</v>
      </c>
      <c r="G151" s="1">
        <v>1</v>
      </c>
      <c r="H151" s="1">
        <v>20.56</v>
      </c>
      <c r="I151" s="1">
        <v>0</v>
      </c>
      <c r="J151" s="3">
        <v>0.00176</v>
      </c>
      <c r="K151" s="1" t="s">
        <v>382</v>
      </c>
      <c r="L151" s="1" t="s">
        <v>634</v>
      </c>
      <c r="N151" s="1">
        <v>8.59</v>
      </c>
      <c r="O151" s="1">
        <v>0</v>
      </c>
      <c r="Q151" s="1">
        <v>0</v>
      </c>
      <c r="R151" s="1">
        <v>2</v>
      </c>
      <c r="S151" s="1" t="s">
        <v>383</v>
      </c>
      <c r="U151" s="1" t="s">
        <v>384</v>
      </c>
    </row>
    <row r="152" s="1" customFormat="1" spans="2:21">
      <c r="B152" s="1" t="s">
        <v>656</v>
      </c>
      <c r="C152" s="1" t="s">
        <v>657</v>
      </c>
      <c r="D152" s="1">
        <v>1132.74519</v>
      </c>
      <c r="E152" s="1">
        <v>0.0101</v>
      </c>
      <c r="F152" s="1">
        <v>3</v>
      </c>
      <c r="G152" s="1">
        <v>1</v>
      </c>
      <c r="H152" s="1">
        <v>28.22</v>
      </c>
      <c r="I152" s="1">
        <v>0</v>
      </c>
      <c r="J152" s="3">
        <v>0.000377</v>
      </c>
      <c r="K152" s="1" t="s">
        <v>382</v>
      </c>
      <c r="L152" s="1" t="s">
        <v>631</v>
      </c>
      <c r="N152" s="1">
        <v>10</v>
      </c>
      <c r="O152" s="1">
        <v>2</v>
      </c>
      <c r="P152" s="1" t="s">
        <v>658</v>
      </c>
      <c r="Q152" s="1">
        <v>0</v>
      </c>
      <c r="R152" s="1">
        <v>2</v>
      </c>
      <c r="S152" s="1" t="s">
        <v>383</v>
      </c>
      <c r="U152" s="1" t="s">
        <v>384</v>
      </c>
    </row>
    <row r="153" s="1" customFormat="1" spans="1:7">
      <c r="A153" s="1" t="s">
        <v>659</v>
      </c>
      <c r="B153" s="1" t="s">
        <v>660</v>
      </c>
      <c r="C153" s="1">
        <v>4</v>
      </c>
      <c r="D153" s="1">
        <v>2</v>
      </c>
      <c r="E153" s="2">
        <v>0.003</v>
      </c>
      <c r="F153" s="1">
        <v>484409.75</v>
      </c>
      <c r="G153" s="1">
        <v>5.41</v>
      </c>
    </row>
    <row r="154" s="1" customFormat="1" spans="2:21">
      <c r="B154" s="1" t="s">
        <v>661</v>
      </c>
      <c r="C154" s="1" t="s">
        <v>662</v>
      </c>
      <c r="D154" s="1">
        <v>674.31038</v>
      </c>
      <c r="E154" s="1">
        <v>5e-5</v>
      </c>
      <c r="F154" s="1">
        <v>2</v>
      </c>
      <c r="G154" s="1">
        <v>1</v>
      </c>
      <c r="H154" s="1">
        <v>23.01</v>
      </c>
      <c r="I154" s="1">
        <v>0</v>
      </c>
      <c r="J154" s="3">
        <v>0.00825</v>
      </c>
      <c r="K154" s="1" t="s">
        <v>382</v>
      </c>
      <c r="L154" s="1" t="s">
        <v>660</v>
      </c>
      <c r="N154" s="1">
        <v>4.53</v>
      </c>
      <c r="O154" s="1">
        <v>0</v>
      </c>
      <c r="Q154" s="1">
        <v>0</v>
      </c>
      <c r="R154" s="1">
        <v>2</v>
      </c>
      <c r="S154" s="1" t="s">
        <v>383</v>
      </c>
      <c r="U154" s="1" t="s">
        <v>384</v>
      </c>
    </row>
    <row r="155" s="1" customFormat="1" spans="2:21">
      <c r="B155" s="1" t="s">
        <v>663</v>
      </c>
      <c r="C155" s="1" t="s">
        <v>662</v>
      </c>
      <c r="D155" s="1">
        <v>674.31038</v>
      </c>
      <c r="E155" s="1">
        <v>0.00085</v>
      </c>
      <c r="F155" s="1">
        <v>2</v>
      </c>
      <c r="G155" s="1">
        <v>1</v>
      </c>
      <c r="H155" s="1">
        <v>24.68</v>
      </c>
      <c r="I155" s="1">
        <v>0</v>
      </c>
      <c r="J155" s="3">
        <v>0.00579</v>
      </c>
      <c r="K155" s="1" t="s">
        <v>382</v>
      </c>
      <c r="L155" s="1" t="s">
        <v>660</v>
      </c>
      <c r="N155" s="1">
        <v>4.53</v>
      </c>
      <c r="O155" s="1">
        <v>0</v>
      </c>
      <c r="Q155" s="1">
        <v>0</v>
      </c>
      <c r="R155" s="1">
        <v>2</v>
      </c>
      <c r="S155" s="1" t="s">
        <v>383</v>
      </c>
      <c r="U155" s="1" t="s">
        <v>384</v>
      </c>
    </row>
    <row r="156" s="1" customFormat="1" spans="2:21">
      <c r="B156" s="1" t="s">
        <v>664</v>
      </c>
      <c r="C156" s="1" t="s">
        <v>662</v>
      </c>
      <c r="D156" s="1">
        <v>674.31038</v>
      </c>
      <c r="E156" s="1">
        <v>0.00085</v>
      </c>
      <c r="F156" s="1">
        <v>2</v>
      </c>
      <c r="G156" s="1">
        <v>1</v>
      </c>
      <c r="H156" s="1">
        <v>23</v>
      </c>
      <c r="I156" s="1">
        <v>0</v>
      </c>
      <c r="J156" s="3">
        <v>0.00852</v>
      </c>
      <c r="K156" s="1" t="s">
        <v>382</v>
      </c>
      <c r="L156" s="1" t="s">
        <v>660</v>
      </c>
      <c r="N156" s="1">
        <v>4.53</v>
      </c>
      <c r="O156" s="1">
        <v>0</v>
      </c>
      <c r="Q156" s="1">
        <v>0</v>
      </c>
      <c r="R156" s="1">
        <v>2</v>
      </c>
      <c r="S156" s="1" t="s">
        <v>383</v>
      </c>
      <c r="U156" s="1" t="s">
        <v>384</v>
      </c>
    </row>
    <row r="157" s="1" customFormat="1" spans="2:21">
      <c r="B157" s="1" t="s">
        <v>665</v>
      </c>
      <c r="C157" s="1" t="s">
        <v>666</v>
      </c>
      <c r="D157" s="1">
        <v>842.52064</v>
      </c>
      <c r="E157" s="1">
        <v>0.01146</v>
      </c>
      <c r="F157" s="1">
        <v>2</v>
      </c>
      <c r="G157" s="1">
        <v>1</v>
      </c>
      <c r="H157" s="1">
        <v>25.91</v>
      </c>
      <c r="I157" s="1">
        <v>0</v>
      </c>
      <c r="J157" s="3">
        <v>0.0265</v>
      </c>
      <c r="K157" s="1" t="s">
        <v>382</v>
      </c>
      <c r="L157" s="1" t="s">
        <v>660</v>
      </c>
      <c r="N157" s="1">
        <v>9.57</v>
      </c>
      <c r="O157" s="1">
        <v>1</v>
      </c>
      <c r="Q157" s="1">
        <v>0</v>
      </c>
      <c r="R157" s="1">
        <v>2</v>
      </c>
      <c r="S157" s="1" t="s">
        <v>383</v>
      </c>
      <c r="U157" s="1" t="s">
        <v>384</v>
      </c>
    </row>
    <row r="158" s="1" customFormat="1" spans="1:7">
      <c r="A158" s="1" t="s">
        <v>667</v>
      </c>
      <c r="B158" s="1" t="s">
        <v>668</v>
      </c>
      <c r="C158" s="1">
        <v>2</v>
      </c>
      <c r="D158" s="1">
        <v>2</v>
      </c>
      <c r="E158" s="2">
        <v>0.1145</v>
      </c>
      <c r="F158" s="1">
        <v>14711.94</v>
      </c>
      <c r="G158" s="1">
        <v>9.76</v>
      </c>
    </row>
    <row r="159" s="1" customFormat="1" spans="2:21">
      <c r="B159" s="1" t="s">
        <v>669</v>
      </c>
      <c r="C159" s="1" t="s">
        <v>670</v>
      </c>
      <c r="D159" s="1">
        <v>866.48044</v>
      </c>
      <c r="E159" s="1">
        <v>0.00067</v>
      </c>
      <c r="F159" s="1">
        <v>2</v>
      </c>
      <c r="G159" s="1">
        <v>1</v>
      </c>
      <c r="H159" s="1">
        <v>30.68</v>
      </c>
      <c r="I159" s="1">
        <v>0</v>
      </c>
      <c r="J159" s="3">
        <v>0.00492</v>
      </c>
      <c r="K159" s="1" t="s">
        <v>382</v>
      </c>
      <c r="L159" s="1" t="s">
        <v>668</v>
      </c>
      <c r="N159" s="1">
        <v>8.75</v>
      </c>
      <c r="O159" s="1">
        <v>0</v>
      </c>
      <c r="Q159" s="1">
        <v>0</v>
      </c>
      <c r="R159" s="1">
        <v>2</v>
      </c>
      <c r="S159" s="1" t="s">
        <v>383</v>
      </c>
      <c r="U159" s="1" t="s">
        <v>384</v>
      </c>
    </row>
    <row r="160" s="1" customFormat="1" spans="2:21">
      <c r="B160" s="1" t="s">
        <v>671</v>
      </c>
      <c r="C160" s="1" t="s">
        <v>672</v>
      </c>
      <c r="D160" s="1">
        <v>912.56251</v>
      </c>
      <c r="E160" s="1">
        <v>0.00033</v>
      </c>
      <c r="F160" s="1">
        <v>2</v>
      </c>
      <c r="G160" s="1">
        <v>1</v>
      </c>
      <c r="H160" s="1">
        <v>22.52</v>
      </c>
      <c r="I160" s="1">
        <v>0</v>
      </c>
      <c r="J160" s="3">
        <v>0.0216</v>
      </c>
      <c r="K160" s="1" t="s">
        <v>382</v>
      </c>
      <c r="L160" s="1" t="s">
        <v>668</v>
      </c>
      <c r="N160" s="1">
        <v>9.75</v>
      </c>
      <c r="O160" s="1">
        <v>0</v>
      </c>
      <c r="Q160" s="1">
        <v>0</v>
      </c>
      <c r="R160" s="1">
        <v>2</v>
      </c>
      <c r="S160" s="1" t="s">
        <v>383</v>
      </c>
      <c r="U160" s="1" t="s">
        <v>384</v>
      </c>
    </row>
    <row r="161" s="1" customFormat="1" spans="1:7">
      <c r="A161" s="1" t="s">
        <v>673</v>
      </c>
      <c r="B161" s="1" t="s">
        <v>674</v>
      </c>
      <c r="C161" s="1">
        <v>2</v>
      </c>
      <c r="D161" s="1">
        <v>2</v>
      </c>
      <c r="E161" s="2">
        <v>0.0603</v>
      </c>
      <c r="F161" s="1">
        <v>38792.05</v>
      </c>
      <c r="G161" s="1">
        <v>5.27</v>
      </c>
    </row>
    <row r="162" s="1" customFormat="1" spans="2:21">
      <c r="B162" s="1" t="s">
        <v>675</v>
      </c>
      <c r="C162" s="1" t="s">
        <v>676</v>
      </c>
      <c r="D162" s="1">
        <v>1156.63205</v>
      </c>
      <c r="E162" s="1">
        <v>0.00146</v>
      </c>
      <c r="F162" s="1">
        <v>2</v>
      </c>
      <c r="G162" s="1">
        <v>1</v>
      </c>
      <c r="H162" s="1">
        <v>23.41</v>
      </c>
      <c r="I162" s="1">
        <v>0</v>
      </c>
      <c r="J162" s="3">
        <v>0.0454</v>
      </c>
      <c r="K162" s="1" t="s">
        <v>382</v>
      </c>
      <c r="L162" s="1" t="s">
        <v>674</v>
      </c>
      <c r="N162" s="1">
        <v>4.53</v>
      </c>
      <c r="O162" s="1">
        <v>0</v>
      </c>
      <c r="Q162" s="1">
        <v>0</v>
      </c>
      <c r="R162" s="1">
        <v>2</v>
      </c>
      <c r="S162" s="1" t="s">
        <v>383</v>
      </c>
      <c r="U162" s="1" t="s">
        <v>384</v>
      </c>
    </row>
    <row r="163" s="1" customFormat="1" spans="2:21">
      <c r="B163" s="1" t="s">
        <v>677</v>
      </c>
      <c r="C163" s="1" t="s">
        <v>678</v>
      </c>
      <c r="D163" s="1">
        <v>1227.60043</v>
      </c>
      <c r="E163" s="1">
        <v>-0.00529</v>
      </c>
      <c r="F163" s="1">
        <v>2</v>
      </c>
      <c r="G163" s="1">
        <v>1</v>
      </c>
      <c r="H163" s="1">
        <v>21.92</v>
      </c>
      <c r="I163" s="1">
        <v>0</v>
      </c>
      <c r="J163" s="3">
        <v>0.113</v>
      </c>
      <c r="K163" s="1" t="s">
        <v>382</v>
      </c>
      <c r="L163" s="1" t="s">
        <v>674</v>
      </c>
      <c r="N163" s="1">
        <v>4.37</v>
      </c>
      <c r="O163" s="1">
        <v>0</v>
      </c>
      <c r="Q163" s="1">
        <v>0</v>
      </c>
      <c r="R163" s="1">
        <v>2</v>
      </c>
      <c r="S163" s="1" t="s">
        <v>383</v>
      </c>
      <c r="U163" s="1" t="s">
        <v>384</v>
      </c>
    </row>
    <row r="164" s="1" customFormat="1" spans="1:7">
      <c r="A164" s="1" t="s">
        <v>679</v>
      </c>
      <c r="B164" s="1" t="s">
        <v>680</v>
      </c>
      <c r="C164" s="1">
        <v>2</v>
      </c>
      <c r="D164" s="1">
        <v>2</v>
      </c>
      <c r="E164" s="2">
        <v>0.1056</v>
      </c>
      <c r="F164" s="1">
        <v>18332.92</v>
      </c>
      <c r="G164" s="1">
        <v>10.28</v>
      </c>
    </row>
    <row r="165" s="1" customFormat="1" spans="2:21">
      <c r="B165" s="1" t="s">
        <v>681</v>
      </c>
      <c r="C165" s="1" t="s">
        <v>682</v>
      </c>
      <c r="D165" s="1">
        <v>965.5666</v>
      </c>
      <c r="E165" s="1">
        <v>-0.00032</v>
      </c>
      <c r="F165" s="1">
        <v>2</v>
      </c>
      <c r="G165" s="1">
        <v>1</v>
      </c>
      <c r="H165" s="1">
        <v>38.44</v>
      </c>
      <c r="I165" s="1">
        <v>0</v>
      </c>
      <c r="J165" s="3">
        <v>0.00058</v>
      </c>
      <c r="K165" s="1" t="s">
        <v>382</v>
      </c>
      <c r="L165" s="1" t="s">
        <v>680</v>
      </c>
      <c r="N165" s="1">
        <v>8.31</v>
      </c>
      <c r="O165" s="1">
        <v>0</v>
      </c>
      <c r="Q165" s="1">
        <v>0</v>
      </c>
      <c r="R165" s="1">
        <v>2</v>
      </c>
      <c r="S165" s="1" t="s">
        <v>383</v>
      </c>
      <c r="U165" s="1" t="s">
        <v>384</v>
      </c>
    </row>
    <row r="166" s="1" customFormat="1" spans="2:21">
      <c r="B166" s="1" t="s">
        <v>683</v>
      </c>
      <c r="C166" s="1" t="s">
        <v>684</v>
      </c>
      <c r="D166" s="1">
        <v>858.49312</v>
      </c>
      <c r="E166" s="1">
        <v>0.00199</v>
      </c>
      <c r="F166" s="1">
        <v>2</v>
      </c>
      <c r="G166" s="1">
        <v>1</v>
      </c>
      <c r="H166" s="1">
        <v>36.06</v>
      </c>
      <c r="I166" s="1">
        <v>0</v>
      </c>
      <c r="J166" s="3">
        <v>0.00617</v>
      </c>
      <c r="K166" s="1" t="s">
        <v>382</v>
      </c>
      <c r="L166" s="1" t="s">
        <v>680</v>
      </c>
      <c r="N166" s="1">
        <v>4.21</v>
      </c>
      <c r="O166" s="1">
        <v>0</v>
      </c>
      <c r="Q166" s="1">
        <v>0</v>
      </c>
      <c r="R166" s="1">
        <v>2</v>
      </c>
      <c r="S166" s="1" t="s">
        <v>383</v>
      </c>
      <c r="U166" s="1" t="s">
        <v>384</v>
      </c>
    </row>
    <row r="167" s="1" customFormat="1" spans="1:7">
      <c r="A167" s="1" t="s">
        <v>685</v>
      </c>
      <c r="B167" s="1" t="s">
        <v>686</v>
      </c>
      <c r="C167" s="1">
        <v>2</v>
      </c>
      <c r="D167" s="1">
        <v>2</v>
      </c>
      <c r="E167" s="2">
        <v>0.1807</v>
      </c>
      <c r="F167" s="1">
        <v>8968.62</v>
      </c>
      <c r="G167" s="1">
        <v>9.5</v>
      </c>
    </row>
    <row r="168" s="1" customFormat="1" spans="2:21">
      <c r="B168" s="1" t="s">
        <v>687</v>
      </c>
      <c r="C168" s="1" t="s">
        <v>688</v>
      </c>
      <c r="D168" s="1">
        <v>969.44584</v>
      </c>
      <c r="E168" s="1">
        <v>-0.00568</v>
      </c>
      <c r="F168" s="1">
        <v>2</v>
      </c>
      <c r="G168" s="1">
        <v>1</v>
      </c>
      <c r="H168" s="1">
        <v>24.71</v>
      </c>
      <c r="I168" s="1">
        <v>0</v>
      </c>
      <c r="J168" s="3">
        <v>0.0267</v>
      </c>
      <c r="K168" s="1" t="s">
        <v>382</v>
      </c>
      <c r="L168" s="1" t="s">
        <v>686</v>
      </c>
      <c r="N168" s="1">
        <v>6</v>
      </c>
      <c r="O168" s="1">
        <v>0</v>
      </c>
      <c r="Q168" s="1">
        <v>0</v>
      </c>
      <c r="R168" s="1">
        <v>2</v>
      </c>
      <c r="S168" s="1" t="s">
        <v>383</v>
      </c>
      <c r="U168" s="1" t="s">
        <v>384</v>
      </c>
    </row>
    <row r="169" s="1" customFormat="1" spans="2:21">
      <c r="B169" s="1" t="s">
        <v>689</v>
      </c>
      <c r="C169" s="1" t="s">
        <v>690</v>
      </c>
      <c r="D169" s="1">
        <v>873.41751</v>
      </c>
      <c r="E169" s="1">
        <v>0.00059</v>
      </c>
      <c r="F169" s="1">
        <v>2</v>
      </c>
      <c r="G169" s="1">
        <v>1</v>
      </c>
      <c r="H169" s="1">
        <v>36.68</v>
      </c>
      <c r="I169" s="1">
        <v>0</v>
      </c>
      <c r="J169" s="3">
        <v>0.000784</v>
      </c>
      <c r="K169" s="1" t="s">
        <v>382</v>
      </c>
      <c r="L169" s="1" t="s">
        <v>686</v>
      </c>
      <c r="N169" s="1">
        <v>5.55</v>
      </c>
      <c r="O169" s="1">
        <v>0</v>
      </c>
      <c r="Q169" s="1">
        <v>0</v>
      </c>
      <c r="R169" s="1">
        <v>2</v>
      </c>
      <c r="S169" s="1" t="s">
        <v>383</v>
      </c>
      <c r="U169" s="1" t="s">
        <v>384</v>
      </c>
    </row>
    <row r="170" s="1" customFormat="1" spans="1:7">
      <c r="A170" s="1" t="s">
        <v>691</v>
      </c>
      <c r="B170" s="1" t="s">
        <v>692</v>
      </c>
      <c r="C170" s="1">
        <v>2</v>
      </c>
      <c r="D170" s="1">
        <v>2</v>
      </c>
      <c r="E170" s="2">
        <v>0.0362</v>
      </c>
      <c r="F170" s="1">
        <v>69515.47</v>
      </c>
      <c r="G170" s="1">
        <v>5.06</v>
      </c>
    </row>
    <row r="171" s="1" customFormat="1" spans="2:21">
      <c r="B171" s="1" t="s">
        <v>693</v>
      </c>
      <c r="C171" s="1" t="s">
        <v>694</v>
      </c>
      <c r="D171" s="1">
        <v>804.44615</v>
      </c>
      <c r="E171" s="1">
        <v>-0.0005</v>
      </c>
      <c r="F171" s="1">
        <v>2</v>
      </c>
      <c r="G171" s="1">
        <v>1</v>
      </c>
      <c r="H171" s="1">
        <v>27.47</v>
      </c>
      <c r="I171" s="1">
        <v>0</v>
      </c>
      <c r="J171" s="3">
        <v>0.0327</v>
      </c>
      <c r="K171" s="1" t="s">
        <v>382</v>
      </c>
      <c r="L171" s="1" t="s">
        <v>692</v>
      </c>
      <c r="N171" s="1">
        <v>5.84</v>
      </c>
      <c r="O171" s="1">
        <v>0</v>
      </c>
      <c r="Q171" s="1">
        <v>0</v>
      </c>
      <c r="R171" s="1">
        <v>2</v>
      </c>
      <c r="S171" s="1" t="s">
        <v>383</v>
      </c>
      <c r="U171" s="1" t="s">
        <v>384</v>
      </c>
    </row>
    <row r="172" s="1" customFormat="1" spans="2:21">
      <c r="B172" s="1" t="s">
        <v>695</v>
      </c>
      <c r="C172" s="1" t="s">
        <v>696</v>
      </c>
      <c r="D172" s="1">
        <v>1691.7256</v>
      </c>
      <c r="E172" s="1">
        <v>0.00021</v>
      </c>
      <c r="F172" s="1">
        <v>3</v>
      </c>
      <c r="G172" s="1">
        <v>1</v>
      </c>
      <c r="H172" s="1">
        <v>31.99</v>
      </c>
      <c r="I172" s="1">
        <v>0</v>
      </c>
      <c r="J172" s="3">
        <v>0.000664</v>
      </c>
      <c r="K172" s="1" t="s">
        <v>382</v>
      </c>
      <c r="L172" s="1" t="s">
        <v>692</v>
      </c>
      <c r="N172" s="1">
        <v>4.22</v>
      </c>
      <c r="O172" s="1">
        <v>0</v>
      </c>
      <c r="Q172" s="1">
        <v>0</v>
      </c>
      <c r="R172" s="1">
        <v>2</v>
      </c>
      <c r="S172" s="1" t="s">
        <v>383</v>
      </c>
      <c r="U172" s="1" t="s">
        <v>384</v>
      </c>
    </row>
    <row r="173" s="1" customFormat="1" spans="1:7">
      <c r="A173" s="1" t="s">
        <v>697</v>
      </c>
      <c r="B173" s="1" t="s">
        <v>18</v>
      </c>
      <c r="C173" s="1">
        <v>2</v>
      </c>
      <c r="D173" s="1">
        <v>2</v>
      </c>
      <c r="E173" s="2">
        <v>0.042</v>
      </c>
      <c r="F173" s="1">
        <v>45135.69</v>
      </c>
      <c r="G173" s="1">
        <v>7.67</v>
      </c>
    </row>
    <row r="174" s="1" customFormat="1" spans="2:21">
      <c r="B174" s="1" t="s">
        <v>698</v>
      </c>
      <c r="C174" s="1" t="s">
        <v>699</v>
      </c>
      <c r="D174" s="1">
        <v>957.57274</v>
      </c>
      <c r="E174" s="1">
        <v>-0.00177</v>
      </c>
      <c r="F174" s="1">
        <v>2</v>
      </c>
      <c r="G174" s="1">
        <v>1</v>
      </c>
      <c r="H174" s="1">
        <v>20.72</v>
      </c>
      <c r="I174" s="1">
        <v>0</v>
      </c>
      <c r="J174" s="3">
        <v>0.128</v>
      </c>
      <c r="K174" s="1" t="s">
        <v>382</v>
      </c>
      <c r="L174" s="1" t="s">
        <v>18</v>
      </c>
      <c r="N174" s="1">
        <v>5.72</v>
      </c>
      <c r="O174" s="1">
        <v>0</v>
      </c>
      <c r="Q174" s="1">
        <v>0</v>
      </c>
      <c r="R174" s="1">
        <v>2</v>
      </c>
      <c r="S174" s="1" t="s">
        <v>383</v>
      </c>
      <c r="U174" s="1" t="s">
        <v>384</v>
      </c>
    </row>
    <row r="175" s="1" customFormat="1" spans="2:21">
      <c r="B175" s="1" t="s">
        <v>700</v>
      </c>
      <c r="C175" s="1" t="s">
        <v>701</v>
      </c>
      <c r="D175" s="1">
        <v>875.49852</v>
      </c>
      <c r="E175" s="1">
        <v>0.00359</v>
      </c>
      <c r="F175" s="1">
        <v>2</v>
      </c>
      <c r="G175" s="1">
        <v>1</v>
      </c>
      <c r="H175" s="1">
        <v>28.18</v>
      </c>
      <c r="I175" s="1">
        <v>0</v>
      </c>
      <c r="J175" s="3">
        <v>0.0189</v>
      </c>
      <c r="K175" s="1" t="s">
        <v>382</v>
      </c>
      <c r="L175" s="1" t="s">
        <v>18</v>
      </c>
      <c r="N175" s="1">
        <v>8.59</v>
      </c>
      <c r="O175" s="1">
        <v>0</v>
      </c>
      <c r="Q175" s="1">
        <v>0</v>
      </c>
      <c r="R175" s="1">
        <v>2</v>
      </c>
      <c r="S175" s="1" t="s">
        <v>383</v>
      </c>
      <c r="U175" s="1" t="s">
        <v>384</v>
      </c>
    </row>
    <row r="176" s="1" customFormat="1" spans="1:7">
      <c r="A176" s="1" t="s">
        <v>702</v>
      </c>
      <c r="B176" s="1" t="s">
        <v>703</v>
      </c>
      <c r="C176" s="1">
        <v>2</v>
      </c>
      <c r="D176" s="1">
        <v>2</v>
      </c>
      <c r="E176" s="2">
        <v>0.1053</v>
      </c>
      <c r="F176" s="1">
        <v>24342.83</v>
      </c>
      <c r="G176" s="1">
        <v>10.57</v>
      </c>
    </row>
    <row r="177" s="1" customFormat="1" spans="2:21">
      <c r="B177" s="1" t="s">
        <v>704</v>
      </c>
      <c r="C177" s="1" t="s">
        <v>705</v>
      </c>
      <c r="D177" s="1">
        <v>1246.62738</v>
      </c>
      <c r="E177" s="1">
        <v>0.00169</v>
      </c>
      <c r="F177" s="1">
        <v>2</v>
      </c>
      <c r="G177" s="1">
        <v>1</v>
      </c>
      <c r="H177" s="1">
        <v>38.78</v>
      </c>
      <c r="I177" s="1">
        <v>0</v>
      </c>
      <c r="J177" s="3">
        <v>0.00215</v>
      </c>
      <c r="K177" s="1" t="s">
        <v>382</v>
      </c>
      <c r="L177" s="1" t="s">
        <v>703</v>
      </c>
      <c r="N177" s="1">
        <v>4.03</v>
      </c>
      <c r="O177" s="1">
        <v>0</v>
      </c>
      <c r="Q177" s="1">
        <v>0</v>
      </c>
      <c r="R177" s="1">
        <v>2</v>
      </c>
      <c r="S177" s="1" t="s">
        <v>383</v>
      </c>
      <c r="U177" s="1" t="s">
        <v>384</v>
      </c>
    </row>
    <row r="178" s="1" customFormat="1" spans="2:21">
      <c r="B178" s="1" t="s">
        <v>706</v>
      </c>
      <c r="C178" s="1" t="s">
        <v>707</v>
      </c>
      <c r="D178" s="1">
        <v>1204.63205</v>
      </c>
      <c r="E178" s="1">
        <v>-0.00218</v>
      </c>
      <c r="F178" s="1">
        <v>2</v>
      </c>
      <c r="G178" s="1">
        <v>1</v>
      </c>
      <c r="H178" s="1">
        <v>34.91</v>
      </c>
      <c r="I178" s="1">
        <v>0</v>
      </c>
      <c r="J178" s="3">
        <v>0.00504</v>
      </c>
      <c r="K178" s="1" t="s">
        <v>382</v>
      </c>
      <c r="L178" s="1" t="s">
        <v>703</v>
      </c>
      <c r="N178" s="1">
        <v>6.75</v>
      </c>
      <c r="O178" s="1">
        <v>0</v>
      </c>
      <c r="Q178" s="1">
        <v>0</v>
      </c>
      <c r="R178" s="1">
        <v>2</v>
      </c>
      <c r="S178" s="1" t="s">
        <v>383</v>
      </c>
      <c r="U178" s="1" t="s">
        <v>384</v>
      </c>
    </row>
    <row r="179" s="1" customFormat="1" spans="1:7">
      <c r="A179" s="1" t="s">
        <v>708</v>
      </c>
      <c r="B179" s="1" t="s">
        <v>709</v>
      </c>
      <c r="C179" s="1">
        <v>2</v>
      </c>
      <c r="D179" s="1">
        <v>2</v>
      </c>
      <c r="E179" s="2">
        <v>0.0247</v>
      </c>
      <c r="F179" s="1">
        <v>85861.27</v>
      </c>
      <c r="G179" s="1">
        <v>6.27</v>
      </c>
    </row>
    <row r="180" s="1" customFormat="1" spans="2:21">
      <c r="B180" s="1" t="s">
        <v>710</v>
      </c>
      <c r="C180" s="1" t="s">
        <v>711</v>
      </c>
      <c r="D180" s="1">
        <v>957.59788</v>
      </c>
      <c r="E180" s="1">
        <v>-0.00012</v>
      </c>
      <c r="F180" s="1">
        <v>2</v>
      </c>
      <c r="G180" s="1">
        <v>1</v>
      </c>
      <c r="H180" s="1">
        <v>21.25</v>
      </c>
      <c r="I180" s="1">
        <v>0</v>
      </c>
      <c r="J180" s="3">
        <v>0.0536</v>
      </c>
      <c r="K180" s="1" t="s">
        <v>382</v>
      </c>
      <c r="L180" s="1" t="s">
        <v>709</v>
      </c>
      <c r="N180" s="1">
        <v>6</v>
      </c>
      <c r="O180" s="1">
        <v>0</v>
      </c>
      <c r="Q180" s="1">
        <v>0</v>
      </c>
      <c r="R180" s="1">
        <v>2</v>
      </c>
      <c r="S180" s="1" t="s">
        <v>383</v>
      </c>
      <c r="U180" s="1" t="s">
        <v>384</v>
      </c>
    </row>
    <row r="181" s="1" customFormat="1" spans="2:21">
      <c r="B181" s="1" t="s">
        <v>712</v>
      </c>
      <c r="C181" s="1" t="s">
        <v>713</v>
      </c>
      <c r="D181" s="1">
        <v>1139.64189</v>
      </c>
      <c r="E181" s="1">
        <v>-0.00578</v>
      </c>
      <c r="F181" s="1">
        <v>2</v>
      </c>
      <c r="G181" s="1">
        <v>1</v>
      </c>
      <c r="H181" s="1">
        <v>34.27</v>
      </c>
      <c r="I181" s="1">
        <v>0</v>
      </c>
      <c r="J181" s="3">
        <v>0.00262</v>
      </c>
      <c r="K181" s="1" t="s">
        <v>382</v>
      </c>
      <c r="L181" s="1" t="s">
        <v>709</v>
      </c>
      <c r="N181" s="1">
        <v>4.37</v>
      </c>
      <c r="O181" s="1">
        <v>0</v>
      </c>
      <c r="Q181" s="1">
        <v>0</v>
      </c>
      <c r="R181" s="1">
        <v>2</v>
      </c>
      <c r="S181" s="1" t="s">
        <v>383</v>
      </c>
      <c r="U181" s="1" t="s">
        <v>384</v>
      </c>
    </row>
    <row r="182" s="1" customFormat="1" spans="1:7">
      <c r="A182" s="1" t="s">
        <v>714</v>
      </c>
      <c r="B182" s="1" t="s">
        <v>715</v>
      </c>
      <c r="C182" s="1">
        <v>2</v>
      </c>
      <c r="D182" s="1">
        <v>2</v>
      </c>
      <c r="E182" s="2">
        <v>0.1389</v>
      </c>
      <c r="F182" s="1">
        <v>15860.21</v>
      </c>
      <c r="G182" s="1">
        <v>10.19</v>
      </c>
    </row>
    <row r="183" s="1" customFormat="1" spans="2:21">
      <c r="B183" s="1" t="s">
        <v>716</v>
      </c>
      <c r="C183" s="1" t="s">
        <v>717</v>
      </c>
      <c r="D183" s="1">
        <v>1316.74602</v>
      </c>
      <c r="E183" s="1">
        <v>0.00045</v>
      </c>
      <c r="F183" s="1">
        <v>2</v>
      </c>
      <c r="G183" s="1">
        <v>1</v>
      </c>
      <c r="H183" s="1">
        <v>34.34</v>
      </c>
      <c r="I183" s="1">
        <v>0</v>
      </c>
      <c r="J183" s="3">
        <v>0.00368</v>
      </c>
      <c r="K183" s="1" t="s">
        <v>382</v>
      </c>
      <c r="L183" s="1" t="s">
        <v>715</v>
      </c>
      <c r="N183" s="1">
        <v>4.37</v>
      </c>
      <c r="O183" s="1">
        <v>0</v>
      </c>
      <c r="Q183" s="1">
        <v>0</v>
      </c>
      <c r="R183" s="1">
        <v>2</v>
      </c>
      <c r="S183" s="1" t="s">
        <v>383</v>
      </c>
      <c r="U183" s="1" t="s">
        <v>384</v>
      </c>
    </row>
    <row r="184" s="1" customFormat="1" spans="2:21">
      <c r="B184" s="1" t="s">
        <v>718</v>
      </c>
      <c r="C184" s="1" t="s">
        <v>719</v>
      </c>
      <c r="D184" s="1">
        <v>901.51015</v>
      </c>
      <c r="E184" s="1">
        <v>-0.00104</v>
      </c>
      <c r="F184" s="1">
        <v>2</v>
      </c>
      <c r="G184" s="1">
        <v>1</v>
      </c>
      <c r="H184" s="1">
        <v>20.68</v>
      </c>
      <c r="I184" s="1">
        <v>0</v>
      </c>
      <c r="J184" s="3">
        <v>0.243</v>
      </c>
      <c r="K184" s="1" t="s">
        <v>382</v>
      </c>
      <c r="L184" s="1" t="s">
        <v>715</v>
      </c>
      <c r="N184" s="1">
        <v>5.5</v>
      </c>
      <c r="O184" s="1">
        <v>0</v>
      </c>
      <c r="Q184" s="1">
        <v>0</v>
      </c>
      <c r="R184" s="1">
        <v>2</v>
      </c>
      <c r="S184" s="1" t="s">
        <v>383</v>
      </c>
      <c r="U184" s="1" t="s">
        <v>384</v>
      </c>
    </row>
    <row r="185" s="1" customFormat="1" spans="1:7">
      <c r="A185" s="1" t="s">
        <v>720</v>
      </c>
      <c r="B185" s="1" t="s">
        <v>721</v>
      </c>
      <c r="C185" s="1">
        <v>2</v>
      </c>
      <c r="D185" s="1">
        <v>2</v>
      </c>
      <c r="E185" s="2">
        <v>0.0577</v>
      </c>
      <c r="F185" s="1">
        <v>29084.29</v>
      </c>
      <c r="G185" s="1">
        <v>4.76</v>
      </c>
    </row>
    <row r="186" s="1" customFormat="1" spans="2:21">
      <c r="B186" s="1" t="s">
        <v>722</v>
      </c>
      <c r="C186" s="1" t="s">
        <v>723</v>
      </c>
      <c r="D186" s="1">
        <v>816.42097</v>
      </c>
      <c r="E186" s="1">
        <v>0.00057</v>
      </c>
      <c r="F186" s="1">
        <v>2</v>
      </c>
      <c r="G186" s="1">
        <v>1</v>
      </c>
      <c r="H186" s="1">
        <v>28.17</v>
      </c>
      <c r="I186" s="1">
        <v>0</v>
      </c>
      <c r="J186" s="3">
        <v>0.0197</v>
      </c>
      <c r="K186" s="1" t="s">
        <v>382</v>
      </c>
      <c r="L186" s="1" t="s">
        <v>721</v>
      </c>
      <c r="N186" s="1">
        <v>4.53</v>
      </c>
      <c r="O186" s="1">
        <v>0</v>
      </c>
      <c r="Q186" s="1">
        <v>0</v>
      </c>
      <c r="R186" s="1">
        <v>2</v>
      </c>
      <c r="S186" s="1" t="s">
        <v>383</v>
      </c>
      <c r="U186" s="1" t="s">
        <v>384</v>
      </c>
    </row>
    <row r="187" s="1" customFormat="1" spans="2:21">
      <c r="B187" s="1" t="s">
        <v>724</v>
      </c>
      <c r="C187" s="1" t="s">
        <v>725</v>
      </c>
      <c r="D187" s="1">
        <v>907.52472</v>
      </c>
      <c r="E187" s="1">
        <v>-0.00199</v>
      </c>
      <c r="F187" s="1">
        <v>2</v>
      </c>
      <c r="G187" s="1">
        <v>1</v>
      </c>
      <c r="H187" s="1">
        <v>38.02</v>
      </c>
      <c r="I187" s="1">
        <v>0</v>
      </c>
      <c r="J187" s="3">
        <v>0.000994</v>
      </c>
      <c r="K187" s="1" t="s">
        <v>382</v>
      </c>
      <c r="L187" s="1" t="s">
        <v>726</v>
      </c>
      <c r="N187" s="1">
        <v>8.59</v>
      </c>
      <c r="O187" s="1">
        <v>0</v>
      </c>
      <c r="Q187" s="1">
        <v>0</v>
      </c>
      <c r="R187" s="1">
        <v>2</v>
      </c>
      <c r="S187" s="1" t="s">
        <v>383</v>
      </c>
      <c r="U187" s="1" t="s">
        <v>384</v>
      </c>
    </row>
    <row r="188" s="1" customFormat="1" spans="1:7">
      <c r="A188" s="1" t="s">
        <v>727</v>
      </c>
      <c r="B188" s="1" t="s">
        <v>728</v>
      </c>
      <c r="C188" s="1">
        <v>2</v>
      </c>
      <c r="D188" s="1">
        <v>2</v>
      </c>
      <c r="E188" s="2">
        <v>0.0595</v>
      </c>
      <c r="F188" s="1">
        <v>37305.18</v>
      </c>
      <c r="G188" s="1">
        <v>5.66</v>
      </c>
    </row>
    <row r="189" s="1" customFormat="1" spans="2:21">
      <c r="B189" s="1" t="s">
        <v>729</v>
      </c>
      <c r="C189" s="1" t="s">
        <v>730</v>
      </c>
      <c r="D189" s="1">
        <v>819.47232</v>
      </c>
      <c r="E189" s="1">
        <v>-0.00011</v>
      </c>
      <c r="F189" s="1">
        <v>2</v>
      </c>
      <c r="G189" s="1">
        <v>1</v>
      </c>
      <c r="H189" s="1">
        <v>25.11</v>
      </c>
      <c r="I189" s="1">
        <v>0</v>
      </c>
      <c r="J189" s="3">
        <v>0.0318</v>
      </c>
      <c r="K189" s="1" t="s">
        <v>382</v>
      </c>
      <c r="L189" s="1" t="s">
        <v>728</v>
      </c>
      <c r="N189" s="1">
        <v>5.81</v>
      </c>
      <c r="O189" s="1">
        <v>0</v>
      </c>
      <c r="Q189" s="1">
        <v>0</v>
      </c>
      <c r="R189" s="1">
        <v>2</v>
      </c>
      <c r="S189" s="1" t="s">
        <v>383</v>
      </c>
      <c r="U189" s="1" t="s">
        <v>384</v>
      </c>
    </row>
    <row r="190" s="1" customFormat="1" spans="2:21">
      <c r="B190" s="1" t="s">
        <v>731</v>
      </c>
      <c r="C190" s="1" t="s">
        <v>732</v>
      </c>
      <c r="D190" s="1">
        <v>1324.78349</v>
      </c>
      <c r="E190" s="1">
        <v>-0.00125</v>
      </c>
      <c r="F190" s="1">
        <v>2</v>
      </c>
      <c r="G190" s="1">
        <v>1</v>
      </c>
      <c r="H190" s="1">
        <v>37.61</v>
      </c>
      <c r="I190" s="1">
        <v>0</v>
      </c>
      <c r="J190" s="3">
        <v>0.000832</v>
      </c>
      <c r="K190" s="1" t="s">
        <v>382</v>
      </c>
      <c r="L190" s="1" t="s">
        <v>728</v>
      </c>
      <c r="N190" s="1">
        <v>5.88</v>
      </c>
      <c r="O190" s="1">
        <v>0</v>
      </c>
      <c r="Q190" s="1">
        <v>0</v>
      </c>
      <c r="R190" s="1">
        <v>2</v>
      </c>
      <c r="S190" s="1" t="s">
        <v>383</v>
      </c>
      <c r="U190" s="1" t="s">
        <v>384</v>
      </c>
    </row>
    <row r="191" s="1" customFormat="1" spans="1:7">
      <c r="A191" s="1" t="s">
        <v>733</v>
      </c>
      <c r="B191" s="1" t="s">
        <v>734</v>
      </c>
      <c r="C191" s="1">
        <v>2</v>
      </c>
      <c r="D191" s="1">
        <v>2</v>
      </c>
      <c r="E191" s="2">
        <v>0.0538</v>
      </c>
      <c r="F191" s="1">
        <v>28214.44</v>
      </c>
      <c r="G191" s="1">
        <v>10.54</v>
      </c>
    </row>
    <row r="192" s="1" customFormat="1" spans="2:21">
      <c r="B192" s="1" t="s">
        <v>735</v>
      </c>
      <c r="C192" s="1" t="s">
        <v>736</v>
      </c>
      <c r="D192" s="1">
        <v>767.51378</v>
      </c>
      <c r="E192" s="1">
        <v>-0.00015</v>
      </c>
      <c r="F192" s="1">
        <v>2</v>
      </c>
      <c r="G192" s="1">
        <v>1</v>
      </c>
      <c r="H192" s="1">
        <v>41.21</v>
      </c>
      <c r="I192" s="1">
        <v>0</v>
      </c>
      <c r="J192" s="3">
        <v>2.27e-5</v>
      </c>
      <c r="K192" s="1" t="s">
        <v>382</v>
      </c>
      <c r="L192" s="1" t="s">
        <v>734</v>
      </c>
      <c r="N192" s="1">
        <v>9.75</v>
      </c>
      <c r="O192" s="1">
        <v>0</v>
      </c>
      <c r="Q192" s="1">
        <v>0</v>
      </c>
      <c r="R192" s="1">
        <v>2</v>
      </c>
      <c r="S192" s="1" t="s">
        <v>383</v>
      </c>
      <c r="U192" s="1" t="s">
        <v>384</v>
      </c>
    </row>
    <row r="193" s="1" customFormat="1" spans="2:21">
      <c r="B193" s="1" t="s">
        <v>737</v>
      </c>
      <c r="C193" s="1" t="s">
        <v>738</v>
      </c>
      <c r="D193" s="1">
        <v>687.43992</v>
      </c>
      <c r="E193" s="1">
        <v>-0.00064</v>
      </c>
      <c r="F193" s="1">
        <v>2</v>
      </c>
      <c r="G193" s="1">
        <v>1</v>
      </c>
      <c r="H193" s="1">
        <v>23.42</v>
      </c>
      <c r="I193" s="1">
        <v>0</v>
      </c>
      <c r="J193" s="3">
        <v>0.0432</v>
      </c>
      <c r="K193" s="1" t="s">
        <v>382</v>
      </c>
      <c r="L193" s="1" t="s">
        <v>734</v>
      </c>
      <c r="N193" s="1">
        <v>8.8</v>
      </c>
      <c r="O193" s="1">
        <v>0</v>
      </c>
      <c r="Q193" s="1">
        <v>0</v>
      </c>
      <c r="R193" s="1">
        <v>2</v>
      </c>
      <c r="S193" s="1" t="s">
        <v>383</v>
      </c>
      <c r="U193" s="1" t="s">
        <v>384</v>
      </c>
    </row>
    <row r="194" s="1" customFormat="1" spans="1:7">
      <c r="A194" s="1" t="s">
        <v>739</v>
      </c>
      <c r="B194" s="1" t="s">
        <v>740</v>
      </c>
      <c r="C194" s="1">
        <v>2</v>
      </c>
      <c r="D194" s="1">
        <v>2</v>
      </c>
      <c r="E194" s="2">
        <v>0.01</v>
      </c>
      <c r="F194" s="1">
        <v>149077.57</v>
      </c>
      <c r="G194" s="1">
        <v>5.51</v>
      </c>
    </row>
    <row r="195" s="1" customFormat="1" spans="2:21">
      <c r="B195" s="1" t="s">
        <v>741</v>
      </c>
      <c r="C195" s="1" t="s">
        <v>742</v>
      </c>
      <c r="D195" s="1">
        <v>602.32564</v>
      </c>
      <c r="E195" s="1">
        <v>-0.00145</v>
      </c>
      <c r="F195" s="1">
        <v>2</v>
      </c>
      <c r="G195" s="1">
        <v>1</v>
      </c>
      <c r="H195" s="1">
        <v>35.99</v>
      </c>
      <c r="I195" s="1">
        <v>0</v>
      </c>
      <c r="J195" s="3">
        <v>0.00544</v>
      </c>
      <c r="K195" s="1" t="s">
        <v>382</v>
      </c>
      <c r="L195" s="1" t="s">
        <v>740</v>
      </c>
      <c r="N195" s="1">
        <v>5.88</v>
      </c>
      <c r="O195" s="1">
        <v>0</v>
      </c>
      <c r="Q195" s="1">
        <v>0</v>
      </c>
      <c r="R195" s="1">
        <v>2</v>
      </c>
      <c r="S195" s="1" t="s">
        <v>383</v>
      </c>
      <c r="U195" s="1" t="s">
        <v>384</v>
      </c>
    </row>
    <row r="196" s="1" customFormat="1" spans="2:21">
      <c r="B196" s="1" t="s">
        <v>743</v>
      </c>
      <c r="C196" s="1" t="s">
        <v>744</v>
      </c>
      <c r="D196" s="1">
        <v>894.45669</v>
      </c>
      <c r="E196" s="1">
        <v>-0.00097</v>
      </c>
      <c r="F196" s="1">
        <v>2</v>
      </c>
      <c r="G196" s="1">
        <v>1</v>
      </c>
      <c r="H196" s="1">
        <v>20.26</v>
      </c>
      <c r="I196" s="1">
        <v>0</v>
      </c>
      <c r="J196" s="3">
        <v>0.0782</v>
      </c>
      <c r="K196" s="1" t="s">
        <v>382</v>
      </c>
      <c r="L196" s="1" t="s">
        <v>740</v>
      </c>
      <c r="N196" s="1">
        <v>4.53</v>
      </c>
      <c r="O196" s="1">
        <v>0</v>
      </c>
      <c r="Q196" s="1">
        <v>0</v>
      </c>
      <c r="R196" s="1">
        <v>2</v>
      </c>
      <c r="S196" s="1" t="s">
        <v>383</v>
      </c>
      <c r="U196" s="1" t="s">
        <v>384</v>
      </c>
    </row>
    <row r="197" s="1" customFormat="1" spans="1:7">
      <c r="A197" s="1" t="s">
        <v>745</v>
      </c>
      <c r="B197" s="1" t="s">
        <v>746</v>
      </c>
      <c r="C197" s="1">
        <v>2</v>
      </c>
      <c r="D197" s="1">
        <v>2</v>
      </c>
      <c r="E197" s="2">
        <v>0.0356</v>
      </c>
      <c r="F197" s="1">
        <v>80071.4</v>
      </c>
      <c r="G197" s="1">
        <v>4.92</v>
      </c>
    </row>
    <row r="198" s="1" customFormat="1" spans="2:21">
      <c r="B198" s="1" t="s">
        <v>747</v>
      </c>
      <c r="C198" s="1" t="s">
        <v>748</v>
      </c>
      <c r="D198" s="1">
        <v>1513.78566</v>
      </c>
      <c r="E198" s="1">
        <v>0.01011</v>
      </c>
      <c r="F198" s="1">
        <v>2</v>
      </c>
      <c r="G198" s="1">
        <v>1</v>
      </c>
      <c r="H198" s="1">
        <v>48.17</v>
      </c>
      <c r="I198" s="1">
        <v>0</v>
      </c>
      <c r="J198" s="3">
        <v>0.000212</v>
      </c>
      <c r="K198" s="1" t="s">
        <v>382</v>
      </c>
      <c r="L198" s="1" t="s">
        <v>746</v>
      </c>
      <c r="N198" s="1">
        <v>4.03</v>
      </c>
      <c r="O198" s="1">
        <v>0</v>
      </c>
      <c r="Q198" s="1">
        <v>0</v>
      </c>
      <c r="R198" s="1">
        <v>2</v>
      </c>
      <c r="S198" s="1" t="s">
        <v>383</v>
      </c>
      <c r="U198" s="1" t="s">
        <v>384</v>
      </c>
    </row>
    <row r="199" s="1" customFormat="1" spans="2:21">
      <c r="B199" s="1" t="s">
        <v>749</v>
      </c>
      <c r="C199" s="1" t="s">
        <v>750</v>
      </c>
      <c r="D199" s="1">
        <v>1348.66443</v>
      </c>
      <c r="E199" s="1">
        <v>-0.0019</v>
      </c>
      <c r="F199" s="1">
        <v>3</v>
      </c>
      <c r="G199" s="1">
        <v>1</v>
      </c>
      <c r="H199" s="1">
        <v>30.22</v>
      </c>
      <c r="I199" s="1">
        <v>0</v>
      </c>
      <c r="J199" s="3">
        <v>0.0118</v>
      </c>
      <c r="K199" s="1" t="s">
        <v>382</v>
      </c>
      <c r="L199" s="1" t="s">
        <v>746</v>
      </c>
      <c r="N199" s="1">
        <v>5.4</v>
      </c>
      <c r="O199" s="1">
        <v>0</v>
      </c>
      <c r="Q199" s="1">
        <v>0</v>
      </c>
      <c r="R199" s="1">
        <v>2</v>
      </c>
      <c r="S199" s="1" t="s">
        <v>383</v>
      </c>
      <c r="U199" s="1" t="s">
        <v>384</v>
      </c>
    </row>
    <row r="200" s="1" customFormat="1" spans="1:7">
      <c r="A200" s="1" t="s">
        <v>751</v>
      </c>
      <c r="B200" s="1" t="s">
        <v>752</v>
      </c>
      <c r="C200" s="1">
        <v>2</v>
      </c>
      <c r="D200" s="1">
        <v>2</v>
      </c>
      <c r="E200" s="2">
        <v>0.1579</v>
      </c>
      <c r="F200" s="1">
        <v>16784.56</v>
      </c>
      <c r="G200" s="1">
        <v>10.37</v>
      </c>
    </row>
    <row r="201" s="1" customFormat="1" spans="2:21">
      <c r="B201" s="1" t="s">
        <v>753</v>
      </c>
      <c r="C201" s="1" t="s">
        <v>754</v>
      </c>
      <c r="D201" s="1">
        <v>1197.69501</v>
      </c>
      <c r="E201" s="1">
        <v>0.00022</v>
      </c>
      <c r="F201" s="1">
        <v>2</v>
      </c>
      <c r="G201" s="1">
        <v>1</v>
      </c>
      <c r="H201" s="1">
        <v>39.61</v>
      </c>
      <c r="I201" s="1">
        <v>0</v>
      </c>
      <c r="J201" s="3">
        <v>0.000684</v>
      </c>
      <c r="K201" s="1" t="s">
        <v>382</v>
      </c>
      <c r="L201" s="1" t="s">
        <v>752</v>
      </c>
      <c r="N201" s="1">
        <v>9.75</v>
      </c>
      <c r="O201" s="1">
        <v>0</v>
      </c>
      <c r="Q201" s="1">
        <v>0</v>
      </c>
      <c r="R201" s="1">
        <v>2</v>
      </c>
      <c r="S201" s="1" t="s">
        <v>383</v>
      </c>
      <c r="U201" s="1" t="s">
        <v>384</v>
      </c>
    </row>
    <row r="202" s="1" customFormat="1" spans="2:21">
      <c r="B202" s="1" t="s">
        <v>755</v>
      </c>
      <c r="C202" s="1" t="s">
        <v>756</v>
      </c>
      <c r="D202" s="1">
        <v>1403.68353</v>
      </c>
      <c r="E202" s="1">
        <v>0.00089</v>
      </c>
      <c r="F202" s="1">
        <v>2</v>
      </c>
      <c r="G202" s="1">
        <v>1</v>
      </c>
      <c r="H202" s="1">
        <v>47.99</v>
      </c>
      <c r="I202" s="1">
        <v>0</v>
      </c>
      <c r="J202" s="3">
        <v>0.000156</v>
      </c>
      <c r="K202" s="1" t="s">
        <v>382</v>
      </c>
      <c r="L202" s="1" t="s">
        <v>752</v>
      </c>
      <c r="N202" s="1">
        <v>4.21</v>
      </c>
      <c r="O202" s="1">
        <v>0</v>
      </c>
      <c r="Q202" s="1">
        <v>0</v>
      </c>
      <c r="R202" s="1">
        <v>2</v>
      </c>
      <c r="S202" s="1" t="s">
        <v>383</v>
      </c>
      <c r="U202" s="1" t="s">
        <v>384</v>
      </c>
    </row>
    <row r="203" s="1" customFormat="1" spans="1:7">
      <c r="A203" s="1" t="s">
        <v>757</v>
      </c>
      <c r="B203" s="1" t="s">
        <v>758</v>
      </c>
      <c r="C203" s="1">
        <v>2</v>
      </c>
      <c r="D203" s="1">
        <v>2</v>
      </c>
      <c r="E203" s="2">
        <v>0.0724</v>
      </c>
      <c r="F203" s="1">
        <v>40233.96</v>
      </c>
      <c r="G203" s="1">
        <v>11.11</v>
      </c>
    </row>
    <row r="204" s="1" customFormat="1" spans="2:21">
      <c r="B204" s="1" t="s">
        <v>759</v>
      </c>
      <c r="C204" s="1" t="s">
        <v>760</v>
      </c>
      <c r="D204" s="1">
        <v>1436.64006</v>
      </c>
      <c r="E204" s="1">
        <v>-0.00171</v>
      </c>
      <c r="F204" s="1">
        <v>2</v>
      </c>
      <c r="G204" s="1">
        <v>1</v>
      </c>
      <c r="H204" s="1">
        <v>37.13</v>
      </c>
      <c r="I204" s="1">
        <v>0</v>
      </c>
      <c r="J204" s="3">
        <v>0.000513</v>
      </c>
      <c r="K204" s="1" t="s">
        <v>382</v>
      </c>
      <c r="L204" s="1" t="s">
        <v>758</v>
      </c>
      <c r="N204" s="1">
        <v>4.53</v>
      </c>
      <c r="O204" s="1">
        <v>0</v>
      </c>
      <c r="Q204" s="1">
        <v>0</v>
      </c>
      <c r="R204" s="1">
        <v>2</v>
      </c>
      <c r="S204" s="1" t="s">
        <v>383</v>
      </c>
      <c r="U204" s="1" t="s">
        <v>384</v>
      </c>
    </row>
    <row r="205" s="1" customFormat="1" spans="2:21">
      <c r="B205" s="1" t="s">
        <v>761</v>
      </c>
      <c r="C205" s="1" t="s">
        <v>762</v>
      </c>
      <c r="D205" s="1">
        <v>1386.72636</v>
      </c>
      <c r="E205" s="1">
        <v>-0.00366</v>
      </c>
      <c r="F205" s="1">
        <v>2</v>
      </c>
      <c r="G205" s="1">
        <v>1</v>
      </c>
      <c r="H205" s="1">
        <v>36.02</v>
      </c>
      <c r="I205" s="1">
        <v>0</v>
      </c>
      <c r="J205" s="3">
        <v>0.00395</v>
      </c>
      <c r="K205" s="1" t="s">
        <v>382</v>
      </c>
      <c r="L205" s="1" t="s">
        <v>758</v>
      </c>
      <c r="N205" s="1">
        <v>4.37</v>
      </c>
      <c r="O205" s="1">
        <v>0</v>
      </c>
      <c r="Q205" s="1">
        <v>0</v>
      </c>
      <c r="R205" s="1">
        <v>2</v>
      </c>
      <c r="S205" s="1" t="s">
        <v>383</v>
      </c>
      <c r="U205" s="1" t="s">
        <v>384</v>
      </c>
    </row>
    <row r="206" s="1" customFormat="1" spans="1:7">
      <c r="A206" s="1" t="s">
        <v>763</v>
      </c>
      <c r="B206" s="1" t="s">
        <v>29</v>
      </c>
      <c r="C206" s="1">
        <v>8</v>
      </c>
      <c r="D206" s="1">
        <v>1</v>
      </c>
      <c r="E206" s="2">
        <v>0.02</v>
      </c>
      <c r="F206" s="1">
        <v>28024.45</v>
      </c>
      <c r="G206" s="1">
        <v>8.96</v>
      </c>
    </row>
    <row r="207" s="1" customFormat="1" spans="1:7">
      <c r="A207" s="1" t="s">
        <v>764</v>
      </c>
      <c r="B207" s="1" t="s">
        <v>72</v>
      </c>
      <c r="C207" s="1">
        <v>8</v>
      </c>
      <c r="D207" s="1">
        <v>1</v>
      </c>
      <c r="E207" s="2">
        <v>0.0045</v>
      </c>
      <c r="F207" s="1">
        <v>120535.18</v>
      </c>
      <c r="G207" s="1">
        <v>5.43</v>
      </c>
    </row>
    <row r="208" s="1" customFormat="1" spans="1:7">
      <c r="A208" s="1" t="s">
        <v>765</v>
      </c>
      <c r="B208" s="1" t="s">
        <v>766</v>
      </c>
      <c r="C208" s="1">
        <v>8</v>
      </c>
      <c r="D208" s="1">
        <v>1</v>
      </c>
      <c r="E208" s="2">
        <v>0.0059</v>
      </c>
      <c r="F208" s="1">
        <v>93809.82</v>
      </c>
      <c r="G208" s="1">
        <v>5.94</v>
      </c>
    </row>
    <row r="209" s="1" customFormat="1" spans="2:21">
      <c r="B209" s="1" t="s">
        <v>767</v>
      </c>
      <c r="C209" s="1" t="s">
        <v>768</v>
      </c>
      <c r="D209" s="1">
        <v>659.34709</v>
      </c>
      <c r="E209" s="1">
        <v>0.00137</v>
      </c>
      <c r="F209" s="1">
        <v>2</v>
      </c>
      <c r="G209" s="1">
        <v>1</v>
      </c>
      <c r="H209" s="1">
        <v>25.19</v>
      </c>
      <c r="I209" s="1">
        <v>0</v>
      </c>
      <c r="J209" s="3">
        <v>0.0961</v>
      </c>
      <c r="K209" s="1" t="s">
        <v>382</v>
      </c>
      <c r="L209" s="1" t="s">
        <v>769</v>
      </c>
      <c r="N209" s="1">
        <v>6</v>
      </c>
      <c r="O209" s="1">
        <v>0</v>
      </c>
      <c r="Q209" s="1">
        <v>0</v>
      </c>
      <c r="R209" s="1">
        <v>2</v>
      </c>
      <c r="S209" s="1" t="s">
        <v>383</v>
      </c>
      <c r="U209" s="1" t="s">
        <v>384</v>
      </c>
    </row>
    <row r="210" s="1" customFormat="1" spans="2:21">
      <c r="B210" s="1" t="s">
        <v>770</v>
      </c>
      <c r="C210" s="1" t="s">
        <v>768</v>
      </c>
      <c r="D210" s="1">
        <v>659.34709</v>
      </c>
      <c r="E210" s="1">
        <v>0.00117</v>
      </c>
      <c r="F210" s="1">
        <v>2</v>
      </c>
      <c r="G210" s="1">
        <v>1</v>
      </c>
      <c r="H210" s="1">
        <v>22.36</v>
      </c>
      <c r="I210" s="1">
        <v>0</v>
      </c>
      <c r="J210" s="3">
        <v>0.184</v>
      </c>
      <c r="K210" s="1" t="s">
        <v>382</v>
      </c>
      <c r="L210" s="1" t="s">
        <v>769</v>
      </c>
      <c r="N210" s="1">
        <v>6</v>
      </c>
      <c r="O210" s="1">
        <v>0</v>
      </c>
      <c r="Q210" s="1">
        <v>0</v>
      </c>
      <c r="R210" s="1">
        <v>2</v>
      </c>
      <c r="S210" s="1" t="s">
        <v>383</v>
      </c>
      <c r="U210" s="1" t="s">
        <v>384</v>
      </c>
    </row>
    <row r="211" s="1" customFormat="1" spans="2:21">
      <c r="B211" s="1" t="s">
        <v>771</v>
      </c>
      <c r="C211" s="1" t="s">
        <v>768</v>
      </c>
      <c r="D211" s="1">
        <v>659.34709</v>
      </c>
      <c r="E211" s="1">
        <v>0.00185</v>
      </c>
      <c r="F211" s="1">
        <v>2</v>
      </c>
      <c r="G211" s="1">
        <v>1</v>
      </c>
      <c r="H211" s="1">
        <v>22.73</v>
      </c>
      <c r="I211" s="1">
        <v>0</v>
      </c>
      <c r="J211" s="3">
        <v>0.0627</v>
      </c>
      <c r="K211" s="1" t="s">
        <v>382</v>
      </c>
      <c r="L211" s="1" t="s">
        <v>769</v>
      </c>
      <c r="N211" s="1">
        <v>6</v>
      </c>
      <c r="O211" s="1">
        <v>0</v>
      </c>
      <c r="Q211" s="1">
        <v>0</v>
      </c>
      <c r="R211" s="1">
        <v>2</v>
      </c>
      <c r="S211" s="1" t="s">
        <v>383</v>
      </c>
      <c r="U211" s="1" t="s">
        <v>384</v>
      </c>
    </row>
    <row r="212" s="1" customFormat="1" spans="2:21">
      <c r="B212" s="1" t="s">
        <v>772</v>
      </c>
      <c r="C212" s="1" t="s">
        <v>768</v>
      </c>
      <c r="D212" s="1">
        <v>659.34709</v>
      </c>
      <c r="E212" s="1">
        <v>0.00057</v>
      </c>
      <c r="F212" s="1">
        <v>2</v>
      </c>
      <c r="G212" s="1">
        <v>1</v>
      </c>
      <c r="H212" s="1">
        <v>20.28</v>
      </c>
      <c r="I212" s="1">
        <v>0</v>
      </c>
      <c r="J212" s="3">
        <v>0.299</v>
      </c>
      <c r="K212" s="1" t="s">
        <v>382</v>
      </c>
      <c r="L212" s="1" t="s">
        <v>769</v>
      </c>
      <c r="N212" s="1">
        <v>6</v>
      </c>
      <c r="O212" s="1">
        <v>0</v>
      </c>
      <c r="Q212" s="1">
        <v>0</v>
      </c>
      <c r="R212" s="1">
        <v>2</v>
      </c>
      <c r="S212" s="1" t="s">
        <v>383</v>
      </c>
      <c r="U212" s="1" t="s">
        <v>384</v>
      </c>
    </row>
    <row r="213" s="1" customFormat="1" spans="2:21">
      <c r="B213" s="1" t="s">
        <v>773</v>
      </c>
      <c r="C213" s="1" t="s">
        <v>768</v>
      </c>
      <c r="D213" s="1">
        <v>659.34709</v>
      </c>
      <c r="E213" s="1">
        <v>0.00117</v>
      </c>
      <c r="F213" s="1">
        <v>2</v>
      </c>
      <c r="G213" s="1">
        <v>1</v>
      </c>
      <c r="H213" s="1">
        <v>20.24</v>
      </c>
      <c r="I213" s="1">
        <v>0</v>
      </c>
      <c r="J213" s="3">
        <v>0.111</v>
      </c>
      <c r="K213" s="1" t="s">
        <v>382</v>
      </c>
      <c r="L213" s="1" t="s">
        <v>769</v>
      </c>
      <c r="N213" s="1">
        <v>6</v>
      </c>
      <c r="O213" s="1">
        <v>0</v>
      </c>
      <c r="Q213" s="1">
        <v>0</v>
      </c>
      <c r="R213" s="1">
        <v>2</v>
      </c>
      <c r="S213" s="1" t="s">
        <v>383</v>
      </c>
      <c r="U213" s="1" t="s">
        <v>384</v>
      </c>
    </row>
    <row r="214" s="1" customFormat="1" spans="2:21">
      <c r="B214" s="1" t="s">
        <v>774</v>
      </c>
      <c r="C214" s="1" t="s">
        <v>768</v>
      </c>
      <c r="D214" s="1">
        <v>659.34709</v>
      </c>
      <c r="E214" s="1">
        <v>0.00057</v>
      </c>
      <c r="F214" s="1">
        <v>2</v>
      </c>
      <c r="G214" s="1">
        <v>1</v>
      </c>
      <c r="H214" s="1">
        <v>23.42</v>
      </c>
      <c r="I214" s="1">
        <v>0</v>
      </c>
      <c r="J214" s="3">
        <v>0.0535</v>
      </c>
      <c r="K214" s="1" t="s">
        <v>382</v>
      </c>
      <c r="L214" s="1" t="s">
        <v>769</v>
      </c>
      <c r="N214" s="1">
        <v>6</v>
      </c>
      <c r="O214" s="1">
        <v>0</v>
      </c>
      <c r="Q214" s="1">
        <v>0</v>
      </c>
      <c r="R214" s="1">
        <v>2</v>
      </c>
      <c r="S214" s="1" t="s">
        <v>383</v>
      </c>
      <c r="U214" s="1" t="s">
        <v>384</v>
      </c>
    </row>
    <row r="215" s="1" customFormat="1" spans="2:21">
      <c r="B215" s="1" t="s">
        <v>775</v>
      </c>
      <c r="C215" s="1" t="s">
        <v>768</v>
      </c>
      <c r="D215" s="1">
        <v>659.34709</v>
      </c>
      <c r="E215" s="1">
        <v>0.00085</v>
      </c>
      <c r="F215" s="1">
        <v>2</v>
      </c>
      <c r="G215" s="1">
        <v>1</v>
      </c>
      <c r="H215" s="1">
        <v>22.78</v>
      </c>
      <c r="I215" s="1">
        <v>0</v>
      </c>
      <c r="J215" s="3">
        <v>0.0619</v>
      </c>
      <c r="K215" s="1" t="s">
        <v>382</v>
      </c>
      <c r="L215" s="1" t="s">
        <v>769</v>
      </c>
      <c r="N215" s="1">
        <v>6</v>
      </c>
      <c r="O215" s="1">
        <v>0</v>
      </c>
      <c r="Q215" s="1">
        <v>0</v>
      </c>
      <c r="R215" s="1">
        <v>2</v>
      </c>
      <c r="S215" s="1" t="s">
        <v>383</v>
      </c>
      <c r="U215" s="1" t="s">
        <v>384</v>
      </c>
    </row>
    <row r="216" s="1" customFormat="1" spans="2:21">
      <c r="B216" s="1" t="s">
        <v>776</v>
      </c>
      <c r="C216" s="1" t="s">
        <v>768</v>
      </c>
      <c r="D216" s="1">
        <v>659.34709</v>
      </c>
      <c r="E216" s="1">
        <v>0.00157</v>
      </c>
      <c r="F216" s="1">
        <v>2</v>
      </c>
      <c r="G216" s="1">
        <v>1</v>
      </c>
      <c r="H216" s="1">
        <v>25.82</v>
      </c>
      <c r="I216" s="1">
        <v>0</v>
      </c>
      <c r="J216" s="3">
        <v>0.0831</v>
      </c>
      <c r="K216" s="1" t="s">
        <v>382</v>
      </c>
      <c r="L216" s="1" t="s">
        <v>769</v>
      </c>
      <c r="N216" s="1">
        <v>6</v>
      </c>
      <c r="O216" s="1">
        <v>0</v>
      </c>
      <c r="Q216" s="1">
        <v>0</v>
      </c>
      <c r="R216" s="1">
        <v>2</v>
      </c>
      <c r="S216" s="1" t="s">
        <v>383</v>
      </c>
      <c r="U216" s="1" t="s">
        <v>384</v>
      </c>
    </row>
    <row r="217" s="1" customFormat="1" spans="1:7">
      <c r="A217" s="1" t="s">
        <v>777</v>
      </c>
      <c r="B217" s="1" t="s">
        <v>778</v>
      </c>
      <c r="C217" s="1">
        <v>6</v>
      </c>
      <c r="D217" s="1">
        <v>1</v>
      </c>
      <c r="E217" s="2">
        <v>0.0157</v>
      </c>
      <c r="F217" s="1">
        <v>53560.78</v>
      </c>
      <c r="G217" s="1">
        <v>5.1</v>
      </c>
    </row>
    <row r="218" s="1" customFormat="1" spans="2:21">
      <c r="B218" s="1" t="s">
        <v>779</v>
      </c>
      <c r="C218" s="1" t="s">
        <v>780</v>
      </c>
      <c r="D218" s="1">
        <v>664.31618</v>
      </c>
      <c r="E218" s="1">
        <v>0.00017</v>
      </c>
      <c r="F218" s="1">
        <v>2</v>
      </c>
      <c r="G218" s="1">
        <v>1</v>
      </c>
      <c r="H218" s="1">
        <v>31.44</v>
      </c>
      <c r="I218" s="1">
        <v>0</v>
      </c>
      <c r="J218" s="3">
        <v>0.00423</v>
      </c>
      <c r="K218" s="1" t="s">
        <v>382</v>
      </c>
      <c r="L218" s="1" t="s">
        <v>778</v>
      </c>
      <c r="N218" s="1">
        <v>9.75</v>
      </c>
      <c r="O218" s="1">
        <v>0</v>
      </c>
      <c r="Q218" s="1">
        <v>0</v>
      </c>
      <c r="R218" s="1">
        <v>2</v>
      </c>
      <c r="S218" s="1" t="s">
        <v>383</v>
      </c>
      <c r="U218" s="1" t="s">
        <v>384</v>
      </c>
    </row>
    <row r="219" s="1" customFormat="1" spans="2:21">
      <c r="B219" s="1" t="s">
        <v>781</v>
      </c>
      <c r="C219" s="1" t="s">
        <v>780</v>
      </c>
      <c r="D219" s="1">
        <v>664.31618</v>
      </c>
      <c r="E219" s="1">
        <v>3e-5</v>
      </c>
      <c r="F219" s="1">
        <v>2</v>
      </c>
      <c r="G219" s="1">
        <v>1</v>
      </c>
      <c r="H219" s="1">
        <v>34.48</v>
      </c>
      <c r="I219" s="1">
        <v>0</v>
      </c>
      <c r="J219" s="3">
        <v>0.0021</v>
      </c>
      <c r="K219" s="1" t="s">
        <v>382</v>
      </c>
      <c r="L219" s="1" t="s">
        <v>778</v>
      </c>
      <c r="N219" s="1">
        <v>9.75</v>
      </c>
      <c r="O219" s="1">
        <v>0</v>
      </c>
      <c r="Q219" s="1">
        <v>0</v>
      </c>
      <c r="R219" s="1">
        <v>2</v>
      </c>
      <c r="S219" s="1" t="s">
        <v>383</v>
      </c>
      <c r="U219" s="1" t="s">
        <v>384</v>
      </c>
    </row>
    <row r="220" s="1" customFormat="1" spans="2:21">
      <c r="B220" s="1" t="s">
        <v>782</v>
      </c>
      <c r="C220" s="1" t="s">
        <v>780</v>
      </c>
      <c r="D220" s="1">
        <v>664.31618</v>
      </c>
      <c r="E220" s="1">
        <v>0.00033</v>
      </c>
      <c r="F220" s="1">
        <v>2</v>
      </c>
      <c r="G220" s="1">
        <v>1</v>
      </c>
      <c r="H220" s="1">
        <v>34.37</v>
      </c>
      <c r="I220" s="1">
        <v>0</v>
      </c>
      <c r="J220" s="3">
        <v>0.00216</v>
      </c>
      <c r="K220" s="1" t="s">
        <v>382</v>
      </c>
      <c r="L220" s="1" t="s">
        <v>778</v>
      </c>
      <c r="N220" s="1">
        <v>9.75</v>
      </c>
      <c r="O220" s="1">
        <v>0</v>
      </c>
      <c r="Q220" s="1">
        <v>0</v>
      </c>
      <c r="R220" s="1">
        <v>2</v>
      </c>
      <c r="S220" s="1" t="s">
        <v>383</v>
      </c>
      <c r="U220" s="1" t="s">
        <v>384</v>
      </c>
    </row>
    <row r="221" s="1" customFormat="1" spans="2:21">
      <c r="B221" s="1" t="s">
        <v>783</v>
      </c>
      <c r="C221" s="1" t="s">
        <v>780</v>
      </c>
      <c r="D221" s="1">
        <v>664.31618</v>
      </c>
      <c r="E221" s="1">
        <v>0.00051</v>
      </c>
      <c r="F221" s="1">
        <v>2</v>
      </c>
      <c r="G221" s="1">
        <v>1</v>
      </c>
      <c r="H221" s="1">
        <v>40.85</v>
      </c>
      <c r="I221" s="1">
        <v>0</v>
      </c>
      <c r="J221" s="3">
        <v>0.000485</v>
      </c>
      <c r="K221" s="1" t="s">
        <v>382</v>
      </c>
      <c r="L221" s="1" t="s">
        <v>778</v>
      </c>
      <c r="N221" s="1">
        <v>9.75</v>
      </c>
      <c r="O221" s="1">
        <v>0</v>
      </c>
      <c r="Q221" s="1">
        <v>0</v>
      </c>
      <c r="R221" s="1">
        <v>2</v>
      </c>
      <c r="S221" s="1" t="s">
        <v>383</v>
      </c>
      <c r="U221" s="1" t="s">
        <v>384</v>
      </c>
    </row>
    <row r="222" s="1" customFormat="1" spans="2:21">
      <c r="B222" s="1" t="s">
        <v>784</v>
      </c>
      <c r="C222" s="1" t="s">
        <v>780</v>
      </c>
      <c r="D222" s="1">
        <v>664.31618</v>
      </c>
      <c r="E222" s="1">
        <v>0.00051</v>
      </c>
      <c r="F222" s="1">
        <v>2</v>
      </c>
      <c r="G222" s="1">
        <v>1</v>
      </c>
      <c r="H222" s="1">
        <v>24.92</v>
      </c>
      <c r="I222" s="1">
        <v>0</v>
      </c>
      <c r="J222" s="3">
        <v>0.019</v>
      </c>
      <c r="K222" s="1" t="s">
        <v>382</v>
      </c>
      <c r="L222" s="1" t="s">
        <v>778</v>
      </c>
      <c r="N222" s="1">
        <v>9.75</v>
      </c>
      <c r="O222" s="1">
        <v>0</v>
      </c>
      <c r="Q222" s="1">
        <v>0</v>
      </c>
      <c r="R222" s="1">
        <v>2</v>
      </c>
      <c r="S222" s="1" t="s">
        <v>383</v>
      </c>
      <c r="U222" s="1" t="s">
        <v>384</v>
      </c>
    </row>
    <row r="223" s="1" customFormat="1" spans="2:21">
      <c r="B223" s="1" t="s">
        <v>785</v>
      </c>
      <c r="C223" s="1" t="s">
        <v>780</v>
      </c>
      <c r="D223" s="1">
        <v>664.31618</v>
      </c>
      <c r="E223" s="1">
        <v>0.01125</v>
      </c>
      <c r="F223" s="1">
        <v>2</v>
      </c>
      <c r="G223" s="1">
        <v>1</v>
      </c>
      <c r="H223" s="1">
        <v>20.17</v>
      </c>
      <c r="I223" s="1">
        <v>0</v>
      </c>
      <c r="J223" s="3">
        <v>0.0409</v>
      </c>
      <c r="K223" s="1" t="s">
        <v>382</v>
      </c>
      <c r="L223" s="1" t="s">
        <v>778</v>
      </c>
      <c r="N223" s="1">
        <v>9.75</v>
      </c>
      <c r="O223" s="1">
        <v>0</v>
      </c>
      <c r="Q223" s="1">
        <v>0</v>
      </c>
      <c r="R223" s="1">
        <v>2</v>
      </c>
      <c r="S223" s="1" t="s">
        <v>383</v>
      </c>
      <c r="U223" s="1" t="s">
        <v>384</v>
      </c>
    </row>
    <row r="224" s="1" customFormat="1" spans="1:7">
      <c r="A224" s="1" t="s">
        <v>786</v>
      </c>
      <c r="B224" s="1" t="s">
        <v>87</v>
      </c>
      <c r="C224" s="1">
        <v>4</v>
      </c>
      <c r="D224" s="1">
        <v>1</v>
      </c>
      <c r="E224" s="2">
        <v>0.0187</v>
      </c>
      <c r="F224" s="1">
        <v>30123.8</v>
      </c>
      <c r="G224" s="1">
        <v>8.51</v>
      </c>
    </row>
    <row r="225" s="1" customFormat="1" spans="1:7">
      <c r="A225" s="1" t="s">
        <v>787</v>
      </c>
      <c r="B225" s="1" t="s">
        <v>88</v>
      </c>
      <c r="C225" s="1">
        <v>4</v>
      </c>
      <c r="D225" s="1">
        <v>1</v>
      </c>
      <c r="E225" s="2">
        <v>0.0087</v>
      </c>
      <c r="F225" s="1">
        <v>65484.37</v>
      </c>
      <c r="G225" s="1">
        <v>5.66</v>
      </c>
    </row>
    <row r="226" s="1" customFormat="1" spans="2:21">
      <c r="B226" s="1" t="s">
        <v>788</v>
      </c>
      <c r="C226" s="1" t="s">
        <v>789</v>
      </c>
      <c r="D226" s="1">
        <v>622.29771</v>
      </c>
      <c r="E226" s="1">
        <v>0.00039</v>
      </c>
      <c r="F226" s="1">
        <v>2</v>
      </c>
      <c r="G226" s="1">
        <v>1</v>
      </c>
      <c r="H226" s="1">
        <v>21.37</v>
      </c>
      <c r="I226" s="1">
        <v>0</v>
      </c>
      <c r="J226" s="3">
        <v>0.0354</v>
      </c>
      <c r="K226" s="1" t="s">
        <v>382</v>
      </c>
      <c r="L226" s="1" t="s">
        <v>790</v>
      </c>
      <c r="N226" s="1">
        <v>7.96</v>
      </c>
      <c r="O226" s="1">
        <v>0</v>
      </c>
      <c r="Q226" s="1">
        <v>0</v>
      </c>
      <c r="R226" s="1">
        <v>2</v>
      </c>
      <c r="S226" s="1" t="s">
        <v>383</v>
      </c>
      <c r="U226" s="1" t="s">
        <v>384</v>
      </c>
    </row>
    <row r="227" s="1" customFormat="1" spans="2:21">
      <c r="B227" s="1" t="s">
        <v>791</v>
      </c>
      <c r="C227" s="1" t="s">
        <v>789</v>
      </c>
      <c r="D227" s="1">
        <v>622.29771</v>
      </c>
      <c r="E227" s="1">
        <v>0.00079</v>
      </c>
      <c r="F227" s="1">
        <v>2</v>
      </c>
      <c r="G227" s="1">
        <v>1</v>
      </c>
      <c r="H227" s="1">
        <v>21.46</v>
      </c>
      <c r="I227" s="1">
        <v>0</v>
      </c>
      <c r="J227" s="3">
        <v>0.0322</v>
      </c>
      <c r="K227" s="1" t="s">
        <v>382</v>
      </c>
      <c r="L227" s="1" t="s">
        <v>790</v>
      </c>
      <c r="N227" s="1">
        <v>7.96</v>
      </c>
      <c r="O227" s="1">
        <v>0</v>
      </c>
      <c r="Q227" s="1">
        <v>0</v>
      </c>
      <c r="R227" s="1">
        <v>2</v>
      </c>
      <c r="S227" s="1" t="s">
        <v>383</v>
      </c>
      <c r="U227" s="1" t="s">
        <v>384</v>
      </c>
    </row>
    <row r="228" s="1" customFormat="1" spans="2:21">
      <c r="B228" s="1" t="s">
        <v>792</v>
      </c>
      <c r="C228" s="1" t="s">
        <v>789</v>
      </c>
      <c r="D228" s="1">
        <v>622.29771</v>
      </c>
      <c r="E228" s="1">
        <v>0.00079</v>
      </c>
      <c r="F228" s="1">
        <v>2</v>
      </c>
      <c r="G228" s="1">
        <v>1</v>
      </c>
      <c r="H228" s="1">
        <v>21.35</v>
      </c>
      <c r="I228" s="1">
        <v>0</v>
      </c>
      <c r="J228" s="3">
        <v>0.033</v>
      </c>
      <c r="K228" s="1" t="s">
        <v>382</v>
      </c>
      <c r="L228" s="1" t="s">
        <v>790</v>
      </c>
      <c r="N228" s="1">
        <v>7.96</v>
      </c>
      <c r="O228" s="1">
        <v>0</v>
      </c>
      <c r="Q228" s="1">
        <v>0</v>
      </c>
      <c r="R228" s="1">
        <v>2</v>
      </c>
      <c r="S228" s="1" t="s">
        <v>383</v>
      </c>
      <c r="U228" s="1" t="s">
        <v>384</v>
      </c>
    </row>
    <row r="229" s="1" customFormat="1" spans="2:21">
      <c r="B229" s="1" t="s">
        <v>793</v>
      </c>
      <c r="C229" s="1" t="s">
        <v>789</v>
      </c>
      <c r="D229" s="1">
        <v>622.29771</v>
      </c>
      <c r="E229" s="1">
        <v>0.00039</v>
      </c>
      <c r="F229" s="1">
        <v>2</v>
      </c>
      <c r="G229" s="1">
        <v>1</v>
      </c>
      <c r="H229" s="1">
        <v>21.76</v>
      </c>
      <c r="I229" s="1">
        <v>0</v>
      </c>
      <c r="J229" s="3">
        <v>0.0323</v>
      </c>
      <c r="K229" s="1" t="s">
        <v>382</v>
      </c>
      <c r="L229" s="1" t="s">
        <v>790</v>
      </c>
      <c r="N229" s="1">
        <v>7.96</v>
      </c>
      <c r="O229" s="1">
        <v>0</v>
      </c>
      <c r="Q229" s="1">
        <v>0</v>
      </c>
      <c r="R229" s="1">
        <v>2</v>
      </c>
      <c r="S229" s="1" t="s">
        <v>383</v>
      </c>
      <c r="U229" s="1" t="s">
        <v>384</v>
      </c>
    </row>
    <row r="230" s="1" customFormat="1" spans="1:7">
      <c r="A230" s="1" t="s">
        <v>794</v>
      </c>
      <c r="B230" s="1" t="s">
        <v>795</v>
      </c>
      <c r="C230" s="1">
        <v>3</v>
      </c>
      <c r="D230" s="1">
        <v>1</v>
      </c>
      <c r="E230" s="2">
        <v>0.0165</v>
      </c>
      <c r="F230" s="1">
        <v>46801.52</v>
      </c>
      <c r="G230" s="1">
        <v>5.92</v>
      </c>
    </row>
    <row r="231" s="1" customFormat="1" spans="2:21">
      <c r="B231" s="1" t="s">
        <v>796</v>
      </c>
      <c r="C231" s="1" t="s">
        <v>797</v>
      </c>
      <c r="D231" s="1">
        <v>752.35332</v>
      </c>
      <c r="E231" s="1">
        <v>-0.00821</v>
      </c>
      <c r="F231" s="1">
        <v>2</v>
      </c>
      <c r="G231" s="1">
        <v>1</v>
      </c>
      <c r="H231" s="1">
        <v>27.68</v>
      </c>
      <c r="I231" s="1">
        <v>0</v>
      </c>
      <c r="J231" s="3">
        <v>0.00845</v>
      </c>
      <c r="K231" s="1" t="s">
        <v>382</v>
      </c>
      <c r="L231" s="1" t="s">
        <v>795</v>
      </c>
      <c r="N231" s="1">
        <v>9.47</v>
      </c>
      <c r="O231" s="1">
        <v>0</v>
      </c>
      <c r="Q231" s="1">
        <v>0</v>
      </c>
      <c r="R231" s="1">
        <v>2</v>
      </c>
      <c r="S231" s="1" t="s">
        <v>383</v>
      </c>
      <c r="U231" s="1" t="s">
        <v>384</v>
      </c>
    </row>
    <row r="232" s="1" customFormat="1" spans="2:21">
      <c r="B232" s="1" t="s">
        <v>798</v>
      </c>
      <c r="C232" s="1" t="s">
        <v>797</v>
      </c>
      <c r="D232" s="1">
        <v>752.35332</v>
      </c>
      <c r="E232" s="1">
        <v>-0.00701</v>
      </c>
      <c r="F232" s="1">
        <v>2</v>
      </c>
      <c r="G232" s="1">
        <v>1</v>
      </c>
      <c r="H232" s="1">
        <v>27.58</v>
      </c>
      <c r="I232" s="1">
        <v>0</v>
      </c>
      <c r="J232" s="3">
        <v>0.00777</v>
      </c>
      <c r="K232" s="1" t="s">
        <v>382</v>
      </c>
      <c r="L232" s="1" t="s">
        <v>795</v>
      </c>
      <c r="N232" s="1">
        <v>9.47</v>
      </c>
      <c r="O232" s="1">
        <v>0</v>
      </c>
      <c r="Q232" s="1">
        <v>0</v>
      </c>
      <c r="R232" s="1">
        <v>2</v>
      </c>
      <c r="S232" s="1" t="s">
        <v>383</v>
      </c>
      <c r="U232" s="1" t="s">
        <v>384</v>
      </c>
    </row>
    <row r="233" s="1" customFormat="1" spans="2:21">
      <c r="B233" s="1" t="s">
        <v>799</v>
      </c>
      <c r="C233" s="1" t="s">
        <v>797</v>
      </c>
      <c r="D233" s="1">
        <v>752.35332</v>
      </c>
      <c r="E233" s="1">
        <v>0.00219</v>
      </c>
      <c r="F233" s="1">
        <v>2</v>
      </c>
      <c r="G233" s="1">
        <v>1</v>
      </c>
      <c r="H233" s="1">
        <v>27.32</v>
      </c>
      <c r="I233" s="1">
        <v>0</v>
      </c>
      <c r="J233" s="3">
        <v>0.00658</v>
      </c>
      <c r="K233" s="1" t="s">
        <v>382</v>
      </c>
      <c r="L233" s="1" t="s">
        <v>795</v>
      </c>
      <c r="N233" s="1">
        <v>9.47</v>
      </c>
      <c r="O233" s="1">
        <v>0</v>
      </c>
      <c r="Q233" s="1">
        <v>0</v>
      </c>
      <c r="R233" s="1">
        <v>2</v>
      </c>
      <c r="S233" s="1" t="s">
        <v>383</v>
      </c>
      <c r="U233" s="1" t="s">
        <v>384</v>
      </c>
    </row>
    <row r="234" s="1" customFormat="1" spans="1:7">
      <c r="A234" s="1" t="s">
        <v>800</v>
      </c>
      <c r="B234" s="1" t="s">
        <v>47</v>
      </c>
      <c r="C234" s="1">
        <v>3</v>
      </c>
      <c r="D234" s="1">
        <v>1</v>
      </c>
      <c r="E234" s="2">
        <v>0.0083</v>
      </c>
      <c r="F234" s="1">
        <v>67965.88</v>
      </c>
      <c r="G234" s="1">
        <v>4.64</v>
      </c>
    </row>
    <row r="235" s="1" customFormat="1" spans="2:21">
      <c r="B235" s="1" t="s">
        <v>801</v>
      </c>
      <c r="C235" s="1" t="s">
        <v>802</v>
      </c>
      <c r="D235" s="1">
        <v>660.34637</v>
      </c>
      <c r="E235" s="1">
        <v>-0.00595</v>
      </c>
      <c r="F235" s="1">
        <v>2</v>
      </c>
      <c r="G235" s="1">
        <v>1</v>
      </c>
      <c r="H235" s="1">
        <v>20.78</v>
      </c>
      <c r="I235" s="1">
        <v>0</v>
      </c>
      <c r="J235" s="3">
        <v>0.139</v>
      </c>
      <c r="K235" s="1" t="s">
        <v>382</v>
      </c>
      <c r="L235" s="1" t="s">
        <v>47</v>
      </c>
      <c r="N235" s="1">
        <v>5.84</v>
      </c>
      <c r="O235" s="1">
        <v>0</v>
      </c>
      <c r="Q235" s="1">
        <v>0</v>
      </c>
      <c r="R235" s="1">
        <v>2</v>
      </c>
      <c r="S235" s="1" t="s">
        <v>383</v>
      </c>
      <c r="U235" s="1" t="s">
        <v>384</v>
      </c>
    </row>
    <row r="236" s="1" customFormat="1" spans="2:21">
      <c r="B236" s="1" t="s">
        <v>803</v>
      </c>
      <c r="C236" s="1" t="s">
        <v>802</v>
      </c>
      <c r="D236" s="1">
        <v>660.34637</v>
      </c>
      <c r="E236" s="1">
        <v>-0.00605</v>
      </c>
      <c r="F236" s="1">
        <v>2</v>
      </c>
      <c r="G236" s="1">
        <v>1</v>
      </c>
      <c r="H236" s="1">
        <v>21.09</v>
      </c>
      <c r="I236" s="1">
        <v>0</v>
      </c>
      <c r="J236" s="3">
        <v>0.129</v>
      </c>
      <c r="K236" s="1" t="s">
        <v>382</v>
      </c>
      <c r="L236" s="1" t="s">
        <v>47</v>
      </c>
      <c r="N236" s="1">
        <v>5.84</v>
      </c>
      <c r="O236" s="1">
        <v>0</v>
      </c>
      <c r="Q236" s="1">
        <v>0</v>
      </c>
      <c r="R236" s="1">
        <v>2</v>
      </c>
      <c r="S236" s="1" t="s">
        <v>383</v>
      </c>
      <c r="U236" s="1" t="s">
        <v>384</v>
      </c>
    </row>
    <row r="237" s="1" customFormat="1" spans="2:21">
      <c r="B237" s="1" t="s">
        <v>804</v>
      </c>
      <c r="C237" s="1" t="s">
        <v>802</v>
      </c>
      <c r="D237" s="1">
        <v>660.34637</v>
      </c>
      <c r="E237" s="1">
        <v>-0.00635</v>
      </c>
      <c r="F237" s="1">
        <v>2</v>
      </c>
      <c r="G237" s="1">
        <v>1</v>
      </c>
      <c r="H237" s="1">
        <v>21.17</v>
      </c>
      <c r="I237" s="1">
        <v>0</v>
      </c>
      <c r="J237" s="3">
        <v>0.127</v>
      </c>
      <c r="K237" s="1" t="s">
        <v>382</v>
      </c>
      <c r="L237" s="1" t="s">
        <v>47</v>
      </c>
      <c r="N237" s="1">
        <v>5.84</v>
      </c>
      <c r="O237" s="1">
        <v>0</v>
      </c>
      <c r="Q237" s="1">
        <v>0</v>
      </c>
      <c r="R237" s="1">
        <v>2</v>
      </c>
      <c r="S237" s="1" t="s">
        <v>383</v>
      </c>
      <c r="U237" s="1" t="s">
        <v>384</v>
      </c>
    </row>
    <row r="238" s="1" customFormat="1" spans="1:7">
      <c r="A238" s="1" t="s">
        <v>805</v>
      </c>
      <c r="B238" s="1" t="s">
        <v>806</v>
      </c>
      <c r="C238" s="1">
        <v>2</v>
      </c>
      <c r="D238" s="1">
        <v>1</v>
      </c>
      <c r="E238" s="2">
        <v>0.0062</v>
      </c>
      <c r="F238" s="1">
        <v>107238.39</v>
      </c>
      <c r="G238" s="1">
        <v>5.61</v>
      </c>
    </row>
    <row r="239" s="1" customFormat="1" spans="2:21">
      <c r="B239" s="1" t="s">
        <v>807</v>
      </c>
      <c r="C239" s="1" t="s">
        <v>808</v>
      </c>
      <c r="D239" s="1">
        <v>658.41339</v>
      </c>
      <c r="E239" s="1">
        <v>3e-5</v>
      </c>
      <c r="F239" s="1">
        <v>2</v>
      </c>
      <c r="G239" s="1">
        <v>1</v>
      </c>
      <c r="H239" s="1">
        <v>22.21</v>
      </c>
      <c r="I239" s="1">
        <v>0</v>
      </c>
      <c r="J239" s="3">
        <v>0.0664</v>
      </c>
      <c r="K239" s="1" t="s">
        <v>382</v>
      </c>
      <c r="L239" s="1" t="s">
        <v>806</v>
      </c>
      <c r="N239" s="1">
        <v>5.84</v>
      </c>
      <c r="O239" s="1">
        <v>0</v>
      </c>
      <c r="Q239" s="1">
        <v>0</v>
      </c>
      <c r="R239" s="1">
        <v>2</v>
      </c>
      <c r="S239" s="1" t="s">
        <v>383</v>
      </c>
      <c r="U239" s="1" t="s">
        <v>384</v>
      </c>
    </row>
    <row r="240" s="1" customFormat="1" spans="2:21">
      <c r="B240" s="1" t="s">
        <v>809</v>
      </c>
      <c r="C240" s="1" t="s">
        <v>808</v>
      </c>
      <c r="D240" s="1">
        <v>658.41339</v>
      </c>
      <c r="E240" s="1">
        <v>0.00093</v>
      </c>
      <c r="F240" s="1">
        <v>2</v>
      </c>
      <c r="G240" s="1">
        <v>1</v>
      </c>
      <c r="H240" s="1">
        <v>36.28</v>
      </c>
      <c r="I240" s="1">
        <v>0</v>
      </c>
      <c r="J240" s="3">
        <v>0.00571</v>
      </c>
      <c r="K240" s="1" t="s">
        <v>382</v>
      </c>
      <c r="L240" s="1" t="s">
        <v>806</v>
      </c>
      <c r="N240" s="1">
        <v>5.84</v>
      </c>
      <c r="O240" s="1">
        <v>0</v>
      </c>
      <c r="Q240" s="1">
        <v>0</v>
      </c>
      <c r="R240" s="1">
        <v>2</v>
      </c>
      <c r="S240" s="1" t="s">
        <v>383</v>
      </c>
      <c r="U240" s="1" t="s">
        <v>384</v>
      </c>
    </row>
    <row r="241" s="1" customFormat="1" spans="1:7">
      <c r="A241" s="1" t="s">
        <v>810</v>
      </c>
      <c r="B241" s="1" t="s">
        <v>811</v>
      </c>
      <c r="C241" s="1">
        <v>2</v>
      </c>
      <c r="D241" s="1">
        <v>1</v>
      </c>
      <c r="E241" s="2">
        <v>0.0132</v>
      </c>
      <c r="F241" s="1">
        <v>42327.25</v>
      </c>
      <c r="G241" s="1">
        <v>6.03</v>
      </c>
    </row>
    <row r="242" s="1" customFormat="1" spans="1:7">
      <c r="A242" s="1" t="s">
        <v>812</v>
      </c>
      <c r="B242" s="1" t="s">
        <v>813</v>
      </c>
      <c r="C242" s="1">
        <v>2</v>
      </c>
      <c r="D242" s="1">
        <v>1</v>
      </c>
      <c r="E242" s="2">
        <v>0.042</v>
      </c>
      <c r="F242" s="1">
        <v>13156.02</v>
      </c>
      <c r="G242" s="1">
        <v>9.24</v>
      </c>
    </row>
    <row r="243" s="1" customFormat="1" spans="1:7">
      <c r="A243" s="1" t="s">
        <v>814</v>
      </c>
      <c r="B243" s="1" t="s">
        <v>815</v>
      </c>
      <c r="C243" s="1">
        <v>2</v>
      </c>
      <c r="D243" s="1">
        <v>1</v>
      </c>
      <c r="E243" s="2">
        <v>0.0007</v>
      </c>
      <c r="F243" s="1">
        <v>799315.93</v>
      </c>
      <c r="G243" s="1">
        <v>5.24</v>
      </c>
    </row>
    <row r="244" s="1" customFormat="1" spans="1:7">
      <c r="A244" s="1" t="s">
        <v>816</v>
      </c>
      <c r="B244" s="1" t="s">
        <v>817</v>
      </c>
      <c r="C244" s="1">
        <v>2</v>
      </c>
      <c r="D244" s="1">
        <v>1</v>
      </c>
      <c r="E244" s="2">
        <v>0.0072</v>
      </c>
      <c r="F244" s="1">
        <v>78873.35</v>
      </c>
      <c r="G244" s="1">
        <v>5.67</v>
      </c>
    </row>
    <row r="245" s="1" customFormat="1" spans="2:21">
      <c r="B245" s="1" t="s">
        <v>818</v>
      </c>
      <c r="C245" s="1" t="s">
        <v>819</v>
      </c>
      <c r="D245" s="1">
        <v>603.30964</v>
      </c>
      <c r="E245" s="1">
        <v>-0.00012</v>
      </c>
      <c r="F245" s="1">
        <v>2</v>
      </c>
      <c r="G245" s="1">
        <v>1</v>
      </c>
      <c r="H245" s="1">
        <v>37.02</v>
      </c>
      <c r="I245" s="1">
        <v>0</v>
      </c>
      <c r="J245" s="3">
        <v>0.00462</v>
      </c>
      <c r="K245" s="1" t="s">
        <v>382</v>
      </c>
      <c r="L245" s="1" t="s">
        <v>820</v>
      </c>
      <c r="N245" s="1">
        <v>4.37</v>
      </c>
      <c r="O245" s="1">
        <v>0</v>
      </c>
      <c r="Q245" s="1">
        <v>0</v>
      </c>
      <c r="R245" s="1">
        <v>2</v>
      </c>
      <c r="S245" s="1" t="s">
        <v>383</v>
      </c>
      <c r="U245" s="1" t="s">
        <v>384</v>
      </c>
    </row>
    <row r="246" s="1" customFormat="1" spans="2:21">
      <c r="B246" s="1" t="s">
        <v>821</v>
      </c>
      <c r="C246" s="1" t="s">
        <v>819</v>
      </c>
      <c r="D246" s="1">
        <v>603.30964</v>
      </c>
      <c r="E246" s="1">
        <v>-0.00042</v>
      </c>
      <c r="F246" s="1">
        <v>2</v>
      </c>
      <c r="G246" s="1">
        <v>1</v>
      </c>
      <c r="H246" s="1">
        <v>38.54</v>
      </c>
      <c r="I246" s="1">
        <v>0</v>
      </c>
      <c r="J246" s="3">
        <v>0.00325</v>
      </c>
      <c r="K246" s="1" t="s">
        <v>382</v>
      </c>
      <c r="L246" s="1" t="s">
        <v>820</v>
      </c>
      <c r="N246" s="1">
        <v>4.37</v>
      </c>
      <c r="O246" s="1">
        <v>0</v>
      </c>
      <c r="Q246" s="1">
        <v>0</v>
      </c>
      <c r="R246" s="1">
        <v>2</v>
      </c>
      <c r="S246" s="1" t="s">
        <v>383</v>
      </c>
      <c r="U246" s="1" t="s">
        <v>384</v>
      </c>
    </row>
    <row r="247" s="1" customFormat="1" spans="1:7">
      <c r="A247" s="1" t="s">
        <v>822</v>
      </c>
      <c r="B247" s="1" t="s">
        <v>823</v>
      </c>
      <c r="C247" s="1">
        <v>2</v>
      </c>
      <c r="D247" s="1">
        <v>1</v>
      </c>
      <c r="E247" s="2">
        <v>0.0634</v>
      </c>
      <c r="F247" s="1">
        <v>15040.14</v>
      </c>
      <c r="G247" s="1">
        <v>10.12</v>
      </c>
    </row>
    <row r="248" s="1" customFormat="1" spans="2:21">
      <c r="B248" s="1" t="s">
        <v>824</v>
      </c>
      <c r="C248" s="1" t="s">
        <v>825</v>
      </c>
      <c r="D248" s="1">
        <v>953.60296</v>
      </c>
      <c r="E248" s="1">
        <v>-0.00336</v>
      </c>
      <c r="F248" s="1">
        <v>2</v>
      </c>
      <c r="G248" s="1">
        <v>1</v>
      </c>
      <c r="H248" s="1">
        <v>28.58</v>
      </c>
      <c r="I248" s="1">
        <v>0</v>
      </c>
      <c r="J248" s="3">
        <v>0.0034</v>
      </c>
      <c r="K248" s="1" t="s">
        <v>382</v>
      </c>
      <c r="L248" s="1" t="s">
        <v>823</v>
      </c>
      <c r="N248" s="1">
        <v>6</v>
      </c>
      <c r="O248" s="1">
        <v>0</v>
      </c>
      <c r="Q248" s="1">
        <v>0</v>
      </c>
      <c r="R248" s="1">
        <v>2</v>
      </c>
      <c r="S248" s="1" t="s">
        <v>383</v>
      </c>
      <c r="U248" s="1" t="s">
        <v>384</v>
      </c>
    </row>
    <row r="249" s="1" customFormat="1" spans="2:21">
      <c r="B249" s="1" t="s">
        <v>826</v>
      </c>
      <c r="C249" s="1" t="s">
        <v>825</v>
      </c>
      <c r="D249" s="1">
        <v>953.60296</v>
      </c>
      <c r="E249" s="1">
        <v>0.0009</v>
      </c>
      <c r="F249" s="1">
        <v>2</v>
      </c>
      <c r="G249" s="1">
        <v>1</v>
      </c>
      <c r="H249" s="1">
        <v>32.53</v>
      </c>
      <c r="I249" s="1">
        <v>0</v>
      </c>
      <c r="J249" s="3">
        <v>0.0014</v>
      </c>
      <c r="K249" s="1" t="s">
        <v>382</v>
      </c>
      <c r="L249" s="1" t="s">
        <v>823</v>
      </c>
      <c r="N249" s="1">
        <v>6</v>
      </c>
      <c r="O249" s="1">
        <v>0</v>
      </c>
      <c r="Q249" s="1">
        <v>0</v>
      </c>
      <c r="R249" s="1">
        <v>2</v>
      </c>
      <c r="S249" s="1" t="s">
        <v>383</v>
      </c>
      <c r="U249" s="1" t="s">
        <v>384</v>
      </c>
    </row>
    <row r="250" s="1" customFormat="1" spans="1:7">
      <c r="A250" s="1" t="s">
        <v>827</v>
      </c>
      <c r="B250" s="1" t="s">
        <v>828</v>
      </c>
      <c r="C250" s="1">
        <v>2</v>
      </c>
      <c r="D250" s="1">
        <v>1</v>
      </c>
      <c r="E250" s="2">
        <v>0.0191</v>
      </c>
      <c r="F250" s="1">
        <v>47081.61</v>
      </c>
      <c r="G250" s="1">
        <v>6.27</v>
      </c>
    </row>
    <row r="251" s="1" customFormat="1" spans="2:21">
      <c r="B251" s="1" t="s">
        <v>829</v>
      </c>
      <c r="C251" s="1" t="s">
        <v>830</v>
      </c>
      <c r="D251" s="1">
        <v>850.48802</v>
      </c>
      <c r="E251" s="1">
        <v>0.00036</v>
      </c>
      <c r="F251" s="1">
        <v>2</v>
      </c>
      <c r="G251" s="1">
        <v>1</v>
      </c>
      <c r="H251" s="1">
        <v>24.44</v>
      </c>
      <c r="I251" s="1">
        <v>0</v>
      </c>
      <c r="J251" s="3">
        <v>0.0291</v>
      </c>
      <c r="K251" s="1" t="s">
        <v>382</v>
      </c>
      <c r="L251" s="1" t="s">
        <v>828</v>
      </c>
      <c r="N251" s="1">
        <v>8.47</v>
      </c>
      <c r="O251" s="1">
        <v>0</v>
      </c>
      <c r="Q251" s="1">
        <v>0</v>
      </c>
      <c r="R251" s="1">
        <v>2</v>
      </c>
      <c r="S251" s="1" t="s">
        <v>383</v>
      </c>
      <c r="U251" s="1" t="s">
        <v>384</v>
      </c>
    </row>
    <row r="252" s="1" customFormat="1" spans="2:21">
      <c r="B252" s="1" t="s">
        <v>831</v>
      </c>
      <c r="C252" s="1" t="s">
        <v>830</v>
      </c>
      <c r="D252" s="1">
        <v>850.48802</v>
      </c>
      <c r="E252" s="1">
        <v>0.00047</v>
      </c>
      <c r="F252" s="1">
        <v>2</v>
      </c>
      <c r="G252" s="1">
        <v>1</v>
      </c>
      <c r="H252" s="1">
        <v>23.37</v>
      </c>
      <c r="I252" s="1">
        <v>0</v>
      </c>
      <c r="J252" s="3">
        <v>0.0371</v>
      </c>
      <c r="K252" s="1" t="s">
        <v>382</v>
      </c>
      <c r="L252" s="1" t="s">
        <v>828</v>
      </c>
      <c r="N252" s="1">
        <v>8.47</v>
      </c>
      <c r="O252" s="1">
        <v>0</v>
      </c>
      <c r="Q252" s="1">
        <v>0</v>
      </c>
      <c r="R252" s="1">
        <v>2</v>
      </c>
      <c r="S252" s="1" t="s">
        <v>383</v>
      </c>
      <c r="U252" s="1" t="s">
        <v>384</v>
      </c>
    </row>
    <row r="253" s="1" customFormat="1" spans="1:7">
      <c r="A253" s="1" t="s">
        <v>832</v>
      </c>
      <c r="B253" s="1" t="s">
        <v>833</v>
      </c>
      <c r="C253" s="1">
        <v>2</v>
      </c>
      <c r="D253" s="1">
        <v>1</v>
      </c>
      <c r="E253" s="2">
        <v>0.0172</v>
      </c>
      <c r="F253" s="1">
        <v>37757.38</v>
      </c>
      <c r="G253" s="1">
        <v>5.23</v>
      </c>
    </row>
    <row r="254" s="1" customFormat="1" spans="2:21">
      <c r="B254" s="1" t="s">
        <v>834</v>
      </c>
      <c r="C254" s="1" t="s">
        <v>835</v>
      </c>
      <c r="D254" s="1">
        <v>758.44066</v>
      </c>
      <c r="E254" s="1">
        <v>-0.01073</v>
      </c>
      <c r="F254" s="1">
        <v>2</v>
      </c>
      <c r="G254" s="1">
        <v>1</v>
      </c>
      <c r="H254" s="1">
        <v>24.35</v>
      </c>
      <c r="I254" s="1">
        <v>0</v>
      </c>
      <c r="J254" s="3">
        <v>0.116</v>
      </c>
      <c r="K254" s="1" t="s">
        <v>382</v>
      </c>
      <c r="L254" s="1" t="s">
        <v>833</v>
      </c>
      <c r="N254" s="1">
        <v>6</v>
      </c>
      <c r="O254" s="1">
        <v>0</v>
      </c>
      <c r="Q254" s="1">
        <v>0</v>
      </c>
      <c r="R254" s="1">
        <v>2</v>
      </c>
      <c r="S254" s="1" t="s">
        <v>383</v>
      </c>
      <c r="U254" s="1" t="s">
        <v>384</v>
      </c>
    </row>
    <row r="255" s="1" customFormat="1" spans="2:21">
      <c r="B255" s="1" t="s">
        <v>836</v>
      </c>
      <c r="C255" s="1" t="s">
        <v>835</v>
      </c>
      <c r="D255" s="1">
        <v>758.44066</v>
      </c>
      <c r="E255" s="1">
        <v>-0.01075</v>
      </c>
      <c r="F255" s="1">
        <v>2</v>
      </c>
      <c r="G255" s="1">
        <v>1</v>
      </c>
      <c r="H255" s="1">
        <v>24.42</v>
      </c>
      <c r="I255" s="1">
        <v>0</v>
      </c>
      <c r="J255" s="3">
        <v>0.115</v>
      </c>
      <c r="K255" s="1" t="s">
        <v>382</v>
      </c>
      <c r="L255" s="1" t="s">
        <v>833</v>
      </c>
      <c r="N255" s="1">
        <v>6</v>
      </c>
      <c r="O255" s="1">
        <v>0</v>
      </c>
      <c r="Q255" s="1">
        <v>0</v>
      </c>
      <c r="R255" s="1">
        <v>2</v>
      </c>
      <c r="S255" s="1" t="s">
        <v>383</v>
      </c>
      <c r="U255" s="1" t="s">
        <v>384</v>
      </c>
    </row>
    <row r="256" s="1" customFormat="1" spans="1:7">
      <c r="A256" s="1" t="s">
        <v>837</v>
      </c>
      <c r="B256" s="1" t="s">
        <v>85</v>
      </c>
      <c r="C256" s="1">
        <v>2</v>
      </c>
      <c r="D256" s="1">
        <v>1</v>
      </c>
      <c r="E256" s="2">
        <v>0.0022</v>
      </c>
      <c r="F256" s="1">
        <v>355801.37</v>
      </c>
      <c r="G256" s="1">
        <v>5.52</v>
      </c>
    </row>
    <row r="257" s="1" customFormat="1" spans="2:21">
      <c r="B257" s="1" t="s">
        <v>838</v>
      </c>
      <c r="C257" s="1" t="s">
        <v>839</v>
      </c>
      <c r="D257" s="1">
        <v>716.39372</v>
      </c>
      <c r="E257" s="1">
        <v>0.0056</v>
      </c>
      <c r="F257" s="1">
        <v>2</v>
      </c>
      <c r="G257" s="1">
        <v>1</v>
      </c>
      <c r="H257" s="1">
        <v>20.53</v>
      </c>
      <c r="I257" s="1">
        <v>0</v>
      </c>
      <c r="J257" s="3">
        <v>0.131</v>
      </c>
      <c r="K257" s="1" t="s">
        <v>382</v>
      </c>
      <c r="L257" s="1" t="s">
        <v>85</v>
      </c>
      <c r="N257" s="1">
        <v>5.84</v>
      </c>
      <c r="O257" s="1">
        <v>0</v>
      </c>
      <c r="Q257" s="1">
        <v>0</v>
      </c>
      <c r="R257" s="1">
        <v>2</v>
      </c>
      <c r="S257" s="1" t="s">
        <v>383</v>
      </c>
      <c r="U257" s="1" t="s">
        <v>384</v>
      </c>
    </row>
    <row r="258" s="1" customFormat="1" spans="2:21">
      <c r="B258" s="1" t="s">
        <v>840</v>
      </c>
      <c r="C258" s="1" t="s">
        <v>839</v>
      </c>
      <c r="D258" s="1">
        <v>716.39372</v>
      </c>
      <c r="E258" s="1">
        <v>0.004</v>
      </c>
      <c r="F258" s="1">
        <v>2</v>
      </c>
      <c r="G258" s="1">
        <v>1</v>
      </c>
      <c r="H258" s="1">
        <v>22.35</v>
      </c>
      <c r="I258" s="1">
        <v>0</v>
      </c>
      <c r="J258" s="3">
        <v>0.0859</v>
      </c>
      <c r="K258" s="1" t="s">
        <v>382</v>
      </c>
      <c r="L258" s="1" t="s">
        <v>85</v>
      </c>
      <c r="N258" s="1">
        <v>5.84</v>
      </c>
      <c r="O258" s="1">
        <v>0</v>
      </c>
      <c r="Q258" s="1">
        <v>0</v>
      </c>
      <c r="R258" s="1">
        <v>2</v>
      </c>
      <c r="S258" s="1" t="s">
        <v>383</v>
      </c>
      <c r="U258" s="1" t="s">
        <v>384</v>
      </c>
    </row>
    <row r="259" s="1" customFormat="1" spans="1:7">
      <c r="A259" s="1" t="s">
        <v>841</v>
      </c>
      <c r="B259" s="1" t="s">
        <v>83</v>
      </c>
      <c r="C259" s="1">
        <v>2</v>
      </c>
      <c r="D259" s="1">
        <v>1</v>
      </c>
      <c r="E259" s="2">
        <v>0.0072</v>
      </c>
      <c r="F259" s="1">
        <v>164617.09</v>
      </c>
      <c r="G259" s="1">
        <v>8.78</v>
      </c>
    </row>
    <row r="260" s="1" customFormat="1" spans="2:21">
      <c r="B260" s="1" t="s">
        <v>842</v>
      </c>
      <c r="C260" s="1" t="s">
        <v>843</v>
      </c>
      <c r="D260" s="1">
        <v>1325.80118</v>
      </c>
      <c r="E260" s="1">
        <v>-0.01659</v>
      </c>
      <c r="F260" s="1">
        <v>2</v>
      </c>
      <c r="G260" s="1">
        <v>1</v>
      </c>
      <c r="H260" s="1">
        <v>22.71</v>
      </c>
      <c r="I260" s="1">
        <v>0</v>
      </c>
      <c r="J260" s="3">
        <v>0.0107</v>
      </c>
      <c r="K260" s="1" t="s">
        <v>382</v>
      </c>
      <c r="L260" s="1" t="s">
        <v>83</v>
      </c>
      <c r="N260" s="1">
        <v>11.17</v>
      </c>
      <c r="O260" s="1">
        <v>2</v>
      </c>
      <c r="P260" s="1" t="s">
        <v>658</v>
      </c>
      <c r="Q260" s="1">
        <v>0</v>
      </c>
      <c r="R260" s="1">
        <v>2</v>
      </c>
      <c r="S260" s="1" t="s">
        <v>383</v>
      </c>
      <c r="U260" s="1" t="s">
        <v>384</v>
      </c>
    </row>
    <row r="261" s="1" customFormat="1" spans="2:21">
      <c r="B261" s="1" t="s">
        <v>844</v>
      </c>
      <c r="C261" s="1" t="s">
        <v>843</v>
      </c>
      <c r="D261" s="1">
        <v>1325.80118</v>
      </c>
      <c r="E261" s="1">
        <v>-0.01385</v>
      </c>
      <c r="F261" s="1">
        <v>2</v>
      </c>
      <c r="G261" s="1">
        <v>1</v>
      </c>
      <c r="H261" s="1">
        <v>26.22</v>
      </c>
      <c r="I261" s="1">
        <v>0</v>
      </c>
      <c r="J261" s="3">
        <v>0.00669</v>
      </c>
      <c r="K261" s="1" t="s">
        <v>382</v>
      </c>
      <c r="L261" s="1" t="s">
        <v>83</v>
      </c>
      <c r="N261" s="1">
        <v>11.17</v>
      </c>
      <c r="O261" s="1">
        <v>2</v>
      </c>
      <c r="P261" s="1" t="s">
        <v>658</v>
      </c>
      <c r="Q261" s="1">
        <v>0</v>
      </c>
      <c r="R261" s="1">
        <v>2</v>
      </c>
      <c r="S261" s="1" t="s">
        <v>383</v>
      </c>
      <c r="U261" s="1" t="s">
        <v>384</v>
      </c>
    </row>
    <row r="262" s="1" customFormat="1" spans="1:7">
      <c r="A262" s="1" t="s">
        <v>845</v>
      </c>
      <c r="B262" s="1" t="s">
        <v>846</v>
      </c>
      <c r="C262" s="1">
        <v>2</v>
      </c>
      <c r="D262" s="1">
        <v>1</v>
      </c>
      <c r="E262" s="2">
        <v>0.0286</v>
      </c>
      <c r="F262" s="1">
        <v>20213.55</v>
      </c>
      <c r="G262" s="1">
        <v>5.61</v>
      </c>
    </row>
    <row r="263" s="1" customFormat="1" spans="2:21">
      <c r="B263" s="1" t="s">
        <v>847</v>
      </c>
      <c r="C263" s="1" t="s">
        <v>848</v>
      </c>
      <c r="D263" s="1">
        <v>609.32425</v>
      </c>
      <c r="E263" s="1">
        <v>0.00108</v>
      </c>
      <c r="F263" s="1">
        <v>2</v>
      </c>
      <c r="G263" s="1">
        <v>1</v>
      </c>
      <c r="H263" s="1">
        <v>21.3</v>
      </c>
      <c r="I263" s="1">
        <v>0</v>
      </c>
      <c r="J263" s="3">
        <v>0.0278</v>
      </c>
      <c r="K263" s="1" t="s">
        <v>382</v>
      </c>
      <c r="L263" s="1" t="s">
        <v>846</v>
      </c>
      <c r="N263" s="1">
        <v>5.55</v>
      </c>
      <c r="O263" s="1">
        <v>0</v>
      </c>
      <c r="Q263" s="1">
        <v>0</v>
      </c>
      <c r="R263" s="1">
        <v>2</v>
      </c>
      <c r="S263" s="1" t="s">
        <v>383</v>
      </c>
      <c r="U263" s="1" t="s">
        <v>384</v>
      </c>
    </row>
    <row r="264" s="1" customFormat="1" spans="2:21">
      <c r="B264" s="1" t="s">
        <v>849</v>
      </c>
      <c r="C264" s="1" t="s">
        <v>848</v>
      </c>
      <c r="D264" s="1">
        <v>609.32425</v>
      </c>
      <c r="E264" s="1">
        <v>0.00115</v>
      </c>
      <c r="F264" s="1">
        <v>1</v>
      </c>
      <c r="G264" s="1">
        <v>1</v>
      </c>
      <c r="H264" s="1">
        <v>37.89</v>
      </c>
      <c r="I264" s="1">
        <v>0</v>
      </c>
      <c r="J264" s="3">
        <v>0.00521</v>
      </c>
      <c r="K264" s="1" t="s">
        <v>382</v>
      </c>
      <c r="L264" s="1" t="s">
        <v>846</v>
      </c>
      <c r="N264" s="1">
        <v>5.55</v>
      </c>
      <c r="O264" s="1">
        <v>0</v>
      </c>
      <c r="Q264" s="1">
        <v>0</v>
      </c>
      <c r="R264" s="1">
        <v>2</v>
      </c>
      <c r="S264" s="1" t="s">
        <v>383</v>
      </c>
      <c r="U264" s="1" t="s">
        <v>384</v>
      </c>
    </row>
    <row r="265" s="1" customFormat="1" spans="1:7">
      <c r="A265" s="1" t="s">
        <v>850</v>
      </c>
      <c r="B265" s="1" t="s">
        <v>89</v>
      </c>
      <c r="C265" s="1">
        <v>1</v>
      </c>
      <c r="D265" s="1">
        <v>1</v>
      </c>
      <c r="E265" s="2">
        <v>0.0088</v>
      </c>
      <c r="F265" s="1">
        <v>62612.81</v>
      </c>
      <c r="G265" s="1">
        <v>6.26</v>
      </c>
    </row>
    <row r="266" s="1" customFormat="1" spans="2:21">
      <c r="B266" s="1" t="s">
        <v>851</v>
      </c>
      <c r="C266" s="1" t="s">
        <v>852</v>
      </c>
      <c r="D266" s="1">
        <v>601.37799</v>
      </c>
      <c r="E266" s="1">
        <v>0.00778</v>
      </c>
      <c r="F266" s="1">
        <v>2</v>
      </c>
      <c r="G266" s="1">
        <v>1</v>
      </c>
      <c r="H266" s="1">
        <v>20</v>
      </c>
      <c r="I266" s="1">
        <v>0</v>
      </c>
      <c r="J266" s="3">
        <v>0.365</v>
      </c>
      <c r="K266" s="1" t="s">
        <v>382</v>
      </c>
      <c r="L266" s="1" t="s">
        <v>89</v>
      </c>
      <c r="N266" s="1">
        <v>11</v>
      </c>
      <c r="O266" s="1">
        <v>1</v>
      </c>
      <c r="Q266" s="1">
        <v>0</v>
      </c>
      <c r="R266" s="1">
        <v>2</v>
      </c>
      <c r="S266" s="1" t="s">
        <v>383</v>
      </c>
      <c r="U266" s="1" t="s">
        <v>384</v>
      </c>
    </row>
    <row r="267" s="1" customFormat="1" spans="1:7">
      <c r="A267" s="1" t="s">
        <v>853</v>
      </c>
      <c r="B267" s="1" t="s">
        <v>854</v>
      </c>
      <c r="C267" s="1">
        <v>1</v>
      </c>
      <c r="D267" s="1">
        <v>1</v>
      </c>
      <c r="E267" s="2">
        <v>0.0511</v>
      </c>
      <c r="F267" s="1">
        <v>15332.63</v>
      </c>
      <c r="G267" s="1">
        <v>11.15</v>
      </c>
    </row>
    <row r="268" s="1" customFormat="1" spans="2:21">
      <c r="B268" s="1" t="s">
        <v>855</v>
      </c>
      <c r="C268" s="1" t="s">
        <v>856</v>
      </c>
      <c r="D268" s="1">
        <v>831.49342</v>
      </c>
      <c r="E268" s="1">
        <v>-0.0005</v>
      </c>
      <c r="F268" s="1">
        <v>2</v>
      </c>
      <c r="G268" s="1">
        <v>1</v>
      </c>
      <c r="H268" s="1">
        <v>24.15</v>
      </c>
      <c r="I268" s="1">
        <v>0</v>
      </c>
      <c r="J268" s="3">
        <v>0.0644</v>
      </c>
      <c r="K268" s="1" t="s">
        <v>382</v>
      </c>
      <c r="L268" s="1" t="s">
        <v>854</v>
      </c>
      <c r="N268" s="1">
        <v>5.72</v>
      </c>
      <c r="O268" s="1">
        <v>0</v>
      </c>
      <c r="Q268" s="1">
        <v>0</v>
      </c>
      <c r="R268" s="1">
        <v>2</v>
      </c>
      <c r="S268" s="1" t="s">
        <v>383</v>
      </c>
      <c r="U268" s="1" t="s">
        <v>384</v>
      </c>
    </row>
    <row r="269" s="1" customFormat="1" spans="1:7">
      <c r="A269" s="1" t="s">
        <v>857</v>
      </c>
      <c r="B269" s="1" t="s">
        <v>91</v>
      </c>
      <c r="C269" s="1">
        <v>1</v>
      </c>
      <c r="D269" s="1">
        <v>1</v>
      </c>
      <c r="E269" s="2">
        <v>0.1212</v>
      </c>
      <c r="F269" s="1">
        <v>6940.75</v>
      </c>
      <c r="G269" s="1">
        <v>6.02</v>
      </c>
    </row>
    <row r="270" s="1" customFormat="1" spans="2:21">
      <c r="B270" s="1" t="s">
        <v>858</v>
      </c>
      <c r="C270" s="1" t="s">
        <v>859</v>
      </c>
      <c r="D270" s="1">
        <v>889.41963</v>
      </c>
      <c r="E270" s="1">
        <v>-0.01717</v>
      </c>
      <c r="F270" s="1">
        <v>1</v>
      </c>
      <c r="G270" s="1">
        <v>1</v>
      </c>
      <c r="H270" s="1">
        <v>20.61</v>
      </c>
      <c r="I270" s="1">
        <v>0</v>
      </c>
      <c r="J270" s="3">
        <v>0.27</v>
      </c>
      <c r="K270" s="1" t="s">
        <v>382</v>
      </c>
      <c r="L270" s="1" t="s">
        <v>91</v>
      </c>
      <c r="N270" s="1">
        <v>5.83</v>
      </c>
      <c r="O270" s="1">
        <v>0</v>
      </c>
      <c r="Q270" s="1">
        <v>0</v>
      </c>
      <c r="R270" s="1">
        <v>2</v>
      </c>
      <c r="S270" s="1" t="s">
        <v>383</v>
      </c>
      <c r="U270" s="1" t="s">
        <v>384</v>
      </c>
    </row>
    <row r="271" s="1" customFormat="1" spans="1:7">
      <c r="A271" s="1" t="s">
        <v>860</v>
      </c>
      <c r="B271" s="1" t="s">
        <v>32</v>
      </c>
      <c r="C271" s="1">
        <v>1</v>
      </c>
      <c r="D271" s="1">
        <v>1</v>
      </c>
      <c r="E271" s="2">
        <v>0.0114</v>
      </c>
      <c r="F271" s="1">
        <v>47996.75</v>
      </c>
      <c r="G271" s="1">
        <v>6.66</v>
      </c>
    </row>
    <row r="272" s="1" customFormat="1" spans="1:7">
      <c r="A272" s="1" t="s">
        <v>861</v>
      </c>
      <c r="B272" s="1" t="s">
        <v>27</v>
      </c>
      <c r="C272" s="1">
        <v>1</v>
      </c>
      <c r="D272" s="1">
        <v>1</v>
      </c>
      <c r="E272" s="2">
        <v>0.0181</v>
      </c>
      <c r="F272" s="1">
        <v>30500.52</v>
      </c>
      <c r="G272" s="1">
        <v>6.34</v>
      </c>
    </row>
    <row r="273" s="1" customFormat="1" spans="2:21">
      <c r="B273" s="1" t="s">
        <v>862</v>
      </c>
      <c r="C273" s="1" t="s">
        <v>863</v>
      </c>
      <c r="D273" s="1">
        <v>621.33548</v>
      </c>
      <c r="E273" s="1">
        <v>0.00063</v>
      </c>
      <c r="F273" s="1">
        <v>2</v>
      </c>
      <c r="G273" s="1">
        <v>1</v>
      </c>
      <c r="H273" s="1">
        <v>20.69</v>
      </c>
      <c r="I273" s="1">
        <v>0</v>
      </c>
      <c r="J273" s="3">
        <v>0.0738</v>
      </c>
      <c r="K273" s="1" t="s">
        <v>382</v>
      </c>
      <c r="L273" s="1" t="s">
        <v>864</v>
      </c>
      <c r="N273" s="1">
        <v>6.05</v>
      </c>
      <c r="O273" s="1">
        <v>0</v>
      </c>
      <c r="Q273" s="1">
        <v>0</v>
      </c>
      <c r="R273" s="1">
        <v>2</v>
      </c>
      <c r="S273" s="1" t="s">
        <v>383</v>
      </c>
      <c r="U273" s="1" t="s">
        <v>384</v>
      </c>
    </row>
    <row r="274" s="1" customFormat="1" spans="1:7">
      <c r="A274" s="1" t="s">
        <v>865</v>
      </c>
      <c r="B274" s="1" t="s">
        <v>92</v>
      </c>
      <c r="C274" s="1">
        <v>1</v>
      </c>
      <c r="D274" s="1">
        <v>1</v>
      </c>
      <c r="E274" s="2">
        <v>0.008</v>
      </c>
      <c r="F274" s="1">
        <v>84313.14</v>
      </c>
      <c r="G274" s="1">
        <v>9.12</v>
      </c>
    </row>
    <row r="275" s="1" customFormat="1" spans="2:21">
      <c r="B275" s="1" t="s">
        <v>866</v>
      </c>
      <c r="C275" s="1" t="s">
        <v>867</v>
      </c>
      <c r="D275" s="1">
        <v>630.38208</v>
      </c>
      <c r="E275" s="1">
        <v>0.00047</v>
      </c>
      <c r="F275" s="1">
        <v>2</v>
      </c>
      <c r="G275" s="1">
        <v>1</v>
      </c>
      <c r="H275" s="1">
        <v>22.6</v>
      </c>
      <c r="I275" s="1">
        <v>0</v>
      </c>
      <c r="J275" s="3">
        <v>0.125</v>
      </c>
      <c r="K275" s="1" t="s">
        <v>382</v>
      </c>
      <c r="L275" s="1" t="s">
        <v>92</v>
      </c>
      <c r="N275" s="1">
        <v>6</v>
      </c>
      <c r="O275" s="1">
        <v>0</v>
      </c>
      <c r="Q275" s="1">
        <v>0</v>
      </c>
      <c r="R275" s="1">
        <v>2</v>
      </c>
      <c r="S275" s="1" t="s">
        <v>383</v>
      </c>
      <c r="U275" s="1" t="s">
        <v>384</v>
      </c>
    </row>
    <row r="276" s="1" customFormat="1" spans="1:7">
      <c r="A276" s="1" t="s">
        <v>868</v>
      </c>
      <c r="B276" s="1" t="s">
        <v>869</v>
      </c>
      <c r="C276" s="1">
        <v>1</v>
      </c>
      <c r="D276" s="1">
        <v>1</v>
      </c>
      <c r="E276" s="2">
        <v>0.0388</v>
      </c>
      <c r="F276" s="1">
        <v>32140.72</v>
      </c>
      <c r="G276" s="1">
        <v>9.3</v>
      </c>
    </row>
    <row r="277" s="1" customFormat="1" spans="2:21">
      <c r="B277" s="1" t="s">
        <v>870</v>
      </c>
      <c r="C277" s="1" t="s">
        <v>871</v>
      </c>
      <c r="D277" s="1">
        <v>1173.58584</v>
      </c>
      <c r="E277" s="1">
        <v>0.00034</v>
      </c>
      <c r="F277" s="1">
        <v>2</v>
      </c>
      <c r="G277" s="1">
        <v>1</v>
      </c>
      <c r="H277" s="1">
        <v>20.42</v>
      </c>
      <c r="I277" s="1">
        <v>0</v>
      </c>
      <c r="J277" s="3">
        <v>0.0885</v>
      </c>
      <c r="K277" s="1" t="s">
        <v>382</v>
      </c>
      <c r="L277" s="1" t="s">
        <v>869</v>
      </c>
      <c r="N277" s="1">
        <v>5.66</v>
      </c>
      <c r="O277" s="1">
        <v>0</v>
      </c>
      <c r="Q277" s="1">
        <v>0</v>
      </c>
      <c r="R277" s="1">
        <v>2</v>
      </c>
      <c r="S277" s="1" t="s">
        <v>383</v>
      </c>
      <c r="U277" s="1" t="s">
        <v>384</v>
      </c>
    </row>
    <row r="278" s="1" customFormat="1" spans="1:7">
      <c r="A278" s="1" t="s">
        <v>872</v>
      </c>
      <c r="B278" s="1" t="s">
        <v>873</v>
      </c>
      <c r="C278" s="1">
        <v>1</v>
      </c>
      <c r="D278" s="1">
        <v>1</v>
      </c>
      <c r="E278" s="2">
        <v>0.017</v>
      </c>
      <c r="F278" s="1">
        <v>38470.66</v>
      </c>
      <c r="G278" s="1">
        <v>6.16</v>
      </c>
    </row>
    <row r="279" s="1" customFormat="1" spans="2:21">
      <c r="B279" s="1" t="s">
        <v>874</v>
      </c>
      <c r="C279" s="1" t="s">
        <v>875</v>
      </c>
      <c r="D279" s="1">
        <v>766.33659</v>
      </c>
      <c r="E279" s="1">
        <v>-0.00261</v>
      </c>
      <c r="F279" s="1">
        <v>2</v>
      </c>
      <c r="G279" s="1">
        <v>1</v>
      </c>
      <c r="H279" s="1">
        <v>20.77</v>
      </c>
      <c r="I279" s="1">
        <v>0</v>
      </c>
      <c r="J279" s="3">
        <v>0.0251</v>
      </c>
      <c r="K279" s="1" t="s">
        <v>382</v>
      </c>
      <c r="L279" s="1" t="s">
        <v>873</v>
      </c>
      <c r="N279" s="1">
        <v>4.37</v>
      </c>
      <c r="O279" s="1">
        <v>0</v>
      </c>
      <c r="Q279" s="1">
        <v>0</v>
      </c>
      <c r="R279" s="1">
        <v>2</v>
      </c>
      <c r="S279" s="1" t="s">
        <v>383</v>
      </c>
      <c r="U279" s="1" t="s">
        <v>384</v>
      </c>
    </row>
    <row r="280" s="1" customFormat="1" spans="1:7">
      <c r="A280" s="1" t="s">
        <v>876</v>
      </c>
      <c r="B280" s="1" t="s">
        <v>94</v>
      </c>
      <c r="C280" s="1">
        <v>1</v>
      </c>
      <c r="D280" s="1">
        <v>1</v>
      </c>
      <c r="E280" s="2">
        <v>0.016</v>
      </c>
      <c r="F280" s="1">
        <v>69082.57</v>
      </c>
      <c r="G280" s="1">
        <v>6.85</v>
      </c>
    </row>
    <row r="281" s="1" customFormat="1" spans="2:21">
      <c r="B281" s="1" t="s">
        <v>877</v>
      </c>
      <c r="C281" s="1" t="s">
        <v>878</v>
      </c>
      <c r="D281" s="1">
        <v>1091.53021</v>
      </c>
      <c r="E281" s="1">
        <v>0.01615</v>
      </c>
      <c r="F281" s="1">
        <v>2</v>
      </c>
      <c r="G281" s="1">
        <v>1</v>
      </c>
      <c r="H281" s="1">
        <v>21.28</v>
      </c>
      <c r="I281" s="1">
        <v>0</v>
      </c>
      <c r="J281" s="3">
        <v>0.0644</v>
      </c>
      <c r="K281" s="1" t="s">
        <v>382</v>
      </c>
      <c r="L281" s="1" t="s">
        <v>94</v>
      </c>
      <c r="N281" s="1">
        <v>6.05</v>
      </c>
      <c r="O281" s="1">
        <v>0</v>
      </c>
      <c r="Q281" s="1">
        <v>0</v>
      </c>
      <c r="R281" s="1">
        <v>2</v>
      </c>
      <c r="S281" s="1" t="s">
        <v>383</v>
      </c>
      <c r="U281" s="1" t="s">
        <v>384</v>
      </c>
    </row>
    <row r="282" s="1" customFormat="1" spans="1:7">
      <c r="A282" s="1" t="s">
        <v>879</v>
      </c>
      <c r="B282" s="1" t="s">
        <v>96</v>
      </c>
      <c r="C282" s="1">
        <v>1</v>
      </c>
      <c r="D282" s="1">
        <v>1</v>
      </c>
      <c r="E282" s="2">
        <v>0.0161</v>
      </c>
      <c r="F282" s="1">
        <v>47530.5</v>
      </c>
      <c r="G282" s="1">
        <v>9.31</v>
      </c>
    </row>
    <row r="283" s="1" customFormat="1" spans="2:21">
      <c r="B283" s="1" t="s">
        <v>880</v>
      </c>
      <c r="C283" s="1" t="s">
        <v>881</v>
      </c>
      <c r="D283" s="1">
        <v>771.43591</v>
      </c>
      <c r="E283" s="1">
        <v>0.00429</v>
      </c>
      <c r="F283" s="1">
        <v>2</v>
      </c>
      <c r="G283" s="1">
        <v>1</v>
      </c>
      <c r="H283" s="1">
        <v>29.62</v>
      </c>
      <c r="I283" s="1">
        <v>0</v>
      </c>
      <c r="J283" s="3">
        <v>0.00437</v>
      </c>
      <c r="K283" s="1" t="s">
        <v>382</v>
      </c>
      <c r="L283" s="1" t="s">
        <v>96</v>
      </c>
      <c r="N283" s="1">
        <v>5.84</v>
      </c>
      <c r="O283" s="1">
        <v>0</v>
      </c>
      <c r="Q283" s="1">
        <v>0</v>
      </c>
      <c r="R283" s="1">
        <v>2</v>
      </c>
      <c r="S283" s="1" t="s">
        <v>383</v>
      </c>
      <c r="U283" s="1" t="s">
        <v>384</v>
      </c>
    </row>
    <row r="284" s="1" customFormat="1" spans="1:7">
      <c r="A284" s="1" t="s">
        <v>882</v>
      </c>
      <c r="B284" s="1" t="s">
        <v>883</v>
      </c>
      <c r="C284" s="1">
        <v>1</v>
      </c>
      <c r="D284" s="1">
        <v>1</v>
      </c>
      <c r="E284" s="2">
        <v>0.0188</v>
      </c>
      <c r="F284" s="1">
        <v>36358.62</v>
      </c>
      <c r="G284" s="1">
        <v>9.44</v>
      </c>
    </row>
    <row r="285" s="1" customFormat="1" spans="2:21">
      <c r="B285" s="1" t="s">
        <v>884</v>
      </c>
      <c r="C285" s="1" t="s">
        <v>885</v>
      </c>
      <c r="D285" s="1">
        <v>676.42396</v>
      </c>
      <c r="E285" s="1">
        <v>0.0003</v>
      </c>
      <c r="F285" s="1">
        <v>2</v>
      </c>
      <c r="G285" s="1">
        <v>1</v>
      </c>
      <c r="H285" s="1">
        <v>20.7</v>
      </c>
      <c r="I285" s="1">
        <v>0</v>
      </c>
      <c r="J285" s="3">
        <v>0.0179</v>
      </c>
      <c r="K285" s="1" t="s">
        <v>382</v>
      </c>
      <c r="L285" s="1" t="s">
        <v>883</v>
      </c>
      <c r="N285" s="1">
        <v>8.41</v>
      </c>
      <c r="O285" s="1">
        <v>0</v>
      </c>
      <c r="Q285" s="1">
        <v>0</v>
      </c>
      <c r="R285" s="1">
        <v>2</v>
      </c>
      <c r="S285" s="1" t="s">
        <v>383</v>
      </c>
      <c r="U285" s="1" t="s">
        <v>384</v>
      </c>
    </row>
    <row r="286" s="1" customFormat="1" spans="1:7">
      <c r="A286" s="1" t="s">
        <v>886</v>
      </c>
      <c r="B286" s="1" t="s">
        <v>98</v>
      </c>
      <c r="C286" s="1">
        <v>1</v>
      </c>
      <c r="D286" s="1">
        <v>1</v>
      </c>
      <c r="E286" s="2">
        <v>0.0042</v>
      </c>
      <c r="F286" s="1">
        <v>130618.2</v>
      </c>
      <c r="G286" s="1">
        <v>5.58</v>
      </c>
    </row>
    <row r="287" s="1" customFormat="1" spans="1:7">
      <c r="A287" s="1" t="s">
        <v>887</v>
      </c>
      <c r="B287" s="1" t="s">
        <v>99</v>
      </c>
      <c r="C287" s="1">
        <v>1</v>
      </c>
      <c r="D287" s="1">
        <v>1</v>
      </c>
      <c r="E287" s="2">
        <v>0.0063</v>
      </c>
      <c r="F287" s="1">
        <v>87100.59</v>
      </c>
      <c r="G287" s="1">
        <v>5.43</v>
      </c>
    </row>
    <row r="288" s="1" customFormat="1" spans="1:7">
      <c r="A288" s="1" t="s">
        <v>888</v>
      </c>
      <c r="B288" s="1" t="s">
        <v>889</v>
      </c>
      <c r="C288" s="1">
        <v>1</v>
      </c>
      <c r="D288" s="1">
        <v>1</v>
      </c>
      <c r="E288" s="2">
        <v>0.0055</v>
      </c>
      <c r="F288" s="1">
        <v>100572.59</v>
      </c>
      <c r="G288" s="1">
        <v>8.58</v>
      </c>
    </row>
    <row r="289" s="1" customFormat="1" spans="2:21">
      <c r="B289" s="1" t="s">
        <v>890</v>
      </c>
      <c r="C289" s="1" t="s">
        <v>891</v>
      </c>
      <c r="D289" s="1">
        <v>633.3202</v>
      </c>
      <c r="E289" s="1">
        <v>-0.00028</v>
      </c>
      <c r="F289" s="1">
        <v>2</v>
      </c>
      <c r="G289" s="1">
        <v>1</v>
      </c>
      <c r="H289" s="1">
        <v>24.95</v>
      </c>
      <c r="I289" s="1">
        <v>0</v>
      </c>
      <c r="J289" s="3">
        <v>0.076</v>
      </c>
      <c r="K289" s="1" t="s">
        <v>382</v>
      </c>
      <c r="L289" s="1" t="s">
        <v>892</v>
      </c>
      <c r="N289" s="1">
        <v>4.53</v>
      </c>
      <c r="O289" s="1">
        <v>0</v>
      </c>
      <c r="Q289" s="1">
        <v>0</v>
      </c>
      <c r="R289" s="1">
        <v>2</v>
      </c>
      <c r="S289" s="1" t="s">
        <v>383</v>
      </c>
      <c r="U289" s="1" t="s">
        <v>384</v>
      </c>
    </row>
    <row r="290" s="1" customFormat="1" spans="1:7">
      <c r="A290" s="1" t="s">
        <v>893</v>
      </c>
      <c r="B290" s="1" t="s">
        <v>894</v>
      </c>
      <c r="C290" s="1">
        <v>1</v>
      </c>
      <c r="D290" s="1">
        <v>1</v>
      </c>
      <c r="E290" s="2">
        <v>0.0224</v>
      </c>
      <c r="F290" s="1">
        <v>41167.57</v>
      </c>
      <c r="G290" s="1">
        <v>6.09</v>
      </c>
    </row>
    <row r="291" s="1" customFormat="1" spans="2:21">
      <c r="B291" s="1" t="s">
        <v>895</v>
      </c>
      <c r="C291" s="1" t="s">
        <v>896</v>
      </c>
      <c r="D291" s="1">
        <v>966.4527</v>
      </c>
      <c r="E291" s="1">
        <v>0.00597</v>
      </c>
      <c r="F291" s="1">
        <v>2</v>
      </c>
      <c r="G291" s="1">
        <v>1</v>
      </c>
      <c r="H291" s="1">
        <v>24.27</v>
      </c>
      <c r="I291" s="1">
        <v>0</v>
      </c>
      <c r="J291" s="3">
        <v>0.0159</v>
      </c>
      <c r="K291" s="1" t="s">
        <v>382</v>
      </c>
      <c r="L291" s="1" t="s">
        <v>894</v>
      </c>
      <c r="N291" s="1">
        <v>4.21</v>
      </c>
      <c r="O291" s="1">
        <v>0</v>
      </c>
      <c r="Q291" s="1">
        <v>0</v>
      </c>
      <c r="R291" s="1">
        <v>2</v>
      </c>
      <c r="S291" s="1" t="s">
        <v>383</v>
      </c>
      <c r="U291" s="1" t="s">
        <v>384</v>
      </c>
    </row>
    <row r="292" s="1" customFormat="1" spans="1:7">
      <c r="A292" s="1" t="s">
        <v>897</v>
      </c>
      <c r="B292" s="1" t="s">
        <v>101</v>
      </c>
      <c r="C292" s="1">
        <v>1</v>
      </c>
      <c r="D292" s="1">
        <v>1</v>
      </c>
      <c r="E292" s="2">
        <v>0.0367</v>
      </c>
      <c r="F292" s="1">
        <v>41687.36</v>
      </c>
      <c r="G292" s="1">
        <v>8.67</v>
      </c>
    </row>
    <row r="293" s="1" customFormat="1" spans="2:21">
      <c r="B293" s="1" t="s">
        <v>898</v>
      </c>
      <c r="C293" s="1" t="s">
        <v>899</v>
      </c>
      <c r="D293" s="1">
        <v>1616.82783</v>
      </c>
      <c r="E293" s="1">
        <v>0.01617</v>
      </c>
      <c r="F293" s="1">
        <v>2</v>
      </c>
      <c r="G293" s="1">
        <v>1</v>
      </c>
      <c r="H293" s="1">
        <v>20.66</v>
      </c>
      <c r="I293" s="1">
        <v>0</v>
      </c>
      <c r="J293" s="3">
        <v>0.119</v>
      </c>
      <c r="K293" s="1" t="s">
        <v>382</v>
      </c>
      <c r="L293" s="1" t="s">
        <v>101</v>
      </c>
      <c r="N293" s="1">
        <v>4.65</v>
      </c>
      <c r="O293" s="1">
        <v>0</v>
      </c>
      <c r="Q293" s="1">
        <v>0</v>
      </c>
      <c r="R293" s="1">
        <v>2</v>
      </c>
      <c r="S293" s="1" t="s">
        <v>383</v>
      </c>
      <c r="U293" s="1" t="s">
        <v>384</v>
      </c>
    </row>
    <row r="294" s="1" customFormat="1" spans="1:7">
      <c r="A294" s="1" t="s">
        <v>900</v>
      </c>
      <c r="B294" s="1" t="s">
        <v>103</v>
      </c>
      <c r="C294" s="1">
        <v>1</v>
      </c>
      <c r="D294" s="1">
        <v>1</v>
      </c>
      <c r="E294" s="2">
        <v>0.0102</v>
      </c>
      <c r="F294" s="1">
        <v>64545.46</v>
      </c>
      <c r="G294" s="1">
        <v>8.97</v>
      </c>
    </row>
    <row r="295" s="1" customFormat="1" spans="2:21">
      <c r="B295" s="1" t="s">
        <v>901</v>
      </c>
      <c r="C295" s="1" t="s">
        <v>902</v>
      </c>
      <c r="D295" s="1">
        <v>646.3267</v>
      </c>
      <c r="E295" s="1">
        <v>-0.00518</v>
      </c>
      <c r="F295" s="1">
        <v>2</v>
      </c>
      <c r="G295" s="1">
        <v>1</v>
      </c>
      <c r="H295" s="1">
        <v>22.7</v>
      </c>
      <c r="I295" s="1">
        <v>0</v>
      </c>
      <c r="J295" s="3">
        <v>0.0687</v>
      </c>
      <c r="K295" s="1" t="s">
        <v>382</v>
      </c>
      <c r="L295" s="1" t="s">
        <v>103</v>
      </c>
      <c r="N295" s="1">
        <v>8.75</v>
      </c>
      <c r="O295" s="1">
        <v>1</v>
      </c>
      <c r="Q295" s="1">
        <v>0</v>
      </c>
      <c r="R295" s="1">
        <v>2</v>
      </c>
      <c r="S295" s="1" t="s">
        <v>383</v>
      </c>
      <c r="U295" s="1" t="s">
        <v>384</v>
      </c>
    </row>
    <row r="296" s="1" customFormat="1" spans="1:7">
      <c r="A296" s="1" t="s">
        <v>903</v>
      </c>
      <c r="B296" s="1" t="s">
        <v>904</v>
      </c>
      <c r="C296" s="1">
        <v>1</v>
      </c>
      <c r="D296" s="1">
        <v>1</v>
      </c>
      <c r="E296" s="2">
        <v>0.0238</v>
      </c>
      <c r="F296" s="1">
        <v>40534.18</v>
      </c>
      <c r="G296" s="1">
        <v>6.86</v>
      </c>
    </row>
    <row r="297" s="1" customFormat="1" spans="2:21">
      <c r="B297" s="1" t="s">
        <v>905</v>
      </c>
      <c r="C297" s="1" t="s">
        <v>906</v>
      </c>
      <c r="D297" s="1">
        <v>1002.56186</v>
      </c>
      <c r="E297" s="1">
        <v>-0.00035</v>
      </c>
      <c r="F297" s="1">
        <v>2</v>
      </c>
      <c r="G297" s="1">
        <v>1</v>
      </c>
      <c r="H297" s="1">
        <v>28.84</v>
      </c>
      <c r="I297" s="1">
        <v>0</v>
      </c>
      <c r="J297" s="3">
        <v>0.0308</v>
      </c>
      <c r="K297" s="1" t="s">
        <v>382</v>
      </c>
      <c r="L297" s="1" t="s">
        <v>904</v>
      </c>
      <c r="N297" s="1">
        <v>5.84</v>
      </c>
      <c r="O297" s="1">
        <v>0</v>
      </c>
      <c r="Q297" s="1">
        <v>0</v>
      </c>
      <c r="R297" s="1">
        <v>2</v>
      </c>
      <c r="S297" s="1" t="s">
        <v>383</v>
      </c>
      <c r="U297" s="1" t="s">
        <v>384</v>
      </c>
    </row>
    <row r="298" s="1" customFormat="1" spans="1:7">
      <c r="A298" s="1" t="s">
        <v>907</v>
      </c>
      <c r="B298" s="1" t="s">
        <v>10</v>
      </c>
      <c r="C298" s="1">
        <v>1</v>
      </c>
      <c r="D298" s="1">
        <v>1</v>
      </c>
      <c r="E298" s="2">
        <v>0.0921</v>
      </c>
      <c r="F298" s="1">
        <v>8551.71</v>
      </c>
      <c r="G298" s="1">
        <v>10.42</v>
      </c>
    </row>
    <row r="299" s="1" customFormat="1" spans="2:21">
      <c r="B299" s="1" t="s">
        <v>908</v>
      </c>
      <c r="C299" s="1" t="s">
        <v>909</v>
      </c>
      <c r="D299" s="1">
        <v>872.55635</v>
      </c>
      <c r="E299" s="1">
        <v>0.01634</v>
      </c>
      <c r="F299" s="1">
        <v>2</v>
      </c>
      <c r="G299" s="1">
        <v>1</v>
      </c>
      <c r="H299" s="1">
        <v>22.31</v>
      </c>
      <c r="I299" s="1">
        <v>0</v>
      </c>
      <c r="J299" s="3">
        <v>0.059</v>
      </c>
      <c r="K299" s="1" t="s">
        <v>382</v>
      </c>
      <c r="L299" s="1" t="s">
        <v>10</v>
      </c>
      <c r="N299" s="1">
        <v>10</v>
      </c>
      <c r="O299" s="1">
        <v>1</v>
      </c>
      <c r="P299" s="1" t="s">
        <v>658</v>
      </c>
      <c r="Q299" s="1">
        <v>0</v>
      </c>
      <c r="R299" s="1">
        <v>2</v>
      </c>
      <c r="S299" s="1" t="s">
        <v>383</v>
      </c>
      <c r="U299" s="1" t="s">
        <v>384</v>
      </c>
    </row>
    <row r="300" s="1" customFormat="1" spans="1:7">
      <c r="A300" s="1" t="s">
        <v>910</v>
      </c>
      <c r="B300" s="1" t="s">
        <v>911</v>
      </c>
      <c r="C300" s="1">
        <v>1</v>
      </c>
      <c r="D300" s="1">
        <v>1</v>
      </c>
      <c r="E300" s="2">
        <v>0.0515</v>
      </c>
      <c r="F300" s="1">
        <v>14240.29</v>
      </c>
      <c r="G300" s="1">
        <v>10.55</v>
      </c>
    </row>
    <row r="301" s="1" customFormat="1" spans="2:21">
      <c r="B301" s="1" t="s">
        <v>912</v>
      </c>
      <c r="C301" s="1" t="s">
        <v>913</v>
      </c>
      <c r="D301" s="1">
        <v>861.39482</v>
      </c>
      <c r="E301" s="1">
        <v>-0.00056</v>
      </c>
      <c r="F301" s="1">
        <v>2</v>
      </c>
      <c r="G301" s="1">
        <v>1</v>
      </c>
      <c r="H301" s="1">
        <v>22.02</v>
      </c>
      <c r="I301" s="1">
        <v>0</v>
      </c>
      <c r="J301" s="3">
        <v>0.0358</v>
      </c>
      <c r="K301" s="1" t="s">
        <v>382</v>
      </c>
      <c r="L301" s="1" t="s">
        <v>911</v>
      </c>
      <c r="N301" s="1">
        <v>4.14</v>
      </c>
      <c r="O301" s="1">
        <v>0</v>
      </c>
      <c r="Q301" s="1">
        <v>0</v>
      </c>
      <c r="R301" s="1">
        <v>2</v>
      </c>
      <c r="S301" s="1" t="s">
        <v>383</v>
      </c>
      <c r="U301" s="1" t="s">
        <v>384</v>
      </c>
    </row>
    <row r="302" s="1" customFormat="1" spans="1:7">
      <c r="A302" s="1" t="s">
        <v>914</v>
      </c>
      <c r="B302" s="1" t="s">
        <v>915</v>
      </c>
      <c r="C302" s="1">
        <v>1</v>
      </c>
      <c r="D302" s="1">
        <v>1</v>
      </c>
      <c r="E302" s="2">
        <v>0.06</v>
      </c>
      <c r="F302" s="1">
        <v>16784.24</v>
      </c>
      <c r="G302" s="1">
        <v>10.42</v>
      </c>
    </row>
    <row r="303" s="1" customFormat="1" spans="2:21">
      <c r="B303" s="1" t="s">
        <v>916</v>
      </c>
      <c r="C303" s="1" t="s">
        <v>917</v>
      </c>
      <c r="D303" s="1">
        <v>1034.67207</v>
      </c>
      <c r="E303" s="1">
        <v>0.00083</v>
      </c>
      <c r="F303" s="1">
        <v>2</v>
      </c>
      <c r="G303" s="1">
        <v>1</v>
      </c>
      <c r="H303" s="1">
        <v>26.32</v>
      </c>
      <c r="I303" s="1">
        <v>0</v>
      </c>
      <c r="J303" s="3">
        <v>0.00035</v>
      </c>
      <c r="K303" s="1" t="s">
        <v>382</v>
      </c>
      <c r="L303" s="1" t="s">
        <v>915</v>
      </c>
      <c r="N303" s="1">
        <v>9.75</v>
      </c>
      <c r="O303" s="1">
        <v>0</v>
      </c>
      <c r="Q303" s="1">
        <v>0</v>
      </c>
      <c r="R303" s="1">
        <v>2</v>
      </c>
      <c r="S303" s="1" t="s">
        <v>383</v>
      </c>
      <c r="U303" s="1" t="s">
        <v>384</v>
      </c>
    </row>
    <row r="304" s="1" customFormat="1" spans="1:7">
      <c r="A304" s="1" t="s">
        <v>918</v>
      </c>
      <c r="B304" s="1" t="s">
        <v>919</v>
      </c>
      <c r="C304" s="1">
        <v>1</v>
      </c>
      <c r="D304" s="1">
        <v>1</v>
      </c>
      <c r="E304" s="2">
        <v>0.0061</v>
      </c>
      <c r="F304" s="1">
        <v>166782.42</v>
      </c>
      <c r="G304" s="1">
        <v>5.29</v>
      </c>
    </row>
    <row r="305" s="1" customFormat="1" spans="2:21">
      <c r="B305" s="1" t="s">
        <v>920</v>
      </c>
      <c r="C305" s="1" t="s">
        <v>921</v>
      </c>
      <c r="D305" s="1">
        <v>1102.61023</v>
      </c>
      <c r="E305" s="1">
        <v>-0.0041</v>
      </c>
      <c r="F305" s="1">
        <v>2</v>
      </c>
      <c r="G305" s="1">
        <v>1</v>
      </c>
      <c r="H305" s="1">
        <v>21.32</v>
      </c>
      <c r="I305" s="1">
        <v>0</v>
      </c>
      <c r="J305" s="3">
        <v>0.136</v>
      </c>
      <c r="K305" s="1" t="s">
        <v>382</v>
      </c>
      <c r="L305" s="1" t="s">
        <v>919</v>
      </c>
      <c r="N305" s="1">
        <v>4.68</v>
      </c>
      <c r="O305" s="1">
        <v>1</v>
      </c>
      <c r="Q305" s="1">
        <v>0</v>
      </c>
      <c r="R305" s="1">
        <v>2</v>
      </c>
      <c r="S305" s="1" t="s">
        <v>383</v>
      </c>
      <c r="U305" s="1" t="s">
        <v>384</v>
      </c>
    </row>
    <row r="306" s="1" customFormat="1" spans="1:7">
      <c r="A306" s="1" t="s">
        <v>922</v>
      </c>
      <c r="B306" s="1" t="s">
        <v>105</v>
      </c>
      <c r="C306" s="1">
        <v>1</v>
      </c>
      <c r="D306" s="1">
        <v>1</v>
      </c>
      <c r="E306" s="2">
        <v>0.0283</v>
      </c>
      <c r="F306" s="1">
        <v>27165.97</v>
      </c>
      <c r="G306" s="1">
        <v>8.54</v>
      </c>
    </row>
    <row r="307" s="1" customFormat="1" spans="2:21">
      <c r="B307" s="1" t="s">
        <v>923</v>
      </c>
      <c r="C307" s="1" t="s">
        <v>924</v>
      </c>
      <c r="D307" s="1">
        <v>791.38936</v>
      </c>
      <c r="E307" s="1">
        <v>-0.01261</v>
      </c>
      <c r="F307" s="1">
        <v>2</v>
      </c>
      <c r="G307" s="1">
        <v>1</v>
      </c>
      <c r="H307" s="1">
        <v>22.44</v>
      </c>
      <c r="I307" s="1">
        <v>0</v>
      </c>
      <c r="J307" s="3">
        <v>0.069</v>
      </c>
      <c r="K307" s="1" t="s">
        <v>382</v>
      </c>
      <c r="L307" s="1" t="s">
        <v>105</v>
      </c>
      <c r="N307" s="1">
        <v>4.37</v>
      </c>
      <c r="O307" s="1">
        <v>0</v>
      </c>
      <c r="Q307" s="1">
        <v>0</v>
      </c>
      <c r="R307" s="1">
        <v>2</v>
      </c>
      <c r="S307" s="1" t="s">
        <v>383</v>
      </c>
      <c r="U307" s="1" t="s">
        <v>384</v>
      </c>
    </row>
    <row r="308" s="1" customFormat="1" spans="1:7">
      <c r="A308" s="1" t="s">
        <v>925</v>
      </c>
      <c r="B308" s="1" t="s">
        <v>926</v>
      </c>
      <c r="C308" s="1">
        <v>1</v>
      </c>
      <c r="D308" s="1">
        <v>1</v>
      </c>
      <c r="E308" s="2">
        <v>0.0783</v>
      </c>
      <c r="F308" s="1">
        <v>13054.78</v>
      </c>
      <c r="G308" s="1">
        <v>8.65</v>
      </c>
    </row>
    <row r="309" s="1" customFormat="1" spans="2:21">
      <c r="B309" s="1" t="s">
        <v>927</v>
      </c>
      <c r="C309" s="1" t="s">
        <v>928</v>
      </c>
      <c r="D309" s="1">
        <v>1002.54657</v>
      </c>
      <c r="E309" s="1">
        <v>-0.001</v>
      </c>
      <c r="F309" s="1">
        <v>2</v>
      </c>
      <c r="G309" s="1">
        <v>1</v>
      </c>
      <c r="H309" s="1">
        <v>28.04</v>
      </c>
      <c r="I309" s="1">
        <v>0</v>
      </c>
      <c r="J309" s="3">
        <v>0.0382</v>
      </c>
      <c r="K309" s="1" t="s">
        <v>382</v>
      </c>
      <c r="L309" s="1" t="s">
        <v>926</v>
      </c>
      <c r="N309" s="1">
        <v>4.68</v>
      </c>
      <c r="O309" s="1">
        <v>1</v>
      </c>
      <c r="Q309" s="1">
        <v>0</v>
      </c>
      <c r="R309" s="1">
        <v>2</v>
      </c>
      <c r="S309" s="1" t="s">
        <v>383</v>
      </c>
      <c r="U309" s="1" t="s">
        <v>384</v>
      </c>
    </row>
    <row r="310" s="1" customFormat="1" spans="1:7">
      <c r="A310" s="1" t="s">
        <v>929</v>
      </c>
      <c r="B310" s="1" t="s">
        <v>106</v>
      </c>
      <c r="C310" s="1">
        <v>1</v>
      </c>
      <c r="D310" s="1">
        <v>1</v>
      </c>
      <c r="E310" s="2">
        <v>0.0081</v>
      </c>
      <c r="F310" s="1">
        <v>84481.11</v>
      </c>
      <c r="G310" s="1">
        <v>5.09</v>
      </c>
    </row>
    <row r="311" s="1" customFormat="1" spans="2:21">
      <c r="B311" s="1" t="s">
        <v>930</v>
      </c>
      <c r="C311" s="1" t="s">
        <v>931</v>
      </c>
      <c r="D311" s="1">
        <v>916.49989</v>
      </c>
      <c r="E311" s="1">
        <v>-0.01193</v>
      </c>
      <c r="F311" s="1">
        <v>2</v>
      </c>
      <c r="G311" s="1">
        <v>1</v>
      </c>
      <c r="H311" s="1">
        <v>23.14</v>
      </c>
      <c r="I311" s="1">
        <v>0</v>
      </c>
      <c r="J311" s="3">
        <v>0.127</v>
      </c>
      <c r="K311" s="1" t="s">
        <v>382</v>
      </c>
      <c r="L311" s="1" t="s">
        <v>106</v>
      </c>
      <c r="N311" s="1">
        <v>8.79</v>
      </c>
      <c r="O311" s="1">
        <v>1</v>
      </c>
      <c r="P311" s="1" t="s">
        <v>658</v>
      </c>
      <c r="Q311" s="1">
        <v>0</v>
      </c>
      <c r="R311" s="1">
        <v>2</v>
      </c>
      <c r="S311" s="1" t="s">
        <v>383</v>
      </c>
      <c r="U311" s="1" t="s">
        <v>384</v>
      </c>
    </row>
    <row r="312" s="1" customFormat="1" spans="1:7">
      <c r="A312" s="1" t="s">
        <v>932</v>
      </c>
      <c r="B312" s="1" t="s">
        <v>12</v>
      </c>
      <c r="C312" s="1">
        <v>1</v>
      </c>
      <c r="D312" s="1">
        <v>1</v>
      </c>
      <c r="E312" s="2">
        <v>0.1183</v>
      </c>
      <c r="F312" s="1">
        <v>10401.82</v>
      </c>
      <c r="G312" s="1">
        <v>11.82</v>
      </c>
    </row>
    <row r="313" s="1" customFormat="1" spans="2:21">
      <c r="B313" s="1" t="s">
        <v>933</v>
      </c>
      <c r="C313" s="1" t="s">
        <v>934</v>
      </c>
      <c r="D313" s="1">
        <v>1195.61062</v>
      </c>
      <c r="E313" s="1">
        <v>-0.00118</v>
      </c>
      <c r="F313" s="1">
        <v>2</v>
      </c>
      <c r="G313" s="1">
        <v>1</v>
      </c>
      <c r="H313" s="1">
        <v>25.04</v>
      </c>
      <c r="I313" s="1">
        <v>0</v>
      </c>
      <c r="J313" s="3">
        <v>0.0332</v>
      </c>
      <c r="K313" s="1" t="s">
        <v>382</v>
      </c>
      <c r="L313" s="1" t="s">
        <v>12</v>
      </c>
      <c r="N313" s="1">
        <v>8.75</v>
      </c>
      <c r="O313" s="1">
        <v>0</v>
      </c>
      <c r="Q313" s="1">
        <v>0</v>
      </c>
      <c r="R313" s="1">
        <v>2</v>
      </c>
      <c r="S313" s="1" t="s">
        <v>383</v>
      </c>
      <c r="U313" s="1" t="s">
        <v>384</v>
      </c>
    </row>
    <row r="314" s="1" customFormat="1" spans="1:7">
      <c r="A314" s="1" t="s">
        <v>935</v>
      </c>
      <c r="B314" s="1" t="s">
        <v>936</v>
      </c>
      <c r="C314" s="1">
        <v>1</v>
      </c>
      <c r="D314" s="1">
        <v>1</v>
      </c>
      <c r="E314" s="2">
        <v>0.1007</v>
      </c>
      <c r="F314" s="1">
        <v>14432.16</v>
      </c>
      <c r="G314" s="1">
        <v>6.69</v>
      </c>
    </row>
    <row r="315" s="1" customFormat="1" spans="2:21">
      <c r="B315" s="1" t="s">
        <v>937</v>
      </c>
      <c r="C315" s="1" t="s">
        <v>938</v>
      </c>
      <c r="D315" s="1">
        <v>1174.60625</v>
      </c>
      <c r="E315" s="1">
        <v>-0.00384</v>
      </c>
      <c r="F315" s="1">
        <v>2</v>
      </c>
      <c r="G315" s="1">
        <v>1</v>
      </c>
      <c r="H315" s="1">
        <v>52.53</v>
      </c>
      <c r="I315" s="1">
        <v>0</v>
      </c>
      <c r="J315" s="3">
        <v>9.88e-5</v>
      </c>
      <c r="K315" s="1" t="s">
        <v>382</v>
      </c>
      <c r="L315" s="1" t="s">
        <v>936</v>
      </c>
      <c r="N315" s="1">
        <v>5.88</v>
      </c>
      <c r="O315" s="1">
        <v>0</v>
      </c>
      <c r="Q315" s="1">
        <v>0</v>
      </c>
      <c r="R315" s="1">
        <v>2</v>
      </c>
      <c r="S315" s="1" t="s">
        <v>383</v>
      </c>
      <c r="U315" s="1" t="s">
        <v>384</v>
      </c>
    </row>
    <row r="316" s="1" customFormat="1" spans="1:7">
      <c r="A316" s="1" t="s">
        <v>939</v>
      </c>
      <c r="B316" s="1" t="s">
        <v>940</v>
      </c>
      <c r="C316" s="1">
        <v>1</v>
      </c>
      <c r="D316" s="1">
        <v>1</v>
      </c>
      <c r="E316" s="2">
        <v>0.0277</v>
      </c>
      <c r="F316" s="1">
        <v>44025.51</v>
      </c>
      <c r="G316" s="1">
        <v>8.76</v>
      </c>
    </row>
    <row r="317" s="1" customFormat="1" spans="2:21">
      <c r="B317" s="1" t="s">
        <v>941</v>
      </c>
      <c r="C317" s="1" t="s">
        <v>942</v>
      </c>
      <c r="D317" s="1">
        <v>1169.66371</v>
      </c>
      <c r="E317" s="1">
        <v>0.00815</v>
      </c>
      <c r="F317" s="1">
        <v>2</v>
      </c>
      <c r="G317" s="1">
        <v>1</v>
      </c>
      <c r="H317" s="1">
        <v>33.85</v>
      </c>
      <c r="I317" s="1">
        <v>0</v>
      </c>
      <c r="J317" s="3">
        <v>0.00373</v>
      </c>
      <c r="K317" s="1" t="s">
        <v>382</v>
      </c>
      <c r="L317" s="1" t="s">
        <v>940</v>
      </c>
      <c r="N317" s="1">
        <v>5.84</v>
      </c>
      <c r="O317" s="1">
        <v>0</v>
      </c>
      <c r="Q317" s="1">
        <v>0</v>
      </c>
      <c r="R317" s="1">
        <v>2</v>
      </c>
      <c r="S317" s="1" t="s">
        <v>383</v>
      </c>
      <c r="U317" s="1" t="s">
        <v>384</v>
      </c>
    </row>
    <row r="318" s="1" customFormat="1" spans="1:7">
      <c r="A318" s="1" t="s">
        <v>943</v>
      </c>
      <c r="B318" s="1" t="s">
        <v>108</v>
      </c>
      <c r="C318" s="1">
        <v>1</v>
      </c>
      <c r="D318" s="1">
        <v>1</v>
      </c>
      <c r="E318" s="2">
        <v>0.0268</v>
      </c>
      <c r="F318" s="1">
        <v>33739.02</v>
      </c>
      <c r="G318" s="1">
        <v>8.58</v>
      </c>
    </row>
    <row r="319" s="1" customFormat="1" spans="2:21">
      <c r="B319" s="1" t="s">
        <v>944</v>
      </c>
      <c r="C319" s="1" t="s">
        <v>945</v>
      </c>
      <c r="D319" s="1">
        <v>979.52408</v>
      </c>
      <c r="E319" s="1">
        <v>0.01671</v>
      </c>
      <c r="F319" s="1">
        <v>2</v>
      </c>
      <c r="G319" s="1">
        <v>1</v>
      </c>
      <c r="H319" s="1">
        <v>22.24</v>
      </c>
      <c r="I319" s="1">
        <v>0</v>
      </c>
      <c r="J319" s="3">
        <v>0.0693</v>
      </c>
      <c r="K319" s="1" t="s">
        <v>382</v>
      </c>
      <c r="L319" s="1" t="s">
        <v>108</v>
      </c>
      <c r="N319" s="1">
        <v>10</v>
      </c>
      <c r="O319" s="1">
        <v>1</v>
      </c>
      <c r="P319" s="1" t="s">
        <v>658</v>
      </c>
      <c r="Q319" s="1">
        <v>0</v>
      </c>
      <c r="R319" s="1">
        <v>2</v>
      </c>
      <c r="S319" s="1" t="s">
        <v>383</v>
      </c>
      <c r="U319" s="1" t="s">
        <v>384</v>
      </c>
    </row>
    <row r="320" s="1" customFormat="1" spans="1:7">
      <c r="A320" s="1" t="s">
        <v>946</v>
      </c>
      <c r="B320" s="1" t="s">
        <v>947</v>
      </c>
      <c r="C320" s="1">
        <v>1</v>
      </c>
      <c r="D320" s="1">
        <v>1</v>
      </c>
      <c r="E320" s="2">
        <v>0.0097</v>
      </c>
      <c r="F320" s="1">
        <v>58921.34</v>
      </c>
      <c r="G320" s="1">
        <v>9.1</v>
      </c>
    </row>
    <row r="321" s="1" customFormat="1" spans="2:21">
      <c r="B321" s="1" t="s">
        <v>948</v>
      </c>
      <c r="C321" s="1" t="s">
        <v>949</v>
      </c>
      <c r="D321" s="1">
        <v>637.3304</v>
      </c>
      <c r="E321" s="1">
        <v>0.00125</v>
      </c>
      <c r="F321" s="1">
        <v>2</v>
      </c>
      <c r="G321" s="1">
        <v>1</v>
      </c>
      <c r="H321" s="1">
        <v>22.46</v>
      </c>
      <c r="I321" s="1">
        <v>0</v>
      </c>
      <c r="J321" s="3">
        <v>0.0423</v>
      </c>
      <c r="K321" s="1" t="s">
        <v>382</v>
      </c>
      <c r="L321" s="1" t="s">
        <v>947</v>
      </c>
      <c r="N321" s="1">
        <v>5.55</v>
      </c>
      <c r="O321" s="1">
        <v>0</v>
      </c>
      <c r="Q321" s="1">
        <v>0</v>
      </c>
      <c r="R321" s="1">
        <v>2</v>
      </c>
      <c r="S321" s="1" t="s">
        <v>383</v>
      </c>
      <c r="U321" s="1" t="s">
        <v>384</v>
      </c>
    </row>
    <row r="322" s="1" customFormat="1" spans="1:7">
      <c r="A322" s="1" t="s">
        <v>950</v>
      </c>
      <c r="B322" s="1" t="s">
        <v>14</v>
      </c>
      <c r="C322" s="1">
        <v>1</v>
      </c>
      <c r="D322" s="1">
        <v>1</v>
      </c>
      <c r="E322" s="2">
        <v>0.0285</v>
      </c>
      <c r="F322" s="1">
        <v>25746.8</v>
      </c>
      <c r="G322" s="1">
        <v>5.93</v>
      </c>
    </row>
    <row r="323" s="1" customFormat="1" spans="2:21">
      <c r="B323" s="1" t="s">
        <v>951</v>
      </c>
      <c r="C323" s="1" t="s">
        <v>952</v>
      </c>
      <c r="D323" s="1">
        <v>777.41412</v>
      </c>
      <c r="E323" s="1">
        <v>-0.0026</v>
      </c>
      <c r="F323" s="1">
        <v>2</v>
      </c>
      <c r="G323" s="1">
        <v>1</v>
      </c>
      <c r="H323" s="1">
        <v>20.25</v>
      </c>
      <c r="I323" s="1">
        <v>0</v>
      </c>
      <c r="J323" s="3">
        <v>0.0892</v>
      </c>
      <c r="K323" s="1" t="s">
        <v>382</v>
      </c>
      <c r="L323" s="1" t="s">
        <v>14</v>
      </c>
      <c r="N323" s="1">
        <v>6</v>
      </c>
      <c r="O323" s="1">
        <v>0</v>
      </c>
      <c r="Q323" s="1">
        <v>0</v>
      </c>
      <c r="R323" s="1">
        <v>2</v>
      </c>
      <c r="S323" s="1" t="s">
        <v>383</v>
      </c>
      <c r="U323" s="1" t="s">
        <v>384</v>
      </c>
    </row>
    <row r="324" s="1" customFormat="1" spans="1:7">
      <c r="A324" s="1" t="s">
        <v>953</v>
      </c>
      <c r="B324" s="1" t="s">
        <v>109</v>
      </c>
      <c r="C324" s="1">
        <v>1</v>
      </c>
      <c r="D324" s="1">
        <v>1</v>
      </c>
      <c r="E324" s="2">
        <v>0.0672</v>
      </c>
      <c r="F324" s="1">
        <v>13487.23</v>
      </c>
      <c r="G324" s="1">
        <v>6.87</v>
      </c>
    </row>
    <row r="325" s="1" customFormat="1" spans="2:21">
      <c r="B325" s="1" t="s">
        <v>954</v>
      </c>
      <c r="C325" s="1" t="s">
        <v>955</v>
      </c>
      <c r="D325" s="1">
        <v>1001.48329</v>
      </c>
      <c r="E325" s="1">
        <v>-0.00238</v>
      </c>
      <c r="F325" s="1">
        <v>2</v>
      </c>
      <c r="G325" s="1">
        <v>1</v>
      </c>
      <c r="H325" s="1">
        <v>26.56</v>
      </c>
      <c r="I325" s="1">
        <v>0</v>
      </c>
      <c r="J325" s="3">
        <v>0.0107</v>
      </c>
      <c r="K325" s="1" t="s">
        <v>382</v>
      </c>
      <c r="L325" s="1" t="s">
        <v>109</v>
      </c>
      <c r="N325" s="1">
        <v>5.83</v>
      </c>
      <c r="O325" s="1">
        <v>0</v>
      </c>
      <c r="Q325" s="1">
        <v>0</v>
      </c>
      <c r="R325" s="1">
        <v>2</v>
      </c>
      <c r="S325" s="1" t="s">
        <v>383</v>
      </c>
      <c r="U325" s="1" t="s">
        <v>384</v>
      </c>
    </row>
    <row r="326" s="1" customFormat="1" spans="1:7">
      <c r="A326" s="1" t="s">
        <v>956</v>
      </c>
      <c r="B326" s="1" t="s">
        <v>957</v>
      </c>
      <c r="C326" s="1">
        <v>1</v>
      </c>
      <c r="D326" s="1">
        <v>1</v>
      </c>
      <c r="E326" s="2">
        <v>0.0311</v>
      </c>
      <c r="F326" s="1">
        <v>29235.47</v>
      </c>
      <c r="G326" s="1">
        <v>10.05</v>
      </c>
    </row>
    <row r="327" s="1" customFormat="1" spans="2:21">
      <c r="B327" s="1" t="s">
        <v>958</v>
      </c>
      <c r="C327" s="1" t="s">
        <v>959</v>
      </c>
      <c r="D327" s="1">
        <v>996.49965</v>
      </c>
      <c r="E327" s="1">
        <v>-0.00176</v>
      </c>
      <c r="F327" s="1">
        <v>2</v>
      </c>
      <c r="G327" s="1">
        <v>1</v>
      </c>
      <c r="H327" s="1">
        <v>40.97</v>
      </c>
      <c r="I327" s="1">
        <v>0</v>
      </c>
      <c r="J327" s="3">
        <v>0.000608</v>
      </c>
      <c r="K327" s="1" t="s">
        <v>382</v>
      </c>
      <c r="L327" s="1" t="s">
        <v>957</v>
      </c>
      <c r="N327" s="1">
        <v>4.21</v>
      </c>
      <c r="O327" s="1">
        <v>0</v>
      </c>
      <c r="Q327" s="1">
        <v>0</v>
      </c>
      <c r="R327" s="1">
        <v>2</v>
      </c>
      <c r="S327" s="1" t="s">
        <v>383</v>
      </c>
      <c r="U327" s="1" t="s">
        <v>384</v>
      </c>
    </row>
    <row r="328" s="1" customFormat="1" spans="1:7">
      <c r="A328" s="1" t="s">
        <v>960</v>
      </c>
      <c r="B328" s="1" t="s">
        <v>53</v>
      </c>
      <c r="C328" s="1">
        <v>1</v>
      </c>
      <c r="D328" s="1">
        <v>1</v>
      </c>
      <c r="E328" s="2">
        <v>0.0108</v>
      </c>
      <c r="F328" s="1">
        <v>72431.27</v>
      </c>
      <c r="G328" s="1">
        <v>8.49</v>
      </c>
    </row>
    <row r="329" s="1" customFormat="1" spans="2:21">
      <c r="B329" s="1" t="s">
        <v>961</v>
      </c>
      <c r="C329" s="1" t="s">
        <v>962</v>
      </c>
      <c r="D329" s="1">
        <v>938.49414</v>
      </c>
      <c r="E329" s="1">
        <v>0.00061</v>
      </c>
      <c r="F329" s="1">
        <v>2</v>
      </c>
      <c r="G329" s="1">
        <v>1</v>
      </c>
      <c r="H329" s="1">
        <v>21.12</v>
      </c>
      <c r="I329" s="1">
        <v>0</v>
      </c>
      <c r="J329" s="3">
        <v>0.0529</v>
      </c>
      <c r="K329" s="1" t="s">
        <v>382</v>
      </c>
      <c r="L329" s="1" t="s">
        <v>53</v>
      </c>
      <c r="N329" s="1">
        <v>8.59</v>
      </c>
      <c r="O329" s="1">
        <v>0</v>
      </c>
      <c r="P329" s="1" t="s">
        <v>658</v>
      </c>
      <c r="Q329" s="1">
        <v>0</v>
      </c>
      <c r="R329" s="1">
        <v>2</v>
      </c>
      <c r="S329" s="1" t="s">
        <v>383</v>
      </c>
      <c r="U329" s="1" t="s">
        <v>384</v>
      </c>
    </row>
    <row r="330" s="1" customFormat="1" spans="1:7">
      <c r="A330" s="1" t="s">
        <v>963</v>
      </c>
      <c r="B330" s="1" t="s">
        <v>964</v>
      </c>
      <c r="C330" s="1">
        <v>1</v>
      </c>
      <c r="D330" s="1">
        <v>1</v>
      </c>
      <c r="E330" s="2">
        <v>0.0467</v>
      </c>
      <c r="F330" s="1">
        <v>17012.52</v>
      </c>
      <c r="G330" s="1">
        <v>4.11</v>
      </c>
    </row>
    <row r="331" s="1" customFormat="1" spans="2:21">
      <c r="B331" s="1" t="s">
        <v>965</v>
      </c>
      <c r="C331" s="1" t="s">
        <v>966</v>
      </c>
      <c r="D331" s="1">
        <v>805.42364</v>
      </c>
      <c r="E331" s="1">
        <v>-0.00078</v>
      </c>
      <c r="F331" s="1">
        <v>2</v>
      </c>
      <c r="G331" s="1">
        <v>1</v>
      </c>
      <c r="H331" s="1">
        <v>26.14</v>
      </c>
      <c r="I331" s="1">
        <v>0</v>
      </c>
      <c r="J331" s="3">
        <v>0.033</v>
      </c>
      <c r="K331" s="1" t="s">
        <v>382</v>
      </c>
      <c r="L331" s="1" t="s">
        <v>964</v>
      </c>
      <c r="N331" s="1">
        <v>6.1</v>
      </c>
      <c r="O331" s="1">
        <v>0</v>
      </c>
      <c r="Q331" s="1">
        <v>0</v>
      </c>
      <c r="R331" s="1">
        <v>2</v>
      </c>
      <c r="S331" s="1" t="s">
        <v>383</v>
      </c>
      <c r="U331" s="1" t="s">
        <v>384</v>
      </c>
    </row>
    <row r="332" s="1" customFormat="1" spans="1:7">
      <c r="A332" s="1" t="s">
        <v>967</v>
      </c>
      <c r="B332" s="1" t="s">
        <v>111</v>
      </c>
      <c r="C332" s="1">
        <v>1</v>
      </c>
      <c r="D332" s="1">
        <v>1</v>
      </c>
      <c r="E332" s="2">
        <v>0.0076</v>
      </c>
      <c r="F332" s="1">
        <v>85494.72</v>
      </c>
      <c r="G332" s="1">
        <v>9.63</v>
      </c>
    </row>
    <row r="333" s="1" customFormat="1" spans="2:21">
      <c r="B333" s="1" t="s">
        <v>968</v>
      </c>
      <c r="C333" s="1" t="s">
        <v>969</v>
      </c>
      <c r="D333" s="1">
        <v>643.41372</v>
      </c>
      <c r="E333" s="1">
        <v>0.0005</v>
      </c>
      <c r="F333" s="1">
        <v>2</v>
      </c>
      <c r="G333" s="1">
        <v>1</v>
      </c>
      <c r="H333" s="1">
        <v>31.54</v>
      </c>
      <c r="I333" s="1">
        <v>0</v>
      </c>
      <c r="J333" s="3">
        <v>0.0126</v>
      </c>
      <c r="K333" s="1" t="s">
        <v>382</v>
      </c>
      <c r="L333" s="1" t="s">
        <v>111</v>
      </c>
      <c r="N333" s="1">
        <v>8.72</v>
      </c>
      <c r="O333" s="1">
        <v>0</v>
      </c>
      <c r="Q333" s="1">
        <v>0</v>
      </c>
      <c r="R333" s="1">
        <v>2</v>
      </c>
      <c r="S333" s="1" t="s">
        <v>383</v>
      </c>
      <c r="U333" s="1" t="s">
        <v>384</v>
      </c>
    </row>
    <row r="334" s="1" customFormat="1" spans="1:7">
      <c r="A334" s="1" t="s">
        <v>970</v>
      </c>
      <c r="B334" s="1" t="s">
        <v>971</v>
      </c>
      <c r="C334" s="1">
        <v>1</v>
      </c>
      <c r="D334" s="1">
        <v>1</v>
      </c>
      <c r="E334" s="2">
        <v>0.026</v>
      </c>
      <c r="F334" s="1">
        <v>41932.56</v>
      </c>
      <c r="G334" s="1">
        <v>8.88</v>
      </c>
    </row>
    <row r="335" s="1" customFormat="1" spans="2:21">
      <c r="B335" s="1" t="s">
        <v>972</v>
      </c>
      <c r="C335" s="1" t="s">
        <v>973</v>
      </c>
      <c r="D335" s="1">
        <v>1149.53573</v>
      </c>
      <c r="E335" s="1">
        <v>0.00173</v>
      </c>
      <c r="F335" s="1">
        <v>2</v>
      </c>
      <c r="G335" s="1">
        <v>1</v>
      </c>
      <c r="H335" s="1">
        <v>38.59</v>
      </c>
      <c r="I335" s="1">
        <v>0</v>
      </c>
      <c r="J335" s="3">
        <v>0.000934</v>
      </c>
      <c r="K335" s="1" t="s">
        <v>382</v>
      </c>
      <c r="L335" s="1" t="s">
        <v>971</v>
      </c>
      <c r="N335" s="1">
        <v>4.37</v>
      </c>
      <c r="O335" s="1">
        <v>0</v>
      </c>
      <c r="Q335" s="1">
        <v>0</v>
      </c>
      <c r="R335" s="1">
        <v>2</v>
      </c>
      <c r="S335" s="1" t="s">
        <v>383</v>
      </c>
      <c r="U335" s="1" t="s">
        <v>384</v>
      </c>
    </row>
    <row r="336" s="1" customFormat="1" spans="1:7">
      <c r="A336" s="1" t="s">
        <v>974</v>
      </c>
      <c r="B336" s="1" t="s">
        <v>975</v>
      </c>
      <c r="C336" s="1">
        <v>1</v>
      </c>
      <c r="D336" s="1">
        <v>1</v>
      </c>
      <c r="E336" s="2">
        <v>0.0094</v>
      </c>
      <c r="F336" s="1">
        <v>60346.96</v>
      </c>
      <c r="G336" s="1">
        <v>5.13</v>
      </c>
    </row>
    <row r="337" s="1" customFormat="1" spans="1:7">
      <c r="A337" s="1" t="s">
        <v>976</v>
      </c>
      <c r="B337" s="1" t="s">
        <v>977</v>
      </c>
      <c r="C337" s="1">
        <v>1</v>
      </c>
      <c r="D337" s="1">
        <v>1</v>
      </c>
      <c r="E337" s="2">
        <v>0.0018</v>
      </c>
      <c r="F337" s="1">
        <v>320191.43</v>
      </c>
      <c r="G337" s="1">
        <v>5.77</v>
      </c>
    </row>
    <row r="338" s="1" customFormat="1" spans="1:7">
      <c r="A338" s="1" t="s">
        <v>978</v>
      </c>
      <c r="B338" s="1" t="s">
        <v>50</v>
      </c>
      <c r="C338" s="1">
        <v>1</v>
      </c>
      <c r="D338" s="1">
        <v>1</v>
      </c>
      <c r="E338" s="2">
        <v>0.0082</v>
      </c>
      <c r="F338" s="1">
        <v>68039.16</v>
      </c>
      <c r="G338" s="1">
        <v>6.13</v>
      </c>
    </row>
    <row r="339" s="1" customFormat="1" spans="1:7">
      <c r="A339" s="1" t="s">
        <v>979</v>
      </c>
      <c r="B339" s="1" t="s">
        <v>73</v>
      </c>
      <c r="C339" s="1">
        <v>1</v>
      </c>
      <c r="D339" s="1">
        <v>1</v>
      </c>
      <c r="E339" s="2">
        <v>0.005</v>
      </c>
      <c r="F339" s="1">
        <v>110416.75</v>
      </c>
      <c r="G339" s="1">
        <v>9.39</v>
      </c>
    </row>
    <row r="340" s="1" customFormat="1" spans="1:7">
      <c r="A340" s="1" t="s">
        <v>980</v>
      </c>
      <c r="B340" s="1" t="s">
        <v>77</v>
      </c>
      <c r="C340" s="1">
        <v>1</v>
      </c>
      <c r="D340" s="1">
        <v>1</v>
      </c>
      <c r="E340" s="2">
        <v>0.0042</v>
      </c>
      <c r="F340" s="1">
        <v>133797.7</v>
      </c>
      <c r="G340" s="1">
        <v>5.92</v>
      </c>
    </row>
    <row r="341" s="1" customFormat="1" spans="1:7">
      <c r="A341" s="1" t="s">
        <v>981</v>
      </c>
      <c r="B341" s="1" t="s">
        <v>982</v>
      </c>
      <c r="C341" s="1">
        <v>1</v>
      </c>
      <c r="D341" s="1">
        <v>1</v>
      </c>
      <c r="E341" s="2">
        <v>0.0046</v>
      </c>
      <c r="F341" s="1">
        <v>120769.58</v>
      </c>
      <c r="G341" s="1">
        <v>7.78</v>
      </c>
    </row>
    <row r="342" s="1" customFormat="1" spans="2:21">
      <c r="B342" s="1" t="s">
        <v>983</v>
      </c>
      <c r="C342" s="1" t="s">
        <v>984</v>
      </c>
      <c r="D342" s="1">
        <v>614.42355</v>
      </c>
      <c r="E342" s="1">
        <v>0.00059</v>
      </c>
      <c r="F342" s="1">
        <v>2</v>
      </c>
      <c r="G342" s="1">
        <v>1</v>
      </c>
      <c r="H342" s="1">
        <v>27.62</v>
      </c>
      <c r="I342" s="1">
        <v>0</v>
      </c>
      <c r="J342" s="3">
        <v>0.00277</v>
      </c>
      <c r="K342" s="1" t="s">
        <v>382</v>
      </c>
      <c r="L342" s="1" t="s">
        <v>985</v>
      </c>
      <c r="N342" s="1">
        <v>8.75</v>
      </c>
      <c r="O342" s="1">
        <v>0</v>
      </c>
      <c r="Q342" s="1">
        <v>0</v>
      </c>
      <c r="R342" s="1">
        <v>2</v>
      </c>
      <c r="S342" s="1" t="s">
        <v>383</v>
      </c>
      <c r="U342" s="1" t="s">
        <v>384</v>
      </c>
    </row>
    <row r="343" s="1" customFormat="1" spans="1:7">
      <c r="A343" s="1" t="s">
        <v>986</v>
      </c>
      <c r="B343" s="1" t="s">
        <v>987</v>
      </c>
      <c r="C343" s="1">
        <v>1</v>
      </c>
      <c r="D343" s="1">
        <v>1</v>
      </c>
      <c r="E343" s="2">
        <v>0.038</v>
      </c>
      <c r="F343" s="1">
        <v>34140.16</v>
      </c>
      <c r="G343" s="1">
        <v>9.83</v>
      </c>
    </row>
    <row r="344" s="1" customFormat="1" spans="2:21">
      <c r="B344" s="1" t="s">
        <v>988</v>
      </c>
      <c r="C344" s="1" t="s">
        <v>989</v>
      </c>
      <c r="D344" s="1">
        <v>1236.65826</v>
      </c>
      <c r="E344" s="1">
        <v>-0.00298</v>
      </c>
      <c r="F344" s="1">
        <v>2</v>
      </c>
      <c r="G344" s="1">
        <v>1</v>
      </c>
      <c r="H344" s="1">
        <v>34.11</v>
      </c>
      <c r="I344" s="1">
        <v>0</v>
      </c>
      <c r="J344" s="3">
        <v>0.00501</v>
      </c>
      <c r="K344" s="1" t="s">
        <v>382</v>
      </c>
      <c r="L344" s="1" t="s">
        <v>987</v>
      </c>
      <c r="N344" s="1">
        <v>5.5</v>
      </c>
      <c r="O344" s="1">
        <v>0</v>
      </c>
      <c r="Q344" s="1">
        <v>0</v>
      </c>
      <c r="R344" s="1">
        <v>2</v>
      </c>
      <c r="S344" s="1" t="s">
        <v>383</v>
      </c>
      <c r="U344" s="1" t="s">
        <v>384</v>
      </c>
    </row>
    <row r="345" s="1" customFormat="1" spans="1:7">
      <c r="A345" s="1" t="s">
        <v>990</v>
      </c>
      <c r="B345" s="1" t="s">
        <v>991</v>
      </c>
      <c r="C345" s="1">
        <v>1</v>
      </c>
      <c r="D345" s="1">
        <v>1</v>
      </c>
      <c r="E345" s="2">
        <v>0.0106</v>
      </c>
      <c r="F345" s="1">
        <v>72456.26</v>
      </c>
      <c r="G345" s="1">
        <v>5.13</v>
      </c>
    </row>
    <row r="346" s="1" customFormat="1" spans="2:21">
      <c r="B346" s="1" t="s">
        <v>992</v>
      </c>
      <c r="C346" s="1" t="s">
        <v>993</v>
      </c>
      <c r="D346" s="1">
        <v>1031.57783</v>
      </c>
      <c r="E346" s="1">
        <v>-0.02012</v>
      </c>
      <c r="F346" s="1">
        <v>3</v>
      </c>
      <c r="G346" s="1">
        <v>1</v>
      </c>
      <c r="H346" s="1">
        <v>23.46</v>
      </c>
      <c r="I346" s="1">
        <v>0</v>
      </c>
      <c r="J346" s="3">
        <v>0.0532</v>
      </c>
      <c r="K346" s="1" t="s">
        <v>382</v>
      </c>
      <c r="L346" s="1" t="s">
        <v>991</v>
      </c>
      <c r="N346" s="1">
        <v>10.84</v>
      </c>
      <c r="O346" s="1">
        <v>2</v>
      </c>
      <c r="P346" s="1" t="s">
        <v>658</v>
      </c>
      <c r="Q346" s="1">
        <v>0</v>
      </c>
      <c r="R346" s="1">
        <v>2</v>
      </c>
      <c r="S346" s="1" t="s">
        <v>383</v>
      </c>
      <c r="U346" s="1" t="s">
        <v>384</v>
      </c>
    </row>
    <row r="347" s="1" customFormat="1" spans="1:7">
      <c r="A347" s="1" t="s">
        <v>994</v>
      </c>
      <c r="B347" s="1" t="s">
        <v>61</v>
      </c>
      <c r="C347" s="1">
        <v>1</v>
      </c>
      <c r="D347" s="1">
        <v>1</v>
      </c>
      <c r="E347" s="2">
        <v>0.0087</v>
      </c>
      <c r="F347" s="1">
        <v>89672.18</v>
      </c>
      <c r="G347" s="1">
        <v>4.66</v>
      </c>
    </row>
    <row r="348" s="1" customFormat="1" spans="2:21">
      <c r="B348" s="1" t="s">
        <v>995</v>
      </c>
      <c r="C348" s="1" t="s">
        <v>996</v>
      </c>
      <c r="D348" s="1">
        <v>744.39987</v>
      </c>
      <c r="E348" s="1">
        <v>0.01083</v>
      </c>
      <c r="F348" s="1">
        <v>2</v>
      </c>
      <c r="G348" s="1">
        <v>1</v>
      </c>
      <c r="H348" s="1">
        <v>27.2</v>
      </c>
      <c r="I348" s="1">
        <v>0</v>
      </c>
      <c r="J348" s="3">
        <v>0.0191</v>
      </c>
      <c r="K348" s="1" t="s">
        <v>382</v>
      </c>
      <c r="L348" s="1" t="s">
        <v>61</v>
      </c>
      <c r="N348" s="1">
        <v>5.84</v>
      </c>
      <c r="O348" s="1">
        <v>0</v>
      </c>
      <c r="Q348" s="1">
        <v>0</v>
      </c>
      <c r="R348" s="1">
        <v>2</v>
      </c>
      <c r="S348" s="1" t="s">
        <v>383</v>
      </c>
      <c r="U348" s="1" t="s">
        <v>384</v>
      </c>
    </row>
    <row r="349" s="1" customFormat="1" spans="1:7">
      <c r="A349" s="1" t="s">
        <v>997</v>
      </c>
      <c r="B349" s="1" t="s">
        <v>998</v>
      </c>
      <c r="C349" s="1">
        <v>1</v>
      </c>
      <c r="D349" s="1">
        <v>1</v>
      </c>
      <c r="E349" s="2">
        <v>0.0217</v>
      </c>
      <c r="F349" s="1">
        <v>39804.44</v>
      </c>
      <c r="G349" s="1">
        <v>4.94</v>
      </c>
    </row>
    <row r="350" s="1" customFormat="1" spans="2:21">
      <c r="B350" s="1" t="s">
        <v>999</v>
      </c>
      <c r="C350" s="1" t="s">
        <v>1000</v>
      </c>
      <c r="D350" s="1">
        <v>868.44108</v>
      </c>
      <c r="E350" s="1">
        <v>-0.00224</v>
      </c>
      <c r="F350" s="1">
        <v>2</v>
      </c>
      <c r="G350" s="1">
        <v>1</v>
      </c>
      <c r="H350" s="1">
        <v>22.53</v>
      </c>
      <c r="I350" s="1">
        <v>0</v>
      </c>
      <c r="J350" s="3">
        <v>0.0282</v>
      </c>
      <c r="K350" s="1" t="s">
        <v>382</v>
      </c>
      <c r="L350" s="1" t="s">
        <v>998</v>
      </c>
      <c r="N350" s="1">
        <v>5.55</v>
      </c>
      <c r="O350" s="1">
        <v>0</v>
      </c>
      <c r="Q350" s="1">
        <v>0</v>
      </c>
      <c r="R350" s="1">
        <v>2</v>
      </c>
      <c r="S350" s="1" t="s">
        <v>383</v>
      </c>
      <c r="U350" s="1" t="s">
        <v>384</v>
      </c>
    </row>
    <row r="351" s="1" customFormat="1" spans="1:7">
      <c r="A351" s="1" t="s">
        <v>1001</v>
      </c>
      <c r="B351" s="1" t="s">
        <v>40</v>
      </c>
      <c r="C351" s="1">
        <v>1</v>
      </c>
      <c r="D351" s="1">
        <v>1</v>
      </c>
      <c r="E351" s="2">
        <v>0.0098</v>
      </c>
      <c r="F351" s="1">
        <v>66997.1</v>
      </c>
      <c r="G351" s="1">
        <v>6.56</v>
      </c>
    </row>
    <row r="352" s="1" customFormat="1" spans="2:21">
      <c r="B352" s="1" t="s">
        <v>1002</v>
      </c>
      <c r="C352" s="1" t="s">
        <v>1003</v>
      </c>
      <c r="D352" s="1">
        <v>703.42093</v>
      </c>
      <c r="E352" s="1">
        <v>-0.01388</v>
      </c>
      <c r="F352" s="1">
        <v>2</v>
      </c>
      <c r="G352" s="1">
        <v>1</v>
      </c>
      <c r="H352" s="1">
        <v>21.25</v>
      </c>
      <c r="I352" s="1">
        <v>0</v>
      </c>
      <c r="J352" s="3">
        <v>0.0802</v>
      </c>
      <c r="K352" s="1" t="s">
        <v>382</v>
      </c>
      <c r="L352" s="1" t="s">
        <v>40</v>
      </c>
      <c r="N352" s="1">
        <v>12</v>
      </c>
      <c r="O352" s="1">
        <v>1</v>
      </c>
      <c r="Q352" s="1">
        <v>0</v>
      </c>
      <c r="R352" s="1">
        <v>2</v>
      </c>
      <c r="S352" s="1" t="s">
        <v>383</v>
      </c>
      <c r="U352" s="1" t="s">
        <v>384</v>
      </c>
    </row>
    <row r="353" s="1" customFormat="1" spans="1:7">
      <c r="A353" s="1" t="s">
        <v>1004</v>
      </c>
      <c r="B353" s="1" t="s">
        <v>1005</v>
      </c>
      <c r="C353" s="1">
        <v>1</v>
      </c>
      <c r="D353" s="1">
        <v>1</v>
      </c>
      <c r="E353" s="2">
        <v>0.0277</v>
      </c>
      <c r="F353" s="1">
        <v>37210.45</v>
      </c>
      <c r="G353" s="1">
        <v>5.54</v>
      </c>
    </row>
    <row r="354" s="1" customFormat="1" spans="2:21">
      <c r="B354" s="1" t="s">
        <v>1006</v>
      </c>
      <c r="C354" s="1" t="s">
        <v>1007</v>
      </c>
      <c r="D354" s="1">
        <v>1194.51358</v>
      </c>
      <c r="E354" s="1">
        <v>0.00145</v>
      </c>
      <c r="F354" s="1">
        <v>2</v>
      </c>
      <c r="G354" s="1">
        <v>1</v>
      </c>
      <c r="H354" s="1">
        <v>23.54</v>
      </c>
      <c r="I354" s="1">
        <v>0</v>
      </c>
      <c r="J354" s="3">
        <v>0.00907</v>
      </c>
      <c r="K354" s="1" t="s">
        <v>382</v>
      </c>
      <c r="L354" s="1" t="s">
        <v>1005</v>
      </c>
      <c r="N354" s="1">
        <v>4.37</v>
      </c>
      <c r="O354" s="1">
        <v>0</v>
      </c>
      <c r="Q354" s="1">
        <v>0</v>
      </c>
      <c r="R354" s="1">
        <v>2</v>
      </c>
      <c r="S354" s="1" t="s">
        <v>383</v>
      </c>
      <c r="U354" s="1" t="s">
        <v>384</v>
      </c>
    </row>
    <row r="355" s="1" customFormat="1" spans="1:7">
      <c r="A355" s="1" t="s">
        <v>1008</v>
      </c>
      <c r="B355" s="1" t="s">
        <v>113</v>
      </c>
      <c r="C355" s="1">
        <v>1</v>
      </c>
      <c r="D355" s="1">
        <v>1</v>
      </c>
      <c r="E355" s="2">
        <v>0.0132</v>
      </c>
      <c r="F355" s="1">
        <v>59383.33</v>
      </c>
      <c r="G355" s="1">
        <v>9.43</v>
      </c>
    </row>
    <row r="356" s="1" customFormat="1" spans="2:21">
      <c r="B356" s="1" t="s">
        <v>1009</v>
      </c>
      <c r="C356" s="1" t="s">
        <v>1010</v>
      </c>
      <c r="D356" s="1">
        <v>846.35878</v>
      </c>
      <c r="E356" s="1">
        <v>-0.01349</v>
      </c>
      <c r="F356" s="1">
        <v>2</v>
      </c>
      <c r="G356" s="1">
        <v>1</v>
      </c>
      <c r="H356" s="1">
        <v>20.52</v>
      </c>
      <c r="I356" s="1">
        <v>0</v>
      </c>
      <c r="J356" s="3">
        <v>0.0106</v>
      </c>
      <c r="K356" s="1" t="s">
        <v>382</v>
      </c>
      <c r="L356" s="1" t="s">
        <v>113</v>
      </c>
      <c r="N356" s="1">
        <v>4.14</v>
      </c>
      <c r="O356" s="1">
        <v>0</v>
      </c>
      <c r="Q356" s="1">
        <v>0</v>
      </c>
      <c r="R356" s="1">
        <v>2</v>
      </c>
      <c r="S356" s="1" t="s">
        <v>383</v>
      </c>
      <c r="U356" s="1" t="s">
        <v>384</v>
      </c>
    </row>
    <row r="357" s="1" customFormat="1" spans="1:7">
      <c r="A357" s="1" t="s">
        <v>1011</v>
      </c>
      <c r="B357" s="1" t="s">
        <v>1012</v>
      </c>
      <c r="C357" s="1">
        <v>1</v>
      </c>
      <c r="D357" s="1">
        <v>1</v>
      </c>
      <c r="E357" s="2">
        <v>0.0106</v>
      </c>
      <c r="F357" s="1">
        <v>75452.46</v>
      </c>
      <c r="G357" s="1">
        <v>8.79</v>
      </c>
    </row>
    <row r="358" s="1" customFormat="1" spans="2:21">
      <c r="B358" s="1" t="s">
        <v>1013</v>
      </c>
      <c r="C358" s="1" t="s">
        <v>1014</v>
      </c>
      <c r="D358" s="1">
        <v>982.57922</v>
      </c>
      <c r="E358" s="1">
        <v>0.01446</v>
      </c>
      <c r="F358" s="1">
        <v>2</v>
      </c>
      <c r="G358" s="1">
        <v>1</v>
      </c>
      <c r="H358" s="1">
        <v>24.56</v>
      </c>
      <c r="I358" s="1">
        <v>0</v>
      </c>
      <c r="J358" s="3">
        <v>0.0166</v>
      </c>
      <c r="K358" s="1" t="s">
        <v>382</v>
      </c>
      <c r="L358" s="1" t="s">
        <v>1012</v>
      </c>
      <c r="N358" s="1">
        <v>11</v>
      </c>
      <c r="O358" s="1">
        <v>1</v>
      </c>
      <c r="P358" s="1" t="s">
        <v>658</v>
      </c>
      <c r="Q358" s="1">
        <v>0</v>
      </c>
      <c r="R358" s="1">
        <v>2</v>
      </c>
      <c r="S358" s="1" t="s">
        <v>383</v>
      </c>
      <c r="U358" s="1" t="s">
        <v>384</v>
      </c>
    </row>
    <row r="359" s="1" customFormat="1" spans="1:7">
      <c r="A359" s="1" t="s">
        <v>1015</v>
      </c>
      <c r="B359" s="1" t="s">
        <v>75</v>
      </c>
      <c r="C359" s="1">
        <v>1</v>
      </c>
      <c r="D359" s="1">
        <v>1</v>
      </c>
      <c r="E359" s="2">
        <v>0.0071</v>
      </c>
      <c r="F359" s="1">
        <v>79746.59</v>
      </c>
      <c r="G359" s="1">
        <v>6.91</v>
      </c>
    </row>
    <row r="360" s="1" customFormat="1" spans="2:21">
      <c r="B360" s="1" t="s">
        <v>1016</v>
      </c>
      <c r="C360" s="1" t="s">
        <v>1017</v>
      </c>
      <c r="D360" s="1">
        <v>630.36816</v>
      </c>
      <c r="E360" s="1">
        <v>0.01184</v>
      </c>
      <c r="F360" s="1">
        <v>2</v>
      </c>
      <c r="G360" s="1">
        <v>1</v>
      </c>
      <c r="H360" s="1">
        <v>25.04</v>
      </c>
      <c r="I360" s="1">
        <v>0</v>
      </c>
      <c r="J360" s="3">
        <v>0.0681</v>
      </c>
      <c r="K360" s="1" t="s">
        <v>382</v>
      </c>
      <c r="L360" s="1" t="s">
        <v>75</v>
      </c>
      <c r="N360" s="1">
        <v>9.6</v>
      </c>
      <c r="O360" s="1">
        <v>1</v>
      </c>
      <c r="Q360" s="1">
        <v>0</v>
      </c>
      <c r="R360" s="1">
        <v>2</v>
      </c>
      <c r="S360" s="1" t="s">
        <v>383</v>
      </c>
      <c r="U360" s="1" t="s">
        <v>384</v>
      </c>
    </row>
    <row r="361" s="1" customFormat="1" spans="1:7">
      <c r="A361" s="1" t="s">
        <v>1018</v>
      </c>
      <c r="B361" s="1" t="s">
        <v>58</v>
      </c>
      <c r="C361" s="1">
        <v>1</v>
      </c>
      <c r="D361" s="1">
        <v>1</v>
      </c>
      <c r="E361" s="2">
        <v>0.0175</v>
      </c>
      <c r="F361" s="1">
        <v>86757.86</v>
      </c>
      <c r="G361" s="1">
        <v>6.15</v>
      </c>
    </row>
    <row r="362" s="1" customFormat="1" spans="2:21">
      <c r="B362" s="1" t="s">
        <v>1019</v>
      </c>
      <c r="C362" s="1" t="s">
        <v>1020</v>
      </c>
      <c r="D362" s="1">
        <v>1512.81285</v>
      </c>
      <c r="E362" s="1">
        <v>-0.02257</v>
      </c>
      <c r="F362" s="1">
        <v>2</v>
      </c>
      <c r="G362" s="1">
        <v>1</v>
      </c>
      <c r="H362" s="1">
        <v>26.26</v>
      </c>
      <c r="I362" s="1">
        <v>0</v>
      </c>
      <c r="J362" s="3">
        <v>0.0251</v>
      </c>
      <c r="K362" s="1" t="s">
        <v>382</v>
      </c>
      <c r="L362" s="1" t="s">
        <v>58</v>
      </c>
      <c r="N362" s="1">
        <v>6.11</v>
      </c>
      <c r="O362" s="1">
        <v>1</v>
      </c>
      <c r="Q362" s="1">
        <v>0</v>
      </c>
      <c r="R362" s="1">
        <v>2</v>
      </c>
      <c r="S362" s="1" t="s">
        <v>383</v>
      </c>
      <c r="U362" s="1" t="s">
        <v>384</v>
      </c>
    </row>
    <row r="363" s="1" customFormat="1" spans="1:7">
      <c r="A363" s="1" t="s">
        <v>1021</v>
      </c>
      <c r="B363" s="1" t="s">
        <v>45</v>
      </c>
      <c r="C363" s="1">
        <v>1</v>
      </c>
      <c r="D363" s="1">
        <v>1</v>
      </c>
      <c r="E363" s="2">
        <v>0.0124</v>
      </c>
      <c r="F363" s="1">
        <v>51156.42</v>
      </c>
      <c r="G363" s="1">
        <v>8.94</v>
      </c>
    </row>
    <row r="364" s="1" customFormat="1" spans="2:21">
      <c r="B364" s="1" t="s">
        <v>1022</v>
      </c>
      <c r="C364" s="1" t="s">
        <v>1023</v>
      </c>
      <c r="D364" s="1">
        <v>657.40422</v>
      </c>
      <c r="E364" s="1">
        <v>0.00027</v>
      </c>
      <c r="F364" s="1">
        <v>2</v>
      </c>
      <c r="G364" s="1">
        <v>1</v>
      </c>
      <c r="H364" s="1">
        <v>34.76</v>
      </c>
      <c r="I364" s="1">
        <v>0</v>
      </c>
      <c r="J364" s="3">
        <v>0.00262</v>
      </c>
      <c r="K364" s="1" t="s">
        <v>382</v>
      </c>
      <c r="L364" s="1" t="s">
        <v>45</v>
      </c>
      <c r="N364" s="1">
        <v>9.75</v>
      </c>
      <c r="O364" s="1">
        <v>0</v>
      </c>
      <c r="Q364" s="1">
        <v>0</v>
      </c>
      <c r="R364" s="1">
        <v>2</v>
      </c>
      <c r="S364" s="1" t="s">
        <v>383</v>
      </c>
      <c r="U364" s="1" t="s">
        <v>384</v>
      </c>
    </row>
    <row r="365" s="1" customFormat="1" spans="1:7">
      <c r="A365" s="1" t="s">
        <v>1024</v>
      </c>
      <c r="B365" s="1" t="s">
        <v>1025</v>
      </c>
      <c r="C365" s="1">
        <v>1</v>
      </c>
      <c r="D365" s="1">
        <v>1</v>
      </c>
      <c r="E365" s="2">
        <v>0.1127</v>
      </c>
      <c r="F365" s="1">
        <v>16319.58</v>
      </c>
      <c r="G365" s="1">
        <v>9.95</v>
      </c>
    </row>
    <row r="366" s="1" customFormat="1" spans="2:21">
      <c r="B366" s="1" t="s">
        <v>1026</v>
      </c>
      <c r="C366" s="1" t="s">
        <v>1027</v>
      </c>
      <c r="D366" s="1">
        <v>1838.98314</v>
      </c>
      <c r="E366" s="1">
        <v>-0.00199</v>
      </c>
      <c r="F366" s="1">
        <v>3</v>
      </c>
      <c r="G366" s="1">
        <v>1</v>
      </c>
      <c r="H366" s="1">
        <v>29.05</v>
      </c>
      <c r="I366" s="1">
        <v>0</v>
      </c>
      <c r="J366" s="3">
        <v>0.0124</v>
      </c>
      <c r="K366" s="1" t="s">
        <v>382</v>
      </c>
      <c r="L366" s="1" t="s">
        <v>1025</v>
      </c>
      <c r="N366" s="1">
        <v>9.57</v>
      </c>
      <c r="O366" s="1">
        <v>0</v>
      </c>
      <c r="Q366" s="1">
        <v>0</v>
      </c>
      <c r="R366" s="1">
        <v>2</v>
      </c>
      <c r="S366" s="1" t="s">
        <v>383</v>
      </c>
      <c r="U366" s="1" t="s">
        <v>384</v>
      </c>
    </row>
    <row r="367" s="1" customFormat="1" spans="1:7">
      <c r="A367" s="1" t="s">
        <v>1028</v>
      </c>
      <c r="B367" s="1" t="s">
        <v>1029</v>
      </c>
      <c r="C367" s="1">
        <v>1</v>
      </c>
      <c r="D367" s="1">
        <v>1</v>
      </c>
      <c r="E367" s="2">
        <v>0.0162</v>
      </c>
      <c r="F367" s="1">
        <v>59683.49</v>
      </c>
      <c r="G367" s="1">
        <v>9.36</v>
      </c>
    </row>
    <row r="368" s="1" customFormat="1" spans="2:21">
      <c r="B368" s="1" t="s">
        <v>1030</v>
      </c>
      <c r="C368" s="1" t="s">
        <v>1031</v>
      </c>
      <c r="D368" s="1">
        <v>1162.69426</v>
      </c>
      <c r="E368" s="1">
        <v>0.00021</v>
      </c>
      <c r="F368" s="1">
        <v>2</v>
      </c>
      <c r="G368" s="1">
        <v>1</v>
      </c>
      <c r="H368" s="1">
        <v>21.61</v>
      </c>
      <c r="I368" s="1">
        <v>0</v>
      </c>
      <c r="J368" s="3">
        <v>0.0169</v>
      </c>
      <c r="K368" s="1" t="s">
        <v>382</v>
      </c>
      <c r="L368" s="1" t="s">
        <v>1029</v>
      </c>
      <c r="N368" s="1">
        <v>11</v>
      </c>
      <c r="O368" s="1">
        <v>1</v>
      </c>
      <c r="P368" s="1" t="s">
        <v>658</v>
      </c>
      <c r="Q368" s="1">
        <v>0</v>
      </c>
      <c r="R368" s="1">
        <v>2</v>
      </c>
      <c r="S368" s="1" t="s">
        <v>383</v>
      </c>
      <c r="U368" s="1" t="s">
        <v>384</v>
      </c>
    </row>
    <row r="369" s="1" customFormat="1" spans="1:7">
      <c r="A369" s="1" t="s">
        <v>1032</v>
      </c>
      <c r="B369" s="1" t="s">
        <v>1033</v>
      </c>
      <c r="C369" s="1">
        <v>1</v>
      </c>
      <c r="D369" s="1">
        <v>1</v>
      </c>
      <c r="E369" s="2">
        <v>0.0073</v>
      </c>
      <c r="F369" s="1">
        <v>74800.08</v>
      </c>
      <c r="G369" s="1">
        <v>6.13</v>
      </c>
    </row>
    <row r="370" s="1" customFormat="1" spans="1:7">
      <c r="A370" s="1" t="s">
        <v>1034</v>
      </c>
      <c r="B370" s="1" t="s">
        <v>1035</v>
      </c>
      <c r="C370" s="1">
        <v>1</v>
      </c>
      <c r="D370" s="1">
        <v>1</v>
      </c>
      <c r="E370" s="2">
        <v>0.0069</v>
      </c>
      <c r="F370" s="1">
        <v>77362.3</v>
      </c>
      <c r="G370" s="1">
        <v>8.67</v>
      </c>
    </row>
    <row r="371" s="1" customFormat="1" spans="1:7">
      <c r="A371" s="1" t="s">
        <v>1036</v>
      </c>
      <c r="B371" s="1" t="s">
        <v>1037</v>
      </c>
      <c r="C371" s="1">
        <v>1</v>
      </c>
      <c r="D371" s="1">
        <v>1</v>
      </c>
      <c r="E371" s="2">
        <v>0.014</v>
      </c>
      <c r="F371" s="1">
        <v>39730.8</v>
      </c>
      <c r="G371" s="1">
        <v>5.32</v>
      </c>
    </row>
    <row r="372" s="1" customFormat="1" spans="1:7">
      <c r="A372" s="1" t="s">
        <v>1038</v>
      </c>
      <c r="B372" s="1" t="s">
        <v>1039</v>
      </c>
      <c r="C372" s="1">
        <v>1</v>
      </c>
      <c r="D372" s="1">
        <v>1</v>
      </c>
      <c r="E372" s="2">
        <v>0.0057</v>
      </c>
      <c r="F372" s="1">
        <v>96472.42</v>
      </c>
      <c r="G372" s="1">
        <v>5.58</v>
      </c>
    </row>
    <row r="373" s="1" customFormat="1" spans="2:21">
      <c r="B373" s="1" t="s">
        <v>1040</v>
      </c>
      <c r="C373" s="1" t="s">
        <v>1041</v>
      </c>
      <c r="D373" s="1">
        <v>601.39192</v>
      </c>
      <c r="E373" s="1">
        <v>-0.0007</v>
      </c>
      <c r="F373" s="1">
        <v>2</v>
      </c>
      <c r="G373" s="1">
        <v>1</v>
      </c>
      <c r="H373" s="1">
        <v>37.09</v>
      </c>
      <c r="I373" s="1">
        <v>0</v>
      </c>
      <c r="J373" s="3">
        <v>0.00219</v>
      </c>
      <c r="K373" s="1" t="s">
        <v>382</v>
      </c>
      <c r="L373" s="1" t="s">
        <v>1042</v>
      </c>
      <c r="N373" s="1">
        <v>5.84</v>
      </c>
      <c r="O373" s="1">
        <v>0</v>
      </c>
      <c r="Q373" s="1">
        <v>0</v>
      </c>
      <c r="R373" s="1">
        <v>2</v>
      </c>
      <c r="S373" s="1" t="s">
        <v>383</v>
      </c>
      <c r="U373" s="1" t="s">
        <v>384</v>
      </c>
    </row>
    <row r="374" s="1" customFormat="1" spans="1:7">
      <c r="A374" s="1" t="s">
        <v>1043</v>
      </c>
      <c r="B374" s="1" t="s">
        <v>115</v>
      </c>
      <c r="C374" s="1">
        <v>1</v>
      </c>
      <c r="D374" s="1">
        <v>1</v>
      </c>
      <c r="E374" s="2">
        <v>0.0374</v>
      </c>
      <c r="F374" s="1">
        <v>34441.61</v>
      </c>
      <c r="G374" s="1">
        <v>9.81</v>
      </c>
    </row>
    <row r="375" s="1" customFormat="1" spans="2:21">
      <c r="B375" s="1" t="s">
        <v>1044</v>
      </c>
      <c r="C375" s="1" t="s">
        <v>1045</v>
      </c>
      <c r="D375" s="1">
        <v>1384.81581</v>
      </c>
      <c r="E375" s="1">
        <v>0.02112</v>
      </c>
      <c r="F375" s="1">
        <v>2</v>
      </c>
      <c r="G375" s="1">
        <v>1</v>
      </c>
      <c r="H375" s="1">
        <v>22.12</v>
      </c>
      <c r="I375" s="1">
        <v>0</v>
      </c>
      <c r="J375" s="3">
        <v>0.0592</v>
      </c>
      <c r="K375" s="1" t="s">
        <v>382</v>
      </c>
      <c r="L375" s="1" t="s">
        <v>115</v>
      </c>
      <c r="N375" s="1">
        <v>8.59</v>
      </c>
      <c r="O375" s="1">
        <v>1</v>
      </c>
      <c r="P375" s="1" t="s">
        <v>658</v>
      </c>
      <c r="Q375" s="1">
        <v>0</v>
      </c>
      <c r="R375" s="1">
        <v>2</v>
      </c>
      <c r="S375" s="1" t="s">
        <v>383</v>
      </c>
      <c r="U375" s="1" t="s">
        <v>384</v>
      </c>
    </row>
    <row r="376" s="1" customFormat="1" spans="1:7">
      <c r="A376" s="1" t="s">
        <v>1046</v>
      </c>
      <c r="B376" s="1" t="s">
        <v>1047</v>
      </c>
      <c r="C376" s="1">
        <v>1</v>
      </c>
      <c r="D376" s="1">
        <v>1</v>
      </c>
      <c r="E376" s="2">
        <v>0.0079</v>
      </c>
      <c r="F376" s="1">
        <v>88040.98</v>
      </c>
      <c r="G376" s="1">
        <v>4.86</v>
      </c>
    </row>
    <row r="377" s="1" customFormat="1" spans="2:21">
      <c r="B377" s="1" t="s">
        <v>1048</v>
      </c>
      <c r="C377" s="1" t="s">
        <v>1049</v>
      </c>
      <c r="D377" s="1">
        <v>758.44066</v>
      </c>
      <c r="E377" s="1">
        <v>-0.00075</v>
      </c>
      <c r="F377" s="1">
        <v>2</v>
      </c>
      <c r="G377" s="1">
        <v>1</v>
      </c>
      <c r="H377" s="1">
        <v>22.92</v>
      </c>
      <c r="I377" s="1">
        <v>0</v>
      </c>
      <c r="J377" s="3">
        <v>0.15</v>
      </c>
      <c r="K377" s="1" t="s">
        <v>382</v>
      </c>
      <c r="L377" s="1" t="s">
        <v>1047</v>
      </c>
      <c r="N377" s="1">
        <v>4.37</v>
      </c>
      <c r="O377" s="1">
        <v>0</v>
      </c>
      <c r="Q377" s="1">
        <v>0</v>
      </c>
      <c r="R377" s="1">
        <v>2</v>
      </c>
      <c r="S377" s="1" t="s">
        <v>383</v>
      </c>
      <c r="U377" s="1" t="s">
        <v>384</v>
      </c>
    </row>
    <row r="378" s="1" customFormat="1" spans="1:7">
      <c r="A378" s="1" t="s">
        <v>1050</v>
      </c>
      <c r="B378" s="1" t="s">
        <v>52</v>
      </c>
      <c r="C378" s="1">
        <v>1</v>
      </c>
      <c r="D378" s="1">
        <v>1</v>
      </c>
      <c r="E378" s="2">
        <v>0.0089</v>
      </c>
      <c r="F378" s="1">
        <v>87490.68</v>
      </c>
      <c r="G378" s="1">
        <v>6.48</v>
      </c>
    </row>
    <row r="379" s="1" customFormat="1" spans="2:21">
      <c r="B379" s="1" t="s">
        <v>1051</v>
      </c>
      <c r="C379" s="1" t="s">
        <v>1052</v>
      </c>
      <c r="D379" s="1">
        <v>945.51118</v>
      </c>
      <c r="E379" s="1">
        <v>0.00062</v>
      </c>
      <c r="F379" s="1">
        <v>2</v>
      </c>
      <c r="G379" s="1">
        <v>1</v>
      </c>
      <c r="H379" s="1">
        <v>24.49</v>
      </c>
      <c r="I379" s="1">
        <v>0</v>
      </c>
      <c r="J379" s="3">
        <v>0.0861</v>
      </c>
      <c r="K379" s="1" t="s">
        <v>382</v>
      </c>
      <c r="L379" s="1" t="s">
        <v>52</v>
      </c>
      <c r="N379" s="1">
        <v>8.75</v>
      </c>
      <c r="O379" s="1">
        <v>1</v>
      </c>
      <c r="P379" s="1" t="s">
        <v>658</v>
      </c>
      <c r="Q379" s="1">
        <v>0</v>
      </c>
      <c r="R379" s="1">
        <v>2</v>
      </c>
      <c r="S379" s="1" t="s">
        <v>383</v>
      </c>
      <c r="U379" s="1" t="s">
        <v>384</v>
      </c>
    </row>
    <row r="380" s="1" customFormat="1" spans="1:7">
      <c r="A380" s="1" t="s">
        <v>1053</v>
      </c>
      <c r="B380" s="1" t="s">
        <v>117</v>
      </c>
      <c r="C380" s="1">
        <v>1</v>
      </c>
      <c r="D380" s="1">
        <v>1</v>
      </c>
      <c r="E380" s="2">
        <v>0.0076</v>
      </c>
      <c r="F380" s="1">
        <v>117227.72</v>
      </c>
      <c r="G380" s="1">
        <v>5.01</v>
      </c>
    </row>
    <row r="381" s="1" customFormat="1" spans="2:21">
      <c r="B381" s="1" t="s">
        <v>1054</v>
      </c>
      <c r="C381" s="1" t="s">
        <v>1055</v>
      </c>
      <c r="D381" s="1">
        <v>802.44174</v>
      </c>
      <c r="E381" s="1">
        <v>-6e-5</v>
      </c>
      <c r="F381" s="1">
        <v>2</v>
      </c>
      <c r="G381" s="1">
        <v>1</v>
      </c>
      <c r="H381" s="1">
        <v>21.34</v>
      </c>
      <c r="I381" s="1">
        <v>0</v>
      </c>
      <c r="J381" s="3">
        <v>0.253</v>
      </c>
      <c r="K381" s="1" t="s">
        <v>382</v>
      </c>
      <c r="L381" s="1" t="s">
        <v>117</v>
      </c>
      <c r="N381" s="1">
        <v>6.05</v>
      </c>
      <c r="O381" s="1">
        <v>0</v>
      </c>
      <c r="Q381" s="1">
        <v>0</v>
      </c>
      <c r="R381" s="1">
        <v>2</v>
      </c>
      <c r="S381" s="1" t="s">
        <v>383</v>
      </c>
      <c r="U381" s="1" t="s">
        <v>384</v>
      </c>
    </row>
    <row r="382" s="1" customFormat="1" spans="1:7">
      <c r="A382" s="1" t="s">
        <v>1056</v>
      </c>
      <c r="B382" s="1" t="s">
        <v>118</v>
      </c>
      <c r="C382" s="1">
        <v>1</v>
      </c>
      <c r="D382" s="1">
        <v>1</v>
      </c>
      <c r="E382" s="2">
        <v>0.01</v>
      </c>
      <c r="F382" s="1">
        <v>77998.97</v>
      </c>
      <c r="G382" s="1">
        <v>5.89</v>
      </c>
    </row>
    <row r="383" s="1" customFormat="1" spans="2:21">
      <c r="B383" s="1" t="s">
        <v>1057</v>
      </c>
      <c r="C383" s="1" t="s">
        <v>1058</v>
      </c>
      <c r="D383" s="1">
        <v>848.42946</v>
      </c>
      <c r="E383" s="1">
        <v>-0.01505</v>
      </c>
      <c r="F383" s="1">
        <v>2</v>
      </c>
      <c r="G383" s="1">
        <v>1</v>
      </c>
      <c r="H383" s="1">
        <v>23.17</v>
      </c>
      <c r="I383" s="1">
        <v>0</v>
      </c>
      <c r="J383" s="3">
        <v>0.0586</v>
      </c>
      <c r="K383" s="1" t="s">
        <v>382</v>
      </c>
      <c r="L383" s="1" t="s">
        <v>118</v>
      </c>
      <c r="N383" s="1">
        <v>5.83</v>
      </c>
      <c r="O383" s="1">
        <v>0</v>
      </c>
      <c r="Q383" s="1">
        <v>0</v>
      </c>
      <c r="R383" s="1">
        <v>2</v>
      </c>
      <c r="S383" s="1" t="s">
        <v>383</v>
      </c>
      <c r="U383" s="1" t="s">
        <v>384</v>
      </c>
    </row>
    <row r="384" s="1" customFormat="1" spans="1:7">
      <c r="A384" s="1" t="s">
        <v>1059</v>
      </c>
      <c r="B384" s="1" t="s">
        <v>120</v>
      </c>
      <c r="C384" s="1">
        <v>1</v>
      </c>
      <c r="D384" s="1">
        <v>1</v>
      </c>
      <c r="E384" s="2">
        <v>0.01</v>
      </c>
      <c r="F384" s="1">
        <v>142607.53</v>
      </c>
      <c r="G384" s="1">
        <v>8.77</v>
      </c>
    </row>
    <row r="385" s="1" customFormat="1" spans="2:21">
      <c r="B385" s="1" t="s">
        <v>1060</v>
      </c>
      <c r="C385" s="1" t="s">
        <v>1061</v>
      </c>
      <c r="D385" s="1">
        <v>1430.72742</v>
      </c>
      <c r="E385" s="1">
        <v>-0.00123</v>
      </c>
      <c r="F385" s="1">
        <v>2</v>
      </c>
      <c r="G385" s="1">
        <v>1</v>
      </c>
      <c r="H385" s="1">
        <v>20.54</v>
      </c>
      <c r="I385" s="1">
        <v>0</v>
      </c>
      <c r="J385" s="3">
        <v>0.138</v>
      </c>
      <c r="K385" s="1" t="s">
        <v>382</v>
      </c>
      <c r="L385" s="1" t="s">
        <v>120</v>
      </c>
      <c r="N385" s="1">
        <v>5.84</v>
      </c>
      <c r="O385" s="1">
        <v>0</v>
      </c>
      <c r="Q385" s="1">
        <v>0</v>
      </c>
      <c r="R385" s="1">
        <v>2</v>
      </c>
      <c r="S385" s="1" t="s">
        <v>383</v>
      </c>
      <c r="U385" s="1" t="s">
        <v>384</v>
      </c>
    </row>
    <row r="386" s="1" customFormat="1" spans="1:7">
      <c r="A386" s="1" t="s">
        <v>1062</v>
      </c>
      <c r="B386" s="1" t="s">
        <v>1063</v>
      </c>
      <c r="C386" s="1">
        <v>1</v>
      </c>
      <c r="D386" s="1">
        <v>1</v>
      </c>
      <c r="E386" s="2">
        <v>0.0488</v>
      </c>
      <c r="F386" s="1">
        <v>18588.59</v>
      </c>
      <c r="G386" s="1">
        <v>10.29</v>
      </c>
    </row>
    <row r="387" s="1" customFormat="1" spans="2:21">
      <c r="B387" s="1" t="s">
        <v>1064</v>
      </c>
      <c r="C387" s="1" t="s">
        <v>1065</v>
      </c>
      <c r="D387" s="1">
        <v>902.43666</v>
      </c>
      <c r="E387" s="1">
        <v>-0.00025</v>
      </c>
      <c r="F387" s="1">
        <v>2</v>
      </c>
      <c r="G387" s="1">
        <v>1</v>
      </c>
      <c r="H387" s="1">
        <v>27.24</v>
      </c>
      <c r="I387" s="1">
        <v>0</v>
      </c>
      <c r="J387" s="3">
        <v>0.0067</v>
      </c>
      <c r="K387" s="1" t="s">
        <v>382</v>
      </c>
      <c r="L387" s="1" t="s">
        <v>1063</v>
      </c>
      <c r="N387" s="1">
        <v>5.32</v>
      </c>
      <c r="O387" s="1">
        <v>0</v>
      </c>
      <c r="Q387" s="1">
        <v>0</v>
      </c>
      <c r="R387" s="1">
        <v>2</v>
      </c>
      <c r="S387" s="1" t="s">
        <v>383</v>
      </c>
      <c r="U387" s="1" t="s">
        <v>384</v>
      </c>
    </row>
    <row r="388" s="1" customFormat="1" spans="1:7">
      <c r="A388" s="1" t="s">
        <v>1066</v>
      </c>
      <c r="B388" s="1" t="s">
        <v>1067</v>
      </c>
      <c r="C388" s="1">
        <v>1</v>
      </c>
      <c r="D388" s="1">
        <v>1</v>
      </c>
      <c r="E388" s="2">
        <v>0.0259</v>
      </c>
      <c r="F388" s="1">
        <v>34030.22</v>
      </c>
      <c r="G388" s="1">
        <v>8.87</v>
      </c>
    </row>
    <row r="389" s="1" customFormat="1" spans="2:21">
      <c r="B389" s="1" t="s">
        <v>1068</v>
      </c>
      <c r="C389" s="1" t="s">
        <v>1069</v>
      </c>
      <c r="D389" s="1">
        <v>832.48868</v>
      </c>
      <c r="E389" s="1">
        <v>-0.00173</v>
      </c>
      <c r="F389" s="1">
        <v>2</v>
      </c>
      <c r="G389" s="1">
        <v>1</v>
      </c>
      <c r="H389" s="1">
        <v>27.3</v>
      </c>
      <c r="I389" s="1">
        <v>0</v>
      </c>
      <c r="J389" s="3">
        <v>0.0173</v>
      </c>
      <c r="K389" s="1" t="s">
        <v>382</v>
      </c>
      <c r="L389" s="1" t="s">
        <v>1067</v>
      </c>
      <c r="N389" s="1">
        <v>9.47</v>
      </c>
      <c r="O389" s="1">
        <v>0</v>
      </c>
      <c r="Q389" s="1">
        <v>0</v>
      </c>
      <c r="R389" s="1">
        <v>2</v>
      </c>
      <c r="S389" s="1" t="s">
        <v>383</v>
      </c>
      <c r="U389" s="1" t="s">
        <v>384</v>
      </c>
    </row>
    <row r="390" s="1" customFormat="1" spans="1:7">
      <c r="A390" s="1" t="s">
        <v>1070</v>
      </c>
      <c r="B390" s="1" t="s">
        <v>1071</v>
      </c>
      <c r="C390" s="1">
        <v>1</v>
      </c>
      <c r="D390" s="1">
        <v>1</v>
      </c>
      <c r="E390" s="2">
        <v>0.0023</v>
      </c>
      <c r="F390" s="1">
        <v>431559.1</v>
      </c>
      <c r="G390" s="1">
        <v>5.5</v>
      </c>
    </row>
    <row r="391" s="1" customFormat="1" spans="2:21">
      <c r="B391" s="1" t="s">
        <v>1072</v>
      </c>
      <c r="C391" s="1" t="s">
        <v>1073</v>
      </c>
      <c r="D391" s="1">
        <v>1150.63269</v>
      </c>
      <c r="E391" s="1">
        <v>0.00833</v>
      </c>
      <c r="F391" s="1">
        <v>3</v>
      </c>
      <c r="G391" s="1">
        <v>1</v>
      </c>
      <c r="H391" s="1">
        <v>22.15</v>
      </c>
      <c r="I391" s="1">
        <v>0</v>
      </c>
      <c r="J391" s="3">
        <v>0.0646</v>
      </c>
      <c r="K391" s="1" t="s">
        <v>382</v>
      </c>
      <c r="L391" s="1" t="s">
        <v>1071</v>
      </c>
      <c r="N391" s="1">
        <v>9.99</v>
      </c>
      <c r="O391" s="1">
        <v>2</v>
      </c>
      <c r="Q391" s="1">
        <v>0</v>
      </c>
      <c r="R391" s="1">
        <v>2</v>
      </c>
      <c r="S391" s="1" t="s">
        <v>383</v>
      </c>
      <c r="U391" s="1" t="s">
        <v>384</v>
      </c>
    </row>
    <row r="392" s="1" customFormat="1" spans="1:7">
      <c r="A392" s="1" t="s">
        <v>1074</v>
      </c>
      <c r="B392" s="1" t="s">
        <v>122</v>
      </c>
      <c r="C392" s="1">
        <v>1</v>
      </c>
      <c r="D392" s="1">
        <v>1</v>
      </c>
      <c r="E392" s="2">
        <v>0.0155</v>
      </c>
      <c r="F392" s="1">
        <v>66581.6</v>
      </c>
      <c r="G392" s="1">
        <v>10.08</v>
      </c>
    </row>
    <row r="393" s="1" customFormat="1" spans="2:21">
      <c r="B393" s="1" t="s">
        <v>1075</v>
      </c>
      <c r="C393" s="1" t="s">
        <v>1076</v>
      </c>
      <c r="D393" s="1">
        <v>1010.47622</v>
      </c>
      <c r="E393" s="1">
        <v>0.00032</v>
      </c>
      <c r="F393" s="1">
        <v>3</v>
      </c>
      <c r="G393" s="1">
        <v>1</v>
      </c>
      <c r="H393" s="1">
        <v>21.56</v>
      </c>
      <c r="I393" s="1">
        <v>0</v>
      </c>
      <c r="J393" s="3">
        <v>0.0384</v>
      </c>
      <c r="K393" s="1" t="s">
        <v>382</v>
      </c>
      <c r="L393" s="1" t="s">
        <v>122</v>
      </c>
      <c r="N393" s="1">
        <v>6.75</v>
      </c>
      <c r="O393" s="1">
        <v>1</v>
      </c>
      <c r="Q393" s="1">
        <v>0</v>
      </c>
      <c r="R393" s="1">
        <v>2</v>
      </c>
      <c r="S393" s="1" t="s">
        <v>383</v>
      </c>
      <c r="U393" s="1" t="s">
        <v>384</v>
      </c>
    </row>
    <row r="394" s="1" customFormat="1" spans="1:7">
      <c r="A394" s="1" t="s">
        <v>1077</v>
      </c>
      <c r="B394" s="1" t="s">
        <v>1078</v>
      </c>
      <c r="C394" s="1">
        <v>1</v>
      </c>
      <c r="D394" s="1">
        <v>1</v>
      </c>
      <c r="E394" s="2">
        <v>0.0268</v>
      </c>
      <c r="F394" s="1">
        <v>25697.54</v>
      </c>
      <c r="G394" s="1">
        <v>10.37</v>
      </c>
    </row>
    <row r="395" s="1" customFormat="1" spans="2:21">
      <c r="B395" s="1" t="s">
        <v>1079</v>
      </c>
      <c r="C395" s="1" t="s">
        <v>1080</v>
      </c>
      <c r="D395" s="1">
        <v>720.4039</v>
      </c>
      <c r="E395" s="1">
        <v>0.00127</v>
      </c>
      <c r="F395" s="1">
        <v>2</v>
      </c>
      <c r="G395" s="1">
        <v>1</v>
      </c>
      <c r="H395" s="1">
        <v>25.35</v>
      </c>
      <c r="I395" s="1">
        <v>0</v>
      </c>
      <c r="J395" s="3">
        <v>0.0303</v>
      </c>
      <c r="K395" s="1" t="s">
        <v>382</v>
      </c>
      <c r="L395" s="1" t="s">
        <v>1078</v>
      </c>
      <c r="N395" s="1">
        <v>5.84</v>
      </c>
      <c r="O395" s="1">
        <v>0</v>
      </c>
      <c r="Q395" s="1">
        <v>0</v>
      </c>
      <c r="R395" s="1">
        <v>2</v>
      </c>
      <c r="S395" s="1" t="s">
        <v>383</v>
      </c>
      <c r="U395" s="1" t="s">
        <v>384</v>
      </c>
    </row>
    <row r="396" s="1" customFormat="1" spans="1:7">
      <c r="A396" s="1" t="s">
        <v>1081</v>
      </c>
      <c r="B396" s="1" t="s">
        <v>123</v>
      </c>
      <c r="C396" s="1">
        <v>1</v>
      </c>
      <c r="D396" s="1">
        <v>1</v>
      </c>
      <c r="E396" s="2">
        <v>0.01</v>
      </c>
      <c r="F396" s="1">
        <v>109515.42</v>
      </c>
      <c r="G396" s="1">
        <v>7.03</v>
      </c>
    </row>
    <row r="397" s="1" customFormat="1" spans="2:21">
      <c r="B397" s="1" t="s">
        <v>1082</v>
      </c>
      <c r="C397" s="1" t="s">
        <v>1083</v>
      </c>
      <c r="D397" s="1">
        <v>1029.6051</v>
      </c>
      <c r="E397" s="1">
        <v>0.01018</v>
      </c>
      <c r="F397" s="1">
        <v>2</v>
      </c>
      <c r="G397" s="1">
        <v>1</v>
      </c>
      <c r="H397" s="1">
        <v>29.71</v>
      </c>
      <c r="I397" s="1">
        <v>0</v>
      </c>
      <c r="J397" s="3">
        <v>0.0189</v>
      </c>
      <c r="K397" s="1" t="s">
        <v>382</v>
      </c>
      <c r="L397" s="1" t="s">
        <v>123</v>
      </c>
      <c r="N397" s="1">
        <v>9.8</v>
      </c>
      <c r="O397" s="1">
        <v>0</v>
      </c>
      <c r="Q397" s="1">
        <v>0</v>
      </c>
      <c r="R397" s="1">
        <v>2</v>
      </c>
      <c r="S397" s="1" t="s">
        <v>383</v>
      </c>
      <c r="U397" s="1" t="s">
        <v>384</v>
      </c>
    </row>
    <row r="398" s="1" customFormat="1" spans="1:7">
      <c r="A398" s="1" t="s">
        <v>1084</v>
      </c>
      <c r="B398" s="1" t="s">
        <v>1085</v>
      </c>
      <c r="C398" s="1">
        <v>1</v>
      </c>
      <c r="D398" s="1">
        <v>1</v>
      </c>
      <c r="E398" s="2">
        <v>0.0219</v>
      </c>
      <c r="F398" s="1">
        <v>34863.15</v>
      </c>
      <c r="G398" s="1">
        <v>7.72</v>
      </c>
    </row>
    <row r="399" s="1" customFormat="1" spans="2:21">
      <c r="B399" s="1" t="s">
        <v>1086</v>
      </c>
      <c r="C399" s="1" t="s">
        <v>1087</v>
      </c>
      <c r="D399" s="1">
        <v>798.49443</v>
      </c>
      <c r="E399" s="1">
        <v>0.0129</v>
      </c>
      <c r="F399" s="1">
        <v>2</v>
      </c>
      <c r="G399" s="1">
        <v>1</v>
      </c>
      <c r="H399" s="1">
        <v>22.4</v>
      </c>
      <c r="I399" s="1">
        <v>0</v>
      </c>
      <c r="J399" s="3">
        <v>0.0305</v>
      </c>
      <c r="K399" s="1" t="s">
        <v>382</v>
      </c>
      <c r="L399" s="1" t="s">
        <v>1085</v>
      </c>
      <c r="N399" s="1">
        <v>12</v>
      </c>
      <c r="O399" s="1">
        <v>1</v>
      </c>
      <c r="Q399" s="1">
        <v>0</v>
      </c>
      <c r="R399" s="1">
        <v>2</v>
      </c>
      <c r="S399" s="1" t="s">
        <v>383</v>
      </c>
      <c r="U399" s="1" t="s">
        <v>384</v>
      </c>
    </row>
    <row r="400" s="1" customFormat="1" spans="1:7">
      <c r="A400" s="1" t="s">
        <v>1088</v>
      </c>
      <c r="B400" s="1" t="s">
        <v>59</v>
      </c>
      <c r="C400" s="1">
        <v>1</v>
      </c>
      <c r="D400" s="1">
        <v>1</v>
      </c>
      <c r="E400" s="2">
        <v>0.0104</v>
      </c>
      <c r="F400" s="1">
        <v>85894.83</v>
      </c>
      <c r="G400" s="1">
        <v>6.16</v>
      </c>
    </row>
    <row r="401" s="1" customFormat="1" spans="2:21">
      <c r="B401" s="1" t="s">
        <v>1089</v>
      </c>
      <c r="C401" s="1" t="s">
        <v>1090</v>
      </c>
      <c r="D401" s="1">
        <v>1002.53265</v>
      </c>
      <c r="E401" s="1">
        <v>0.00833</v>
      </c>
      <c r="F401" s="1">
        <v>2</v>
      </c>
      <c r="G401" s="1">
        <v>1</v>
      </c>
      <c r="H401" s="1">
        <v>28.42</v>
      </c>
      <c r="I401" s="1">
        <v>0</v>
      </c>
      <c r="J401" s="3">
        <v>0.0311</v>
      </c>
      <c r="K401" s="1" t="s">
        <v>382</v>
      </c>
      <c r="L401" s="1" t="s">
        <v>59</v>
      </c>
      <c r="N401" s="1">
        <v>8.75</v>
      </c>
      <c r="O401" s="1">
        <v>1</v>
      </c>
      <c r="Q401" s="1">
        <v>0</v>
      </c>
      <c r="R401" s="1">
        <v>2</v>
      </c>
      <c r="S401" s="1" t="s">
        <v>383</v>
      </c>
      <c r="U401" s="1" t="s">
        <v>384</v>
      </c>
    </row>
    <row r="402" s="1" customFormat="1" spans="1:7">
      <c r="A402" s="1" t="s">
        <v>1091</v>
      </c>
      <c r="B402" s="1" t="s">
        <v>42</v>
      </c>
      <c r="C402" s="1">
        <v>1</v>
      </c>
      <c r="D402" s="1">
        <v>1</v>
      </c>
      <c r="E402" s="2">
        <v>0.0085</v>
      </c>
      <c r="F402" s="1">
        <v>63154.79</v>
      </c>
      <c r="G402" s="1">
        <v>4.86</v>
      </c>
    </row>
    <row r="403" s="1" customFormat="1" spans="2:21">
      <c r="B403" s="1" t="s">
        <v>1092</v>
      </c>
      <c r="C403" s="1" t="s">
        <v>1093</v>
      </c>
      <c r="D403" s="1">
        <v>605.37695</v>
      </c>
      <c r="E403" s="1">
        <v>0.00013</v>
      </c>
      <c r="F403" s="1">
        <v>2</v>
      </c>
      <c r="G403" s="1">
        <v>1</v>
      </c>
      <c r="H403" s="1">
        <v>20.3</v>
      </c>
      <c r="I403" s="1">
        <v>0</v>
      </c>
      <c r="J403" s="3">
        <v>0.0299</v>
      </c>
      <c r="K403" s="1" t="s">
        <v>382</v>
      </c>
      <c r="L403" s="1" t="s">
        <v>42</v>
      </c>
      <c r="N403" s="1">
        <v>9.72</v>
      </c>
      <c r="O403" s="1">
        <v>0</v>
      </c>
      <c r="Q403" s="1">
        <v>0</v>
      </c>
      <c r="R403" s="1">
        <v>2</v>
      </c>
      <c r="S403" s="1" t="s">
        <v>383</v>
      </c>
      <c r="U403" s="1" t="s">
        <v>384</v>
      </c>
    </row>
    <row r="404" s="1" customFormat="1" spans="1:7">
      <c r="A404" s="1" t="s">
        <v>1094</v>
      </c>
      <c r="B404" s="1" t="s">
        <v>49</v>
      </c>
      <c r="C404" s="1">
        <v>1</v>
      </c>
      <c r="D404" s="1">
        <v>1</v>
      </c>
      <c r="E404" s="2">
        <v>0.0137</v>
      </c>
      <c r="F404" s="1">
        <v>65206.32</v>
      </c>
      <c r="G404" s="1">
        <v>7.95</v>
      </c>
    </row>
    <row r="405" s="1" customFormat="1" spans="2:21">
      <c r="B405" s="1" t="s">
        <v>1095</v>
      </c>
      <c r="C405" s="1" t="s">
        <v>1096</v>
      </c>
      <c r="D405" s="1">
        <v>901.52136</v>
      </c>
      <c r="E405" s="1">
        <v>0.01456</v>
      </c>
      <c r="F405" s="1">
        <v>2</v>
      </c>
      <c r="G405" s="1">
        <v>1</v>
      </c>
      <c r="H405" s="1">
        <v>28.89</v>
      </c>
      <c r="I405" s="1">
        <v>0</v>
      </c>
      <c r="J405" s="3">
        <v>0.0363</v>
      </c>
      <c r="K405" s="1" t="s">
        <v>382</v>
      </c>
      <c r="L405" s="1" t="s">
        <v>49</v>
      </c>
      <c r="N405" s="1">
        <v>9.99</v>
      </c>
      <c r="O405" s="1">
        <v>2</v>
      </c>
      <c r="Q405" s="1">
        <v>0</v>
      </c>
      <c r="R405" s="1">
        <v>2</v>
      </c>
      <c r="S405" s="1" t="s">
        <v>383</v>
      </c>
      <c r="U405" s="1" t="s">
        <v>384</v>
      </c>
    </row>
    <row r="406" s="1" customFormat="1" spans="1:7">
      <c r="A406" s="1" t="s">
        <v>1097</v>
      </c>
      <c r="B406" s="1" t="s">
        <v>125</v>
      </c>
      <c r="C406" s="1">
        <v>1</v>
      </c>
      <c r="D406" s="1">
        <v>1</v>
      </c>
      <c r="E406" s="2">
        <v>0.0933</v>
      </c>
      <c r="F406" s="1">
        <v>8331.46</v>
      </c>
      <c r="G406" s="1">
        <v>8.89</v>
      </c>
    </row>
    <row r="407" s="1" customFormat="1" spans="2:21">
      <c r="B407" s="1" t="s">
        <v>1098</v>
      </c>
      <c r="C407" s="1" t="s">
        <v>1099</v>
      </c>
      <c r="D407" s="1">
        <v>906.50769</v>
      </c>
      <c r="E407" s="1">
        <v>0.01476</v>
      </c>
      <c r="F407" s="1">
        <v>2</v>
      </c>
      <c r="G407" s="1">
        <v>1</v>
      </c>
      <c r="H407" s="1">
        <v>21.02</v>
      </c>
      <c r="I407" s="1">
        <v>0</v>
      </c>
      <c r="J407" s="3">
        <v>0.0913</v>
      </c>
      <c r="K407" s="1" t="s">
        <v>382</v>
      </c>
      <c r="L407" s="1" t="s">
        <v>125</v>
      </c>
      <c r="N407" s="1">
        <v>10</v>
      </c>
      <c r="O407" s="1">
        <v>1</v>
      </c>
      <c r="P407" s="1" t="s">
        <v>658</v>
      </c>
      <c r="Q407" s="1">
        <v>0</v>
      </c>
      <c r="R407" s="1">
        <v>2</v>
      </c>
      <c r="S407" s="1" t="s">
        <v>383</v>
      </c>
      <c r="U407" s="1" t="s">
        <v>384</v>
      </c>
    </row>
    <row r="408" s="1" customFormat="1" spans="1:7">
      <c r="A408" s="1" t="s">
        <v>1100</v>
      </c>
      <c r="B408" s="1" t="s">
        <v>1101</v>
      </c>
      <c r="C408" s="1">
        <v>1</v>
      </c>
      <c r="D408" s="1">
        <v>1</v>
      </c>
      <c r="E408" s="2">
        <v>0.0148</v>
      </c>
      <c r="F408" s="1">
        <v>58723.79</v>
      </c>
      <c r="G408" s="1">
        <v>6.63</v>
      </c>
    </row>
    <row r="409" s="1" customFormat="1" spans="2:21">
      <c r="B409" s="1" t="s">
        <v>1102</v>
      </c>
      <c r="C409" s="1" t="s">
        <v>1103</v>
      </c>
      <c r="D409" s="1">
        <v>904.52508</v>
      </c>
      <c r="E409" s="1">
        <v>-0.00076</v>
      </c>
      <c r="F409" s="1">
        <v>2</v>
      </c>
      <c r="G409" s="1">
        <v>1</v>
      </c>
      <c r="H409" s="1">
        <v>22.59</v>
      </c>
      <c r="I409" s="1">
        <v>0</v>
      </c>
      <c r="J409" s="3">
        <v>0.0397</v>
      </c>
      <c r="K409" s="1" t="s">
        <v>382</v>
      </c>
      <c r="L409" s="1" t="s">
        <v>1101</v>
      </c>
      <c r="N409" s="1">
        <v>8.75</v>
      </c>
      <c r="O409" s="1">
        <v>0</v>
      </c>
      <c r="Q409" s="1">
        <v>0</v>
      </c>
      <c r="R409" s="1">
        <v>2</v>
      </c>
      <c r="S409" s="1" t="s">
        <v>383</v>
      </c>
      <c r="U409" s="1" t="s">
        <v>384</v>
      </c>
    </row>
    <row r="410" s="1" customFormat="1" spans="1:7">
      <c r="A410" s="1" t="s">
        <v>1104</v>
      </c>
      <c r="B410" s="1" t="s">
        <v>55</v>
      </c>
      <c r="C410" s="1">
        <v>1</v>
      </c>
      <c r="D410" s="1">
        <v>1</v>
      </c>
      <c r="E410" s="2">
        <v>0.0068</v>
      </c>
      <c r="F410" s="1">
        <v>82417.06</v>
      </c>
      <c r="G410" s="1">
        <v>5.68</v>
      </c>
    </row>
    <row r="411" s="1" customFormat="1" spans="2:21">
      <c r="B411" s="1" t="s">
        <v>1105</v>
      </c>
      <c r="C411" s="1" t="s">
        <v>1106</v>
      </c>
      <c r="D411" s="1">
        <v>650.38716</v>
      </c>
      <c r="E411" s="1">
        <v>0.00356</v>
      </c>
      <c r="F411" s="1">
        <v>1</v>
      </c>
      <c r="G411" s="1">
        <v>1</v>
      </c>
      <c r="H411" s="1">
        <v>20.97</v>
      </c>
      <c r="I411" s="1">
        <v>0</v>
      </c>
      <c r="J411" s="3">
        <v>0.14</v>
      </c>
      <c r="K411" s="1" t="s">
        <v>382</v>
      </c>
      <c r="L411" s="1" t="s">
        <v>55</v>
      </c>
      <c r="N411" s="1">
        <v>8.59</v>
      </c>
      <c r="O411" s="1">
        <v>0</v>
      </c>
      <c r="Q411" s="1">
        <v>0</v>
      </c>
      <c r="R411" s="1">
        <v>2</v>
      </c>
      <c r="S411" s="1" t="s">
        <v>383</v>
      </c>
      <c r="U411" s="1" t="s">
        <v>384</v>
      </c>
    </row>
    <row r="412" s="1" customFormat="1" spans="1:7">
      <c r="A412" s="1" t="s">
        <v>1107</v>
      </c>
      <c r="B412" s="1" t="s">
        <v>126</v>
      </c>
      <c r="C412" s="1">
        <v>1</v>
      </c>
      <c r="D412" s="1">
        <v>1</v>
      </c>
      <c r="E412" s="2">
        <v>0.0235</v>
      </c>
      <c r="F412" s="1">
        <v>35850.1</v>
      </c>
      <c r="G412" s="1">
        <v>4.02</v>
      </c>
    </row>
    <row r="413" s="1" customFormat="1" spans="2:21">
      <c r="B413" s="1" t="s">
        <v>1108</v>
      </c>
      <c r="C413" s="1" t="s">
        <v>1109</v>
      </c>
      <c r="D413" s="1">
        <v>898.57203</v>
      </c>
      <c r="E413" s="1">
        <v>0.01439</v>
      </c>
      <c r="F413" s="1">
        <v>2</v>
      </c>
      <c r="G413" s="1">
        <v>1</v>
      </c>
      <c r="H413" s="1">
        <v>25.36</v>
      </c>
      <c r="I413" s="1">
        <v>0</v>
      </c>
      <c r="J413" s="3">
        <v>0.0138</v>
      </c>
      <c r="K413" s="1" t="s">
        <v>382</v>
      </c>
      <c r="L413" s="1" t="s">
        <v>126</v>
      </c>
      <c r="N413" s="1">
        <v>8.72</v>
      </c>
      <c r="O413" s="1">
        <v>0</v>
      </c>
      <c r="Q413" s="1">
        <v>0</v>
      </c>
      <c r="R413" s="1">
        <v>2</v>
      </c>
      <c r="S413" s="1" t="s">
        <v>383</v>
      </c>
      <c r="U413" s="1" t="s">
        <v>384</v>
      </c>
    </row>
    <row r="414" s="1" customFormat="1" spans="1:7">
      <c r="A414" s="1" t="s">
        <v>1110</v>
      </c>
      <c r="B414" s="1" t="s">
        <v>20</v>
      </c>
      <c r="C414" s="1">
        <v>1</v>
      </c>
      <c r="D414" s="1">
        <v>1</v>
      </c>
      <c r="E414" s="2">
        <v>0.0242</v>
      </c>
      <c r="F414" s="1">
        <v>28478.11</v>
      </c>
      <c r="G414" s="1">
        <v>5.35</v>
      </c>
    </row>
    <row r="415" s="1" customFormat="1" spans="2:21">
      <c r="B415" s="1" t="s">
        <v>1111</v>
      </c>
      <c r="C415" s="1" t="s">
        <v>1112</v>
      </c>
      <c r="D415" s="1">
        <v>644.33621</v>
      </c>
      <c r="E415" s="1">
        <v>0.00073</v>
      </c>
      <c r="F415" s="1">
        <v>2</v>
      </c>
      <c r="G415" s="1">
        <v>1</v>
      </c>
      <c r="H415" s="1">
        <v>24.02</v>
      </c>
      <c r="I415" s="1">
        <v>0</v>
      </c>
      <c r="J415" s="3">
        <v>0.0216</v>
      </c>
      <c r="K415" s="1" t="s">
        <v>382</v>
      </c>
      <c r="L415" s="1" t="s">
        <v>20</v>
      </c>
      <c r="N415" s="1">
        <v>5.88</v>
      </c>
      <c r="O415" s="1">
        <v>0</v>
      </c>
      <c r="Q415" s="1">
        <v>0</v>
      </c>
      <c r="R415" s="1">
        <v>2</v>
      </c>
      <c r="S415" s="1" t="s">
        <v>383</v>
      </c>
      <c r="U415" s="1" t="s">
        <v>384</v>
      </c>
    </row>
    <row r="416" s="1" customFormat="1" spans="1:7">
      <c r="A416" s="1" t="s">
        <v>1113</v>
      </c>
      <c r="B416" s="1" t="s">
        <v>1114</v>
      </c>
      <c r="C416" s="1">
        <v>1</v>
      </c>
      <c r="D416" s="1">
        <v>1</v>
      </c>
      <c r="E416" s="2">
        <v>0.0087</v>
      </c>
      <c r="F416" s="1">
        <v>114067.43</v>
      </c>
      <c r="G416" s="1">
        <v>5.75</v>
      </c>
    </row>
    <row r="417" s="1" customFormat="1" spans="2:21">
      <c r="B417" s="1" t="s">
        <v>1115</v>
      </c>
      <c r="C417" s="1" t="s">
        <v>1116</v>
      </c>
      <c r="D417" s="1">
        <v>1133.56193</v>
      </c>
      <c r="E417" s="1">
        <v>0.00089</v>
      </c>
      <c r="F417" s="1">
        <v>2</v>
      </c>
      <c r="G417" s="1">
        <v>1</v>
      </c>
      <c r="H417" s="1">
        <v>20.18</v>
      </c>
      <c r="I417" s="1">
        <v>0</v>
      </c>
      <c r="J417" s="3">
        <v>0.109</v>
      </c>
      <c r="K417" s="1" t="s">
        <v>382</v>
      </c>
      <c r="L417" s="1" t="s">
        <v>1114</v>
      </c>
      <c r="N417" s="1">
        <v>4.21</v>
      </c>
      <c r="O417" s="1">
        <v>0</v>
      </c>
      <c r="Q417" s="1">
        <v>0</v>
      </c>
      <c r="R417" s="1">
        <v>2</v>
      </c>
      <c r="S417" s="1" t="s">
        <v>383</v>
      </c>
      <c r="U417" s="1" t="s">
        <v>384</v>
      </c>
    </row>
    <row r="418" s="1" customFormat="1" spans="1:7">
      <c r="A418" s="1" t="s">
        <v>1117</v>
      </c>
      <c r="B418" s="1" t="s">
        <v>35</v>
      </c>
      <c r="C418" s="1">
        <v>1</v>
      </c>
      <c r="D418" s="1">
        <v>1</v>
      </c>
      <c r="E418" s="2">
        <v>0.0149</v>
      </c>
      <c r="F418" s="1">
        <v>66018.65</v>
      </c>
      <c r="G418" s="1">
        <v>8.7</v>
      </c>
    </row>
    <row r="419" s="1" customFormat="1" spans="2:21">
      <c r="B419" s="1" t="s">
        <v>1118</v>
      </c>
      <c r="C419" s="1" t="s">
        <v>1119</v>
      </c>
      <c r="D419" s="1">
        <v>1069.67276</v>
      </c>
      <c r="E419" s="1">
        <v>0.01245</v>
      </c>
      <c r="F419" s="1">
        <v>2</v>
      </c>
      <c r="G419" s="1">
        <v>1</v>
      </c>
      <c r="H419" s="1">
        <v>20.57</v>
      </c>
      <c r="I419" s="1">
        <v>0</v>
      </c>
      <c r="J419" s="3">
        <v>0.0381</v>
      </c>
      <c r="K419" s="1" t="s">
        <v>382</v>
      </c>
      <c r="L419" s="1" t="s">
        <v>1120</v>
      </c>
      <c r="N419" s="1">
        <v>10.3</v>
      </c>
      <c r="O419" s="1">
        <v>2</v>
      </c>
      <c r="P419" s="1" t="s">
        <v>658</v>
      </c>
      <c r="Q419" s="1">
        <v>0</v>
      </c>
      <c r="R419" s="1">
        <v>2</v>
      </c>
      <c r="S419" s="1" t="s">
        <v>383</v>
      </c>
      <c r="U419" s="1" t="s">
        <v>384</v>
      </c>
    </row>
    <row r="420" s="1" customFormat="1" spans="1:7">
      <c r="A420" s="1" t="s">
        <v>1121</v>
      </c>
      <c r="B420" s="1" t="s">
        <v>1122</v>
      </c>
      <c r="C420" s="1">
        <v>1</v>
      </c>
      <c r="D420" s="1">
        <v>1</v>
      </c>
      <c r="E420" s="2">
        <v>0.0567</v>
      </c>
      <c r="F420" s="1">
        <v>14828.36</v>
      </c>
      <c r="G420" s="1">
        <v>10.13</v>
      </c>
    </row>
    <row r="421" s="1" customFormat="1" spans="2:21">
      <c r="B421" s="1" t="s">
        <v>1123</v>
      </c>
      <c r="C421" s="1" t="s">
        <v>1124</v>
      </c>
      <c r="D421" s="1">
        <v>971.49447</v>
      </c>
      <c r="E421" s="1">
        <v>-0.00351</v>
      </c>
      <c r="F421" s="1">
        <v>2</v>
      </c>
      <c r="G421" s="1">
        <v>1</v>
      </c>
      <c r="H421" s="1">
        <v>35.7</v>
      </c>
      <c r="I421" s="1">
        <v>0</v>
      </c>
      <c r="J421" s="3">
        <v>0.00217</v>
      </c>
      <c r="K421" s="1" t="s">
        <v>382</v>
      </c>
      <c r="L421" s="1" t="s">
        <v>1122</v>
      </c>
      <c r="N421" s="1">
        <v>4.53</v>
      </c>
      <c r="O421" s="1">
        <v>0</v>
      </c>
      <c r="Q421" s="1">
        <v>0</v>
      </c>
      <c r="R421" s="1">
        <v>2</v>
      </c>
      <c r="S421" s="1" t="s">
        <v>383</v>
      </c>
      <c r="U421" s="1" t="s">
        <v>384</v>
      </c>
    </row>
    <row r="422" s="1" customFormat="1" spans="1:7">
      <c r="A422" s="1" t="s">
        <v>1125</v>
      </c>
      <c r="B422" s="1" t="s">
        <v>128</v>
      </c>
      <c r="C422" s="1">
        <v>1</v>
      </c>
      <c r="D422" s="1">
        <v>1</v>
      </c>
      <c r="E422" s="2">
        <v>0.027</v>
      </c>
      <c r="F422" s="1">
        <v>34024.46</v>
      </c>
      <c r="G422" s="1">
        <v>8.44</v>
      </c>
    </row>
    <row r="423" s="1" customFormat="1" spans="2:21">
      <c r="B423" s="1" t="s">
        <v>1126</v>
      </c>
      <c r="C423" s="1" t="s">
        <v>1127</v>
      </c>
      <c r="D423" s="1">
        <v>970.54687</v>
      </c>
      <c r="E423" s="1">
        <v>0.01655</v>
      </c>
      <c r="F423" s="1">
        <v>2</v>
      </c>
      <c r="G423" s="1">
        <v>1</v>
      </c>
      <c r="H423" s="1">
        <v>23.36</v>
      </c>
      <c r="I423" s="1">
        <v>0</v>
      </c>
      <c r="J423" s="3">
        <v>0.0371</v>
      </c>
      <c r="K423" s="1" t="s">
        <v>382</v>
      </c>
      <c r="L423" s="1" t="s">
        <v>128</v>
      </c>
      <c r="N423" s="1">
        <v>8.75</v>
      </c>
      <c r="O423" s="1">
        <v>1</v>
      </c>
      <c r="Q423" s="1">
        <v>0</v>
      </c>
      <c r="R423" s="1">
        <v>2</v>
      </c>
      <c r="S423" s="1" t="s">
        <v>383</v>
      </c>
      <c r="U423" s="1" t="s">
        <v>384</v>
      </c>
    </row>
    <row r="424" s="1" customFormat="1" spans="1:7">
      <c r="A424" s="1" t="s">
        <v>1128</v>
      </c>
      <c r="B424" s="1" t="s">
        <v>1129</v>
      </c>
      <c r="C424" s="1">
        <v>1</v>
      </c>
      <c r="D424" s="1">
        <v>1</v>
      </c>
      <c r="E424" s="2">
        <v>0.0116</v>
      </c>
      <c r="F424" s="1">
        <v>58297.59</v>
      </c>
      <c r="G424" s="1">
        <v>6.35</v>
      </c>
    </row>
    <row r="425" s="1" customFormat="1" spans="2:21">
      <c r="B425" s="1" t="s">
        <v>1130</v>
      </c>
      <c r="C425" s="1" t="s">
        <v>1131</v>
      </c>
      <c r="D425" s="1">
        <v>646.4134</v>
      </c>
      <c r="E425" s="1">
        <v>0.00116</v>
      </c>
      <c r="F425" s="1">
        <v>2</v>
      </c>
      <c r="G425" s="1">
        <v>1</v>
      </c>
      <c r="H425" s="1">
        <v>20.92</v>
      </c>
      <c r="I425" s="1">
        <v>0</v>
      </c>
      <c r="J425" s="3">
        <v>0.0603</v>
      </c>
      <c r="K425" s="1" t="s">
        <v>382</v>
      </c>
      <c r="L425" s="1" t="s">
        <v>1129</v>
      </c>
      <c r="N425" s="1">
        <v>8.75</v>
      </c>
      <c r="O425" s="1">
        <v>0</v>
      </c>
      <c r="Q425" s="1">
        <v>0</v>
      </c>
      <c r="R425" s="1">
        <v>2</v>
      </c>
      <c r="S425" s="1" t="s">
        <v>383</v>
      </c>
      <c r="U425" s="1" t="s">
        <v>384</v>
      </c>
    </row>
    <row r="426" s="1" customFormat="1" spans="1:7">
      <c r="A426" s="1" t="s">
        <v>1132</v>
      </c>
      <c r="B426" s="1" t="s">
        <v>1133</v>
      </c>
      <c r="C426" s="1">
        <v>1</v>
      </c>
      <c r="D426" s="1">
        <v>1</v>
      </c>
      <c r="E426" s="2">
        <v>0.0164</v>
      </c>
      <c r="F426" s="1">
        <v>38777.16</v>
      </c>
      <c r="G426" s="1">
        <v>5.67</v>
      </c>
    </row>
    <row r="427" s="1" customFormat="1" spans="2:21">
      <c r="B427" s="1" t="s">
        <v>1134</v>
      </c>
      <c r="C427" s="1" t="s">
        <v>1135</v>
      </c>
      <c r="D427" s="1">
        <v>787.47844</v>
      </c>
      <c r="E427" s="1">
        <v>0.00129</v>
      </c>
      <c r="F427" s="1">
        <v>2</v>
      </c>
      <c r="G427" s="1">
        <v>1</v>
      </c>
      <c r="H427" s="1">
        <v>28.3</v>
      </c>
      <c r="I427" s="1">
        <v>0</v>
      </c>
      <c r="J427" s="3">
        <v>0.0316</v>
      </c>
      <c r="K427" s="1" t="s">
        <v>382</v>
      </c>
      <c r="L427" s="1" t="s">
        <v>1133</v>
      </c>
      <c r="N427" s="1">
        <v>9.6</v>
      </c>
      <c r="O427" s="1">
        <v>1</v>
      </c>
      <c r="Q427" s="1">
        <v>0</v>
      </c>
      <c r="R427" s="1">
        <v>2</v>
      </c>
      <c r="S427" s="1" t="s">
        <v>383</v>
      </c>
      <c r="U427" s="1" t="s">
        <v>384</v>
      </c>
    </row>
    <row r="428" s="1" customFormat="1" spans="1:7">
      <c r="A428" s="1" t="s">
        <v>1136</v>
      </c>
      <c r="B428" s="1" t="s">
        <v>129</v>
      </c>
      <c r="C428" s="1">
        <v>1</v>
      </c>
      <c r="D428" s="1">
        <v>1</v>
      </c>
      <c r="E428" s="2">
        <v>0.0479</v>
      </c>
      <c r="F428" s="1">
        <v>16286.15</v>
      </c>
      <c r="G428" s="1">
        <v>10.22</v>
      </c>
    </row>
    <row r="429" s="1" customFormat="1" spans="2:21">
      <c r="B429" s="1" t="s">
        <v>1137</v>
      </c>
      <c r="C429" s="1" t="s">
        <v>1138</v>
      </c>
      <c r="D429" s="1">
        <v>833.44101</v>
      </c>
      <c r="E429" s="1">
        <v>0.00941</v>
      </c>
      <c r="F429" s="1">
        <v>1</v>
      </c>
      <c r="G429" s="1">
        <v>1</v>
      </c>
      <c r="H429" s="1">
        <v>25.28</v>
      </c>
      <c r="I429" s="1">
        <v>0</v>
      </c>
      <c r="J429" s="3">
        <v>0.127</v>
      </c>
      <c r="K429" s="1" t="s">
        <v>382</v>
      </c>
      <c r="L429" s="1" t="s">
        <v>129</v>
      </c>
      <c r="N429" s="1">
        <v>12</v>
      </c>
      <c r="O429" s="1">
        <v>1</v>
      </c>
      <c r="Q429" s="1">
        <v>0</v>
      </c>
      <c r="R429" s="1">
        <v>2</v>
      </c>
      <c r="S429" s="1" t="s">
        <v>383</v>
      </c>
      <c r="U429" s="1" t="s">
        <v>384</v>
      </c>
    </row>
    <row r="430" s="1" customFormat="1" spans="1:7">
      <c r="A430" s="1" t="s">
        <v>1139</v>
      </c>
      <c r="B430" s="1" t="s">
        <v>33</v>
      </c>
      <c r="C430" s="1">
        <v>1</v>
      </c>
      <c r="D430" s="1">
        <v>1</v>
      </c>
      <c r="E430" s="2">
        <v>0.0122</v>
      </c>
      <c r="F430" s="1">
        <v>45541.52</v>
      </c>
      <c r="G430" s="1">
        <v>5.42</v>
      </c>
    </row>
    <row r="431" s="1" customFormat="1" spans="2:21">
      <c r="B431" s="1" t="s">
        <v>1140</v>
      </c>
      <c r="C431" s="1" t="s">
        <v>1141</v>
      </c>
      <c r="D431" s="1">
        <v>703.4097</v>
      </c>
      <c r="E431" s="1">
        <v>0.01181</v>
      </c>
      <c r="F431" s="1">
        <v>2</v>
      </c>
      <c r="G431" s="1">
        <v>1</v>
      </c>
      <c r="H431" s="1">
        <v>25.44</v>
      </c>
      <c r="I431" s="1">
        <v>0</v>
      </c>
      <c r="J431" s="3">
        <v>0.0936</v>
      </c>
      <c r="K431" s="1" t="s">
        <v>382</v>
      </c>
      <c r="L431" s="1" t="s">
        <v>33</v>
      </c>
      <c r="N431" s="1">
        <v>10</v>
      </c>
      <c r="O431" s="1">
        <v>2</v>
      </c>
      <c r="P431" s="1" t="s">
        <v>658</v>
      </c>
      <c r="Q431" s="1">
        <v>0</v>
      </c>
      <c r="R431" s="1">
        <v>2</v>
      </c>
      <c r="S431" s="1" t="s">
        <v>383</v>
      </c>
      <c r="U431" s="1" t="s">
        <v>384</v>
      </c>
    </row>
    <row r="432" s="1" customFormat="1" spans="1:7">
      <c r="A432" s="1" t="s">
        <v>1142</v>
      </c>
      <c r="B432" s="1" t="s">
        <v>16</v>
      </c>
      <c r="C432" s="1">
        <v>1</v>
      </c>
      <c r="D432" s="1">
        <v>1</v>
      </c>
      <c r="E432" s="2">
        <v>0.0261</v>
      </c>
      <c r="F432" s="1">
        <v>24750.64</v>
      </c>
      <c r="G432" s="1">
        <v>6.91</v>
      </c>
    </row>
    <row r="433" s="1" customFormat="1" spans="2:21">
      <c r="B433" s="1" t="s">
        <v>1143</v>
      </c>
      <c r="C433" s="1" t="s">
        <v>1144</v>
      </c>
      <c r="D433" s="1">
        <v>716.43011</v>
      </c>
      <c r="E433" s="1">
        <v>-0.00271</v>
      </c>
      <c r="F433" s="1">
        <v>2</v>
      </c>
      <c r="G433" s="1">
        <v>1</v>
      </c>
      <c r="H433" s="1">
        <v>26.07</v>
      </c>
      <c r="I433" s="1">
        <v>0</v>
      </c>
      <c r="J433" s="3">
        <v>0.0471</v>
      </c>
      <c r="K433" s="1" t="s">
        <v>382</v>
      </c>
      <c r="L433" s="1" t="s">
        <v>16</v>
      </c>
      <c r="N433" s="1">
        <v>5.97</v>
      </c>
      <c r="O433" s="1">
        <v>0</v>
      </c>
      <c r="Q433" s="1">
        <v>0</v>
      </c>
      <c r="R433" s="1">
        <v>2</v>
      </c>
      <c r="S433" s="1" t="s">
        <v>383</v>
      </c>
      <c r="U433" s="1" t="s">
        <v>384</v>
      </c>
    </row>
    <row r="434" s="1" customFormat="1" spans="1:7">
      <c r="A434" s="1" t="s">
        <v>1145</v>
      </c>
      <c r="B434" s="1" t="s">
        <v>1146</v>
      </c>
      <c r="C434" s="1">
        <v>1</v>
      </c>
      <c r="D434" s="1">
        <v>1</v>
      </c>
      <c r="E434" s="2">
        <v>0.0076</v>
      </c>
      <c r="F434" s="1">
        <v>156898.81</v>
      </c>
      <c r="G434" s="1">
        <v>6.95</v>
      </c>
    </row>
    <row r="435" s="1" customFormat="1" spans="2:21">
      <c r="B435" s="1" t="s">
        <v>1147</v>
      </c>
      <c r="C435" s="1" t="s">
        <v>1148</v>
      </c>
      <c r="D435" s="1">
        <v>1215.70555</v>
      </c>
      <c r="E435" s="1">
        <v>-0.00223</v>
      </c>
      <c r="F435" s="1">
        <v>2</v>
      </c>
      <c r="G435" s="1">
        <v>1</v>
      </c>
      <c r="H435" s="1">
        <v>24.65</v>
      </c>
      <c r="I435" s="1">
        <v>0</v>
      </c>
      <c r="J435" s="3">
        <v>0.0315</v>
      </c>
      <c r="K435" s="1" t="s">
        <v>382</v>
      </c>
      <c r="L435" s="1" t="s">
        <v>1146</v>
      </c>
      <c r="N435" s="1">
        <v>8.59</v>
      </c>
      <c r="O435" s="1">
        <v>2</v>
      </c>
      <c r="Q435" s="1">
        <v>0</v>
      </c>
      <c r="R435" s="1">
        <v>2</v>
      </c>
      <c r="S435" s="1" t="s">
        <v>383</v>
      </c>
      <c r="U435" s="1" t="s">
        <v>384</v>
      </c>
    </row>
    <row r="436" s="1" customFormat="1" spans="1:7">
      <c r="A436" s="1" t="s">
        <v>1149</v>
      </c>
      <c r="B436" s="1" t="s">
        <v>130</v>
      </c>
      <c r="C436" s="1">
        <v>1</v>
      </c>
      <c r="D436" s="1">
        <v>1</v>
      </c>
      <c r="E436" s="2">
        <v>0.0875</v>
      </c>
      <c r="F436" s="1">
        <v>9206.73</v>
      </c>
      <c r="G436" s="1">
        <v>10.38</v>
      </c>
    </row>
    <row r="437" s="1" customFormat="1" spans="2:21">
      <c r="B437" s="1" t="s">
        <v>1150</v>
      </c>
      <c r="C437" s="1" t="s">
        <v>1151</v>
      </c>
      <c r="D437" s="1">
        <v>965.4873</v>
      </c>
      <c r="E437" s="1">
        <v>0.00084</v>
      </c>
      <c r="F437" s="1">
        <v>2</v>
      </c>
      <c r="G437" s="1">
        <v>1</v>
      </c>
      <c r="H437" s="1">
        <v>28.31</v>
      </c>
      <c r="I437" s="1">
        <v>0</v>
      </c>
      <c r="J437" s="3">
        <v>0.0162</v>
      </c>
      <c r="K437" s="1" t="s">
        <v>382</v>
      </c>
      <c r="L437" s="1" t="s">
        <v>130</v>
      </c>
      <c r="N437" s="1">
        <v>6</v>
      </c>
      <c r="O437" s="1">
        <v>0</v>
      </c>
      <c r="Q437" s="1">
        <v>0</v>
      </c>
      <c r="R437" s="1">
        <v>2</v>
      </c>
      <c r="S437" s="1" t="s">
        <v>383</v>
      </c>
      <c r="U437" s="1" t="s">
        <v>384</v>
      </c>
    </row>
    <row r="438" s="1" customFormat="1" spans="1:7">
      <c r="A438" s="1" t="s">
        <v>1152</v>
      </c>
      <c r="B438" s="1" t="s">
        <v>1153</v>
      </c>
      <c r="C438" s="1">
        <v>1</v>
      </c>
      <c r="D438" s="1">
        <v>1</v>
      </c>
      <c r="E438" s="2">
        <v>0.0054</v>
      </c>
      <c r="F438" s="1">
        <v>140816.09</v>
      </c>
      <c r="G438" s="1">
        <v>6.36</v>
      </c>
    </row>
    <row r="439" s="1" customFormat="1" spans="2:21">
      <c r="B439" s="1" t="s">
        <v>1154</v>
      </c>
      <c r="C439" s="1" t="s">
        <v>1155</v>
      </c>
      <c r="D439" s="1">
        <v>810.41044</v>
      </c>
      <c r="E439" s="1">
        <v>4e-5</v>
      </c>
      <c r="F439" s="1">
        <v>2</v>
      </c>
      <c r="G439" s="1">
        <v>1</v>
      </c>
      <c r="H439" s="1">
        <v>20.4</v>
      </c>
      <c r="I439" s="1">
        <v>0</v>
      </c>
      <c r="J439" s="3">
        <v>0.0597</v>
      </c>
      <c r="K439" s="1" t="s">
        <v>382</v>
      </c>
      <c r="L439" s="1" t="s">
        <v>1153</v>
      </c>
      <c r="N439" s="1">
        <v>9.75</v>
      </c>
      <c r="O439" s="1">
        <v>0</v>
      </c>
      <c r="Q439" s="1">
        <v>0</v>
      </c>
      <c r="R439" s="1">
        <v>2</v>
      </c>
      <c r="S439" s="1" t="s">
        <v>383</v>
      </c>
      <c r="U439" s="1" t="s">
        <v>384</v>
      </c>
    </row>
    <row r="440" s="1" customFormat="1" spans="1:7">
      <c r="A440" s="1" t="s">
        <v>1156</v>
      </c>
      <c r="B440" s="1" t="s">
        <v>1157</v>
      </c>
      <c r="C440" s="1">
        <v>1</v>
      </c>
      <c r="D440" s="1">
        <v>1</v>
      </c>
      <c r="E440" s="2">
        <v>0.0791</v>
      </c>
      <c r="F440" s="1">
        <v>20166.03</v>
      </c>
      <c r="G440" s="1">
        <v>10.07</v>
      </c>
    </row>
    <row r="441" s="1" customFormat="1" spans="2:21">
      <c r="B441" s="1" t="s">
        <v>1158</v>
      </c>
      <c r="C441" s="1" t="s">
        <v>1159</v>
      </c>
      <c r="D441" s="1">
        <v>1548.8268</v>
      </c>
      <c r="E441" s="1">
        <v>-0.00425</v>
      </c>
      <c r="F441" s="1">
        <v>2</v>
      </c>
      <c r="G441" s="1">
        <v>1</v>
      </c>
      <c r="H441" s="1">
        <v>46.43</v>
      </c>
      <c r="I441" s="1">
        <v>0</v>
      </c>
      <c r="J441" s="3">
        <v>0.000276</v>
      </c>
      <c r="K441" s="1" t="s">
        <v>382</v>
      </c>
      <c r="L441" s="1" t="s">
        <v>1157</v>
      </c>
      <c r="N441" s="1">
        <v>5.97</v>
      </c>
      <c r="O441" s="1">
        <v>0</v>
      </c>
      <c r="Q441" s="1">
        <v>0</v>
      </c>
      <c r="R441" s="1">
        <v>2</v>
      </c>
      <c r="S441" s="1" t="s">
        <v>383</v>
      </c>
      <c r="U441" s="1" t="s">
        <v>384</v>
      </c>
    </row>
    <row r="442" s="1" customFormat="1" spans="1:7">
      <c r="A442" s="1" t="s">
        <v>1160</v>
      </c>
      <c r="B442" s="1" t="s">
        <v>79</v>
      </c>
      <c r="C442" s="1">
        <v>1</v>
      </c>
      <c r="D442" s="1">
        <v>1</v>
      </c>
      <c r="E442" s="2">
        <v>0.0067</v>
      </c>
      <c r="F442" s="1">
        <v>131102</v>
      </c>
      <c r="G442" s="1">
        <v>6.08</v>
      </c>
    </row>
    <row r="443" s="1" customFormat="1" spans="2:21">
      <c r="B443" s="1" t="s">
        <v>1161</v>
      </c>
      <c r="C443" s="1" t="s">
        <v>1162</v>
      </c>
      <c r="D443" s="1">
        <v>826.50326</v>
      </c>
      <c r="E443" s="1">
        <v>0.00114</v>
      </c>
      <c r="F443" s="1">
        <v>2</v>
      </c>
      <c r="G443" s="1">
        <v>1</v>
      </c>
      <c r="H443" s="1">
        <v>21.65</v>
      </c>
      <c r="I443" s="1">
        <v>0</v>
      </c>
      <c r="J443" s="3">
        <v>0.0349</v>
      </c>
      <c r="K443" s="1" t="s">
        <v>382</v>
      </c>
      <c r="L443" s="1" t="s">
        <v>79</v>
      </c>
      <c r="N443" s="1">
        <v>5.97</v>
      </c>
      <c r="O443" s="1">
        <v>0</v>
      </c>
      <c r="Q443" s="1">
        <v>0</v>
      </c>
      <c r="R443" s="1">
        <v>2</v>
      </c>
      <c r="S443" s="1" t="s">
        <v>383</v>
      </c>
      <c r="U443" s="1" t="s">
        <v>384</v>
      </c>
    </row>
    <row r="444" s="1" customFormat="1" spans="1:7">
      <c r="A444" s="1" t="s">
        <v>1163</v>
      </c>
      <c r="B444" s="1" t="s">
        <v>132</v>
      </c>
      <c r="C444" s="1">
        <v>1</v>
      </c>
      <c r="D444" s="1">
        <v>1</v>
      </c>
      <c r="E444" s="2">
        <v>0.005</v>
      </c>
      <c r="F444" s="1">
        <v>159214.62</v>
      </c>
      <c r="G444" s="1">
        <v>5.89</v>
      </c>
    </row>
    <row r="445" s="1" customFormat="1" spans="2:21">
      <c r="B445" s="1" t="s">
        <v>1164</v>
      </c>
      <c r="C445" s="1" t="s">
        <v>1165</v>
      </c>
      <c r="D445" s="1">
        <v>759.4723</v>
      </c>
      <c r="E445" s="1">
        <v>-0.00172</v>
      </c>
      <c r="F445" s="1">
        <v>2</v>
      </c>
      <c r="G445" s="1">
        <v>1</v>
      </c>
      <c r="H445" s="1">
        <v>22.74</v>
      </c>
      <c r="I445" s="1">
        <v>0</v>
      </c>
      <c r="J445" s="3">
        <v>0.0575</v>
      </c>
      <c r="K445" s="1" t="s">
        <v>382</v>
      </c>
      <c r="L445" s="1" t="s">
        <v>132</v>
      </c>
      <c r="N445" s="1">
        <v>9.75</v>
      </c>
      <c r="O445" s="1">
        <v>0</v>
      </c>
      <c r="Q445" s="1">
        <v>0</v>
      </c>
      <c r="R445" s="1">
        <v>2</v>
      </c>
      <c r="S445" s="1" t="s">
        <v>383</v>
      </c>
      <c r="U445" s="1" t="s">
        <v>384</v>
      </c>
    </row>
    <row r="446" s="1" customFormat="1" spans="1:7">
      <c r="A446" s="1" t="s">
        <v>1166</v>
      </c>
      <c r="B446" s="1" t="s">
        <v>134</v>
      </c>
      <c r="C446" s="1">
        <v>1</v>
      </c>
      <c r="D446" s="1">
        <v>1</v>
      </c>
      <c r="E446" s="2">
        <v>0.0144</v>
      </c>
      <c r="F446" s="1">
        <v>47315.43</v>
      </c>
      <c r="G446" s="1">
        <v>4.97</v>
      </c>
    </row>
    <row r="447" s="1" customFormat="1" spans="2:21">
      <c r="B447" s="1" t="s">
        <v>1167</v>
      </c>
      <c r="C447" s="1" t="s">
        <v>1168</v>
      </c>
      <c r="D447" s="1">
        <v>646.37701</v>
      </c>
      <c r="E447" s="1">
        <v>0.00541</v>
      </c>
      <c r="F447" s="1">
        <v>2</v>
      </c>
      <c r="G447" s="1">
        <v>1</v>
      </c>
      <c r="H447" s="1">
        <v>23.73</v>
      </c>
      <c r="I447" s="1">
        <v>0</v>
      </c>
      <c r="J447" s="3">
        <v>0.071</v>
      </c>
      <c r="K447" s="1" t="s">
        <v>382</v>
      </c>
      <c r="L447" s="1" t="s">
        <v>134</v>
      </c>
      <c r="N447" s="1">
        <v>5.84</v>
      </c>
      <c r="O447" s="1">
        <v>0</v>
      </c>
      <c r="Q447" s="1">
        <v>0</v>
      </c>
      <c r="R447" s="1">
        <v>2</v>
      </c>
      <c r="S447" s="1" t="s">
        <v>383</v>
      </c>
      <c r="U447" s="1" t="s">
        <v>384</v>
      </c>
    </row>
    <row r="448" s="1" customFormat="1" spans="1:7">
      <c r="A448" s="1" t="s">
        <v>1169</v>
      </c>
      <c r="B448" s="1" t="s">
        <v>1170</v>
      </c>
      <c r="C448" s="1">
        <v>1</v>
      </c>
      <c r="D448" s="1">
        <v>1</v>
      </c>
      <c r="E448" s="2">
        <v>0.0104</v>
      </c>
      <c r="F448" s="1">
        <v>54513.97</v>
      </c>
      <c r="G448" s="1">
        <v>6.31</v>
      </c>
    </row>
    <row r="449" s="1" customFormat="1" spans="2:21">
      <c r="B449" s="1" t="s">
        <v>1171</v>
      </c>
      <c r="C449" s="1" t="s">
        <v>1172</v>
      </c>
      <c r="D449" s="1">
        <v>630.33179</v>
      </c>
      <c r="E449" s="1">
        <v>0.01156</v>
      </c>
      <c r="F449" s="1">
        <v>2</v>
      </c>
      <c r="G449" s="1">
        <v>1</v>
      </c>
      <c r="H449" s="1">
        <v>38.16</v>
      </c>
      <c r="I449" s="1">
        <v>0</v>
      </c>
      <c r="J449" s="3">
        <v>0.000588</v>
      </c>
      <c r="K449" s="1" t="s">
        <v>382</v>
      </c>
      <c r="L449" s="1" t="s">
        <v>1170</v>
      </c>
      <c r="N449" s="1">
        <v>9.31</v>
      </c>
      <c r="O449" s="1">
        <v>0</v>
      </c>
      <c r="Q449" s="1">
        <v>0</v>
      </c>
      <c r="R449" s="1">
        <v>2</v>
      </c>
      <c r="S449" s="1" t="s">
        <v>383</v>
      </c>
      <c r="U449" s="1" t="s">
        <v>384</v>
      </c>
    </row>
    <row r="450" s="1" customFormat="1" spans="1:7">
      <c r="A450" s="1" t="s">
        <v>1173</v>
      </c>
      <c r="B450" s="1" t="s">
        <v>1174</v>
      </c>
      <c r="C450" s="1">
        <v>1</v>
      </c>
      <c r="D450" s="1">
        <v>1</v>
      </c>
      <c r="E450" s="2">
        <v>0.0089</v>
      </c>
      <c r="F450" s="1">
        <v>101087.43</v>
      </c>
      <c r="G450" s="1">
        <v>10.43</v>
      </c>
    </row>
    <row r="451" s="1" customFormat="1" spans="2:21">
      <c r="B451" s="1" t="s">
        <v>1175</v>
      </c>
      <c r="C451" s="1" t="s">
        <v>1176</v>
      </c>
      <c r="D451" s="1">
        <v>1043.54797</v>
      </c>
      <c r="E451" s="1">
        <v>0.00015</v>
      </c>
      <c r="F451" s="1">
        <v>2</v>
      </c>
      <c r="G451" s="1">
        <v>1</v>
      </c>
      <c r="H451" s="1">
        <v>44.85</v>
      </c>
      <c r="I451" s="1">
        <v>0</v>
      </c>
      <c r="J451" s="3">
        <v>0.000337</v>
      </c>
      <c r="K451" s="1" t="s">
        <v>382</v>
      </c>
      <c r="L451" s="1" t="s">
        <v>1174</v>
      </c>
      <c r="N451" s="1">
        <v>4.53</v>
      </c>
      <c r="O451" s="1">
        <v>0</v>
      </c>
      <c r="Q451" s="1">
        <v>0</v>
      </c>
      <c r="R451" s="1">
        <v>2</v>
      </c>
      <c r="S451" s="1" t="s">
        <v>383</v>
      </c>
      <c r="U451" s="1" t="s">
        <v>384</v>
      </c>
    </row>
    <row r="452" s="1" customFormat="1" spans="1:7">
      <c r="A452" s="1" t="s">
        <v>1177</v>
      </c>
      <c r="B452" s="1" t="s">
        <v>135</v>
      </c>
      <c r="C452" s="1">
        <v>1</v>
      </c>
      <c r="D452" s="1">
        <v>1</v>
      </c>
      <c r="E452" s="2">
        <v>0.0137</v>
      </c>
      <c r="F452" s="1">
        <v>47880.97</v>
      </c>
      <c r="G452" s="1">
        <v>8.46</v>
      </c>
    </row>
    <row r="453" s="1" customFormat="1" spans="2:21">
      <c r="B453" s="1" t="s">
        <v>1178</v>
      </c>
      <c r="C453" s="1" t="s">
        <v>1179</v>
      </c>
      <c r="D453" s="1">
        <v>659.31073</v>
      </c>
      <c r="E453" s="1">
        <v>0.0092</v>
      </c>
      <c r="F453" s="1">
        <v>2</v>
      </c>
      <c r="G453" s="1">
        <v>1</v>
      </c>
      <c r="H453" s="1">
        <v>22.76</v>
      </c>
      <c r="I453" s="1">
        <v>0</v>
      </c>
      <c r="J453" s="3">
        <v>0.0169</v>
      </c>
      <c r="K453" s="1" t="s">
        <v>382</v>
      </c>
      <c r="L453" s="1" t="s">
        <v>135</v>
      </c>
      <c r="N453" s="1">
        <v>5.84</v>
      </c>
      <c r="O453" s="1">
        <v>0</v>
      </c>
      <c r="Q453" s="1">
        <v>0</v>
      </c>
      <c r="R453" s="1">
        <v>2</v>
      </c>
      <c r="S453" s="1" t="s">
        <v>383</v>
      </c>
      <c r="U453" s="1" t="s">
        <v>384</v>
      </c>
    </row>
    <row r="454" s="1" customFormat="1" spans="1:7">
      <c r="A454" s="1" t="s">
        <v>1180</v>
      </c>
      <c r="B454" s="1" t="s">
        <v>137</v>
      </c>
      <c r="C454" s="1">
        <v>1</v>
      </c>
      <c r="D454" s="1">
        <v>1</v>
      </c>
      <c r="E454" s="2">
        <v>0.0261</v>
      </c>
      <c r="F454" s="1">
        <v>32973.82</v>
      </c>
      <c r="G454" s="1">
        <v>7.97</v>
      </c>
    </row>
    <row r="455" s="1" customFormat="1" spans="2:21">
      <c r="B455" s="1" t="s">
        <v>1181</v>
      </c>
      <c r="C455" s="1" t="s">
        <v>1182</v>
      </c>
      <c r="D455" s="1">
        <v>830.44787</v>
      </c>
      <c r="E455" s="1">
        <v>-0.01287</v>
      </c>
      <c r="F455" s="1">
        <v>2</v>
      </c>
      <c r="G455" s="1">
        <v>1</v>
      </c>
      <c r="H455" s="1">
        <v>22.76</v>
      </c>
      <c r="I455" s="1">
        <v>0</v>
      </c>
      <c r="J455" s="3">
        <v>0.13</v>
      </c>
      <c r="K455" s="1" t="s">
        <v>382</v>
      </c>
      <c r="L455" s="1" t="s">
        <v>137</v>
      </c>
      <c r="N455" s="1">
        <v>8.79</v>
      </c>
      <c r="O455" s="1">
        <v>1</v>
      </c>
      <c r="Q455" s="1">
        <v>0</v>
      </c>
      <c r="R455" s="1">
        <v>2</v>
      </c>
      <c r="S455" s="1" t="s">
        <v>383</v>
      </c>
      <c r="U455" s="1" t="s">
        <v>384</v>
      </c>
    </row>
    <row r="456" s="1" customFormat="1" spans="1:7">
      <c r="A456" s="1" t="s">
        <v>1183</v>
      </c>
      <c r="B456" s="1" t="s">
        <v>65</v>
      </c>
      <c r="C456" s="1">
        <v>1</v>
      </c>
      <c r="D456" s="1">
        <v>1</v>
      </c>
      <c r="E456" s="2">
        <v>0.0059</v>
      </c>
      <c r="F456" s="1">
        <v>96729.8</v>
      </c>
      <c r="G456" s="1">
        <v>5.28</v>
      </c>
    </row>
    <row r="457" s="1" customFormat="1" spans="1:7">
      <c r="A457" s="1" t="s">
        <v>1184</v>
      </c>
      <c r="B457" s="1" t="s">
        <v>63</v>
      </c>
      <c r="C457" s="1">
        <v>1</v>
      </c>
      <c r="D457" s="1">
        <v>1</v>
      </c>
      <c r="E457" s="2">
        <v>0.0056</v>
      </c>
      <c r="F457" s="1">
        <v>95975.74</v>
      </c>
      <c r="G457" s="1">
        <v>5.94</v>
      </c>
    </row>
    <row r="458" s="1" customFormat="1" spans="2:21">
      <c r="B458" s="1" t="s">
        <v>1185</v>
      </c>
      <c r="C458" s="1" t="s">
        <v>1186</v>
      </c>
      <c r="D458" s="1">
        <v>635.3181</v>
      </c>
      <c r="E458" s="1">
        <v>-0.00153</v>
      </c>
      <c r="F458" s="1">
        <v>2</v>
      </c>
      <c r="G458" s="1">
        <v>1</v>
      </c>
      <c r="H458" s="1">
        <v>20.25</v>
      </c>
      <c r="I458" s="1">
        <v>0</v>
      </c>
      <c r="J458" s="3">
        <v>0.0916</v>
      </c>
      <c r="K458" s="1" t="s">
        <v>382</v>
      </c>
      <c r="L458" s="1" t="s">
        <v>1187</v>
      </c>
      <c r="N458" s="1">
        <v>5.75</v>
      </c>
      <c r="O458" s="1">
        <v>0</v>
      </c>
      <c r="Q458" s="1">
        <v>0</v>
      </c>
      <c r="R458" s="1">
        <v>2</v>
      </c>
      <c r="S458" s="1" t="s">
        <v>383</v>
      </c>
      <c r="U458" s="1" t="s">
        <v>384</v>
      </c>
    </row>
    <row r="459" s="1" customFormat="1" spans="1:7">
      <c r="A459" s="1" t="s">
        <v>1188</v>
      </c>
      <c r="B459" s="1" t="s">
        <v>139</v>
      </c>
      <c r="C459" s="1">
        <v>1</v>
      </c>
      <c r="D459" s="1">
        <v>1</v>
      </c>
      <c r="E459" s="2">
        <v>0.0087</v>
      </c>
      <c r="F459" s="1">
        <v>62927.92</v>
      </c>
      <c r="G459" s="1">
        <v>6.38</v>
      </c>
    </row>
    <row r="460" s="1" customFormat="1" spans="2:21">
      <c r="B460" s="1" t="s">
        <v>1189</v>
      </c>
      <c r="C460" s="1" t="s">
        <v>1190</v>
      </c>
      <c r="D460" s="1">
        <v>631.35219</v>
      </c>
      <c r="E460" s="1">
        <v>0.01066</v>
      </c>
      <c r="F460" s="1">
        <v>2</v>
      </c>
      <c r="G460" s="1">
        <v>1</v>
      </c>
      <c r="H460" s="1">
        <v>29.97</v>
      </c>
      <c r="I460" s="1">
        <v>0</v>
      </c>
      <c r="J460" s="3">
        <v>0.0617</v>
      </c>
      <c r="K460" s="1" t="s">
        <v>382</v>
      </c>
      <c r="L460" s="1" t="s">
        <v>139</v>
      </c>
      <c r="N460" s="1">
        <v>8.75</v>
      </c>
      <c r="O460" s="1">
        <v>1</v>
      </c>
      <c r="Q460" s="1">
        <v>0</v>
      </c>
      <c r="R460" s="1">
        <v>2</v>
      </c>
      <c r="S460" s="1" t="s">
        <v>383</v>
      </c>
      <c r="U460" s="1" t="s">
        <v>384</v>
      </c>
    </row>
    <row r="461" s="1" customFormat="1" spans="1:7">
      <c r="A461" s="1" t="s">
        <v>1191</v>
      </c>
      <c r="B461" s="1" t="s">
        <v>141</v>
      </c>
      <c r="C461" s="1">
        <v>1</v>
      </c>
      <c r="D461" s="1">
        <v>1</v>
      </c>
      <c r="E461" s="2">
        <v>0.0142</v>
      </c>
      <c r="F461" s="1">
        <v>54956.73</v>
      </c>
      <c r="G461" s="1">
        <v>6.57</v>
      </c>
    </row>
    <row r="462" s="1" customFormat="1" spans="2:21">
      <c r="B462" s="1" t="s">
        <v>1192</v>
      </c>
      <c r="C462" s="1" t="s">
        <v>1193</v>
      </c>
      <c r="D462" s="1">
        <v>772.46756</v>
      </c>
      <c r="E462" s="1">
        <v>0.00181</v>
      </c>
      <c r="F462" s="1">
        <v>2</v>
      </c>
      <c r="G462" s="1">
        <v>1</v>
      </c>
      <c r="H462" s="1">
        <v>21.07</v>
      </c>
      <c r="I462" s="1">
        <v>0</v>
      </c>
      <c r="J462" s="3">
        <v>0.261</v>
      </c>
      <c r="K462" s="1" t="s">
        <v>382</v>
      </c>
      <c r="L462" s="1" t="s">
        <v>141</v>
      </c>
      <c r="N462" s="1">
        <v>9.75</v>
      </c>
      <c r="O462" s="1">
        <v>0</v>
      </c>
      <c r="Q462" s="1">
        <v>0</v>
      </c>
      <c r="R462" s="1">
        <v>2</v>
      </c>
      <c r="S462" s="1" t="s">
        <v>383</v>
      </c>
      <c r="U462" s="1" t="s">
        <v>384</v>
      </c>
    </row>
    <row r="463" s="1" customFormat="1" spans="1:7">
      <c r="A463" s="1" t="s">
        <v>1194</v>
      </c>
      <c r="B463" s="1" t="s">
        <v>71</v>
      </c>
      <c r="C463" s="1">
        <v>1</v>
      </c>
      <c r="D463" s="1">
        <v>1</v>
      </c>
      <c r="E463" s="2">
        <v>0.0086</v>
      </c>
      <c r="F463" s="1">
        <v>124814.61</v>
      </c>
      <c r="G463" s="1">
        <v>5.14</v>
      </c>
    </row>
    <row r="464" s="1" customFormat="1" spans="2:21">
      <c r="B464" s="1" t="s">
        <v>1195</v>
      </c>
      <c r="C464" s="1" t="s">
        <v>1196</v>
      </c>
      <c r="D464" s="1">
        <v>1407.75902</v>
      </c>
      <c r="E464" s="1">
        <v>-0.00083</v>
      </c>
      <c r="F464" s="1">
        <v>3</v>
      </c>
      <c r="G464" s="1">
        <v>1</v>
      </c>
      <c r="H464" s="1">
        <v>31.54</v>
      </c>
      <c r="I464" s="1">
        <v>0</v>
      </c>
      <c r="J464" s="3">
        <v>0.00772</v>
      </c>
      <c r="K464" s="1" t="s">
        <v>382</v>
      </c>
      <c r="L464" s="1" t="s">
        <v>71</v>
      </c>
      <c r="N464" s="1">
        <v>9.7</v>
      </c>
      <c r="O464" s="1">
        <v>1</v>
      </c>
      <c r="P464" s="1" t="s">
        <v>658</v>
      </c>
      <c r="Q464" s="1">
        <v>0</v>
      </c>
      <c r="R464" s="1">
        <v>2</v>
      </c>
      <c r="S464" s="1" t="s">
        <v>383</v>
      </c>
      <c r="U464" s="1" t="s">
        <v>384</v>
      </c>
    </row>
    <row r="465" s="1" customFormat="1" spans="1:7">
      <c r="A465" s="1" t="s">
        <v>1197</v>
      </c>
      <c r="B465" s="1" t="s">
        <v>142</v>
      </c>
      <c r="C465" s="1">
        <v>1</v>
      </c>
      <c r="D465" s="1">
        <v>1</v>
      </c>
      <c r="E465" s="2">
        <v>0.0077</v>
      </c>
      <c r="F465" s="1">
        <v>102742.02</v>
      </c>
      <c r="G465" s="1">
        <v>6.23</v>
      </c>
    </row>
    <row r="466" s="1" customFormat="1" spans="2:21">
      <c r="B466" s="1" t="s">
        <v>1198</v>
      </c>
      <c r="C466" s="1" t="s">
        <v>1199</v>
      </c>
      <c r="D466" s="1">
        <v>749.36891</v>
      </c>
      <c r="E466" s="1">
        <v>-0.00257</v>
      </c>
      <c r="F466" s="1">
        <v>2</v>
      </c>
      <c r="G466" s="1">
        <v>1</v>
      </c>
      <c r="H466" s="1">
        <v>23.5</v>
      </c>
      <c r="I466" s="1">
        <v>0</v>
      </c>
      <c r="J466" s="3">
        <v>0.0476</v>
      </c>
      <c r="K466" s="1" t="s">
        <v>382</v>
      </c>
      <c r="L466" s="1" t="s">
        <v>142</v>
      </c>
      <c r="N466" s="1">
        <v>9.75</v>
      </c>
      <c r="O466" s="1">
        <v>0</v>
      </c>
      <c r="Q466" s="1">
        <v>0</v>
      </c>
      <c r="R466" s="1">
        <v>2</v>
      </c>
      <c r="S466" s="1" t="s">
        <v>383</v>
      </c>
      <c r="U466" s="1" t="s">
        <v>384</v>
      </c>
    </row>
    <row r="467" s="1" customFormat="1" spans="1:7">
      <c r="A467" s="1" t="s">
        <v>1200</v>
      </c>
      <c r="B467" s="1" t="s">
        <v>143</v>
      </c>
      <c r="C467" s="1">
        <v>1</v>
      </c>
      <c r="D467" s="1">
        <v>1</v>
      </c>
      <c r="E467" s="2">
        <v>0.0143</v>
      </c>
      <c r="F467" s="1">
        <v>71290.78</v>
      </c>
      <c r="G467" s="1">
        <v>8.37</v>
      </c>
    </row>
    <row r="468" s="1" customFormat="1" spans="2:21">
      <c r="B468" s="1" t="s">
        <v>1201</v>
      </c>
      <c r="C468" s="1" t="s">
        <v>1202</v>
      </c>
      <c r="D468" s="1">
        <v>992.56358</v>
      </c>
      <c r="E468" s="1">
        <v>0.00985</v>
      </c>
      <c r="F468" s="1">
        <v>3</v>
      </c>
      <c r="G468" s="1">
        <v>1</v>
      </c>
      <c r="H468" s="1">
        <v>25.99</v>
      </c>
      <c r="I468" s="1">
        <v>0</v>
      </c>
      <c r="J468" s="3">
        <v>0.0278</v>
      </c>
      <c r="K468" s="1" t="s">
        <v>382</v>
      </c>
      <c r="L468" s="1" t="s">
        <v>143</v>
      </c>
      <c r="N468" s="1">
        <v>12</v>
      </c>
      <c r="O468" s="1">
        <v>1</v>
      </c>
      <c r="Q468" s="1">
        <v>0</v>
      </c>
      <c r="R468" s="1">
        <v>2</v>
      </c>
      <c r="S468" s="1" t="s">
        <v>383</v>
      </c>
      <c r="U468" s="1" t="s">
        <v>384</v>
      </c>
    </row>
    <row r="469" s="1" customFormat="1" spans="1:7">
      <c r="A469" s="1" t="s">
        <v>1203</v>
      </c>
      <c r="B469" s="1" t="s">
        <v>145</v>
      </c>
      <c r="C469" s="1">
        <v>1</v>
      </c>
      <c r="D469" s="1">
        <v>1</v>
      </c>
      <c r="E469" s="2">
        <v>0.0037</v>
      </c>
      <c r="F469" s="1">
        <v>182235.22</v>
      </c>
      <c r="G469" s="1">
        <v>6.14</v>
      </c>
    </row>
    <row r="470" s="1" customFormat="1" spans="2:21">
      <c r="B470" s="1" t="s">
        <v>1204</v>
      </c>
      <c r="C470" s="1" t="s">
        <v>1205</v>
      </c>
      <c r="D470" s="1">
        <v>629.36168</v>
      </c>
      <c r="E470" s="1">
        <v>0.00481</v>
      </c>
      <c r="F470" s="1">
        <v>2</v>
      </c>
      <c r="G470" s="1">
        <v>1</v>
      </c>
      <c r="H470" s="1">
        <v>20.06</v>
      </c>
      <c r="I470" s="1">
        <v>0</v>
      </c>
      <c r="J470" s="3">
        <v>0.0404</v>
      </c>
      <c r="K470" s="1" t="s">
        <v>382</v>
      </c>
      <c r="L470" s="1" t="s">
        <v>145</v>
      </c>
      <c r="N470" s="1">
        <v>8.75</v>
      </c>
      <c r="O470" s="1">
        <v>0</v>
      </c>
      <c r="Q470" s="1">
        <v>0</v>
      </c>
      <c r="R470" s="1">
        <v>2</v>
      </c>
      <c r="S470" s="1" t="s">
        <v>383</v>
      </c>
      <c r="U470" s="1" t="s">
        <v>384</v>
      </c>
    </row>
    <row r="471" s="1" customFormat="1" spans="1:7">
      <c r="A471" s="1" t="s">
        <v>1206</v>
      </c>
      <c r="B471" s="1" t="s">
        <v>147</v>
      </c>
      <c r="C471" s="1">
        <v>1</v>
      </c>
      <c r="D471" s="1">
        <v>1</v>
      </c>
      <c r="E471" s="2">
        <v>0.0183</v>
      </c>
      <c r="F471" s="1">
        <v>36212.42</v>
      </c>
      <c r="G471" s="1">
        <v>5.86</v>
      </c>
    </row>
    <row r="472" s="1" customFormat="1" spans="2:21">
      <c r="B472" s="1" t="s">
        <v>1207</v>
      </c>
      <c r="C472" s="1" t="s">
        <v>1208</v>
      </c>
      <c r="D472" s="1">
        <v>640.43921</v>
      </c>
      <c r="E472" s="1">
        <v>-0.00026</v>
      </c>
      <c r="F472" s="1">
        <v>2</v>
      </c>
      <c r="G472" s="1">
        <v>1</v>
      </c>
      <c r="H472" s="1">
        <v>28.35</v>
      </c>
      <c r="I472" s="1">
        <v>0</v>
      </c>
      <c r="J472" s="3">
        <v>0.000292</v>
      </c>
      <c r="K472" s="1" t="s">
        <v>382</v>
      </c>
      <c r="L472" s="1" t="s">
        <v>147</v>
      </c>
      <c r="N472" s="1">
        <v>8.75</v>
      </c>
      <c r="O472" s="1">
        <v>0</v>
      </c>
      <c r="Q472" s="1">
        <v>0</v>
      </c>
      <c r="R472" s="1">
        <v>2</v>
      </c>
      <c r="S472" s="1" t="s">
        <v>383</v>
      </c>
      <c r="U472" s="1" t="s">
        <v>384</v>
      </c>
    </row>
    <row r="473" s="1" customFormat="1" spans="1:7">
      <c r="A473" s="1" t="s">
        <v>1209</v>
      </c>
      <c r="B473" s="1" t="s">
        <v>149</v>
      </c>
      <c r="C473" s="1">
        <v>1</v>
      </c>
      <c r="D473" s="1">
        <v>1</v>
      </c>
      <c r="E473" s="2">
        <v>0.0287</v>
      </c>
      <c r="F473" s="1">
        <v>23106.78</v>
      </c>
      <c r="G473" s="1">
        <v>5.27</v>
      </c>
    </row>
    <row r="474" s="1" customFormat="1" spans="2:21">
      <c r="B474" s="1" t="s">
        <v>1210</v>
      </c>
      <c r="C474" s="1" t="s">
        <v>1211</v>
      </c>
      <c r="D474" s="1">
        <v>658.38823</v>
      </c>
      <c r="E474" s="1">
        <v>0.00048</v>
      </c>
      <c r="F474" s="1">
        <v>2</v>
      </c>
      <c r="G474" s="1">
        <v>1</v>
      </c>
      <c r="H474" s="1">
        <v>24.79</v>
      </c>
      <c r="I474" s="1">
        <v>0</v>
      </c>
      <c r="J474" s="3">
        <v>0.0843</v>
      </c>
      <c r="K474" s="1" t="s">
        <v>382</v>
      </c>
      <c r="L474" s="1" t="s">
        <v>149</v>
      </c>
      <c r="N474" s="1">
        <v>6</v>
      </c>
      <c r="O474" s="1">
        <v>0</v>
      </c>
      <c r="Q474" s="1">
        <v>0</v>
      </c>
      <c r="R474" s="1">
        <v>2</v>
      </c>
      <c r="S474" s="1" t="s">
        <v>383</v>
      </c>
      <c r="U474" s="1" t="s">
        <v>384</v>
      </c>
    </row>
    <row r="475" s="1" customFormat="1" spans="1:7">
      <c r="A475" s="1" t="s">
        <v>1212</v>
      </c>
      <c r="B475" s="1" t="s">
        <v>150</v>
      </c>
      <c r="C475" s="1">
        <v>1</v>
      </c>
      <c r="D475" s="1">
        <v>1</v>
      </c>
      <c r="E475" s="2">
        <v>0.0284</v>
      </c>
      <c r="F475" s="1">
        <v>23380.89</v>
      </c>
      <c r="G475" s="1">
        <v>5.69</v>
      </c>
    </row>
    <row r="476" s="1" customFormat="1" spans="2:21">
      <c r="B476" s="1" t="s">
        <v>1213</v>
      </c>
      <c r="C476" s="1" t="s">
        <v>1214</v>
      </c>
      <c r="D476" s="1">
        <v>602.36203</v>
      </c>
      <c r="E476" s="1">
        <v>0.01144</v>
      </c>
      <c r="F476" s="1">
        <v>2</v>
      </c>
      <c r="G476" s="1">
        <v>1</v>
      </c>
      <c r="H476" s="1">
        <v>28.69</v>
      </c>
      <c r="I476" s="1">
        <v>0</v>
      </c>
      <c r="J476" s="3">
        <v>0.0564</v>
      </c>
      <c r="K476" s="1" t="s">
        <v>382</v>
      </c>
      <c r="L476" s="1" t="s">
        <v>150</v>
      </c>
      <c r="N476" s="1">
        <v>9.72</v>
      </c>
      <c r="O476" s="1">
        <v>0</v>
      </c>
      <c r="Q476" s="1">
        <v>0</v>
      </c>
      <c r="R476" s="1">
        <v>2</v>
      </c>
      <c r="S476" s="1" t="s">
        <v>383</v>
      </c>
      <c r="U476" s="1" t="s">
        <v>384</v>
      </c>
    </row>
    <row r="477" s="1" customFormat="1" spans="1:7">
      <c r="A477" s="1" t="s">
        <v>1215</v>
      </c>
      <c r="B477" s="1" t="s">
        <v>152</v>
      </c>
      <c r="C477" s="1">
        <v>1</v>
      </c>
      <c r="D477" s="1">
        <v>1</v>
      </c>
      <c r="E477" s="2">
        <v>0.0311</v>
      </c>
      <c r="F477" s="1">
        <v>24645.96</v>
      </c>
      <c r="G477" s="1">
        <v>4.9</v>
      </c>
    </row>
    <row r="478" s="1" customFormat="1" spans="2:21">
      <c r="B478" s="1" t="s">
        <v>1216</v>
      </c>
      <c r="C478" s="1" t="s">
        <v>1217</v>
      </c>
      <c r="D478" s="1">
        <v>659.40863</v>
      </c>
      <c r="E478" s="1">
        <v>0.00044</v>
      </c>
      <c r="F478" s="1">
        <v>2</v>
      </c>
      <c r="G478" s="1">
        <v>1</v>
      </c>
      <c r="H478" s="1">
        <v>22.21</v>
      </c>
      <c r="I478" s="1">
        <v>0</v>
      </c>
      <c r="J478" s="3">
        <v>0.0872</v>
      </c>
      <c r="K478" s="1" t="s">
        <v>382</v>
      </c>
      <c r="L478" s="1" t="s">
        <v>152</v>
      </c>
      <c r="N478" s="1">
        <v>8.47</v>
      </c>
      <c r="O478" s="1">
        <v>0</v>
      </c>
      <c r="Q478" s="1">
        <v>0</v>
      </c>
      <c r="R478" s="1">
        <v>2</v>
      </c>
      <c r="S478" s="1" t="s">
        <v>383</v>
      </c>
      <c r="U478" s="1" t="s">
        <v>384</v>
      </c>
    </row>
    <row r="479" s="1" customFormat="1" spans="1:7">
      <c r="A479" s="1" t="s">
        <v>1218</v>
      </c>
      <c r="B479" s="1" t="s">
        <v>1219</v>
      </c>
      <c r="C479" s="1">
        <v>1</v>
      </c>
      <c r="D479" s="1">
        <v>1</v>
      </c>
      <c r="E479" s="2">
        <v>0.0415</v>
      </c>
      <c r="F479" s="1">
        <v>21766.79</v>
      </c>
      <c r="G479" s="1">
        <v>9.67</v>
      </c>
    </row>
    <row r="480" s="1" customFormat="1" spans="2:21">
      <c r="B480" s="1" t="s">
        <v>1220</v>
      </c>
      <c r="C480" s="1" t="s">
        <v>1221</v>
      </c>
      <c r="D480" s="1">
        <v>856.48871</v>
      </c>
      <c r="E480" s="1">
        <v>-6e-5</v>
      </c>
      <c r="F480" s="1">
        <v>2</v>
      </c>
      <c r="G480" s="1">
        <v>1</v>
      </c>
      <c r="H480" s="1">
        <v>22.51</v>
      </c>
      <c r="I480" s="1">
        <v>0</v>
      </c>
      <c r="J480" s="3">
        <v>0.0421</v>
      </c>
      <c r="K480" s="1" t="s">
        <v>382</v>
      </c>
      <c r="L480" s="1" t="s">
        <v>1219</v>
      </c>
      <c r="N480" s="1">
        <v>5.97</v>
      </c>
      <c r="O480" s="1">
        <v>0</v>
      </c>
      <c r="Q480" s="1">
        <v>0</v>
      </c>
      <c r="R480" s="1">
        <v>2</v>
      </c>
      <c r="S480" s="1" t="s">
        <v>383</v>
      </c>
      <c r="U480" s="1" t="s">
        <v>384</v>
      </c>
    </row>
    <row r="481" s="1" customFormat="1" spans="1:7">
      <c r="A481" s="1" t="s">
        <v>1222</v>
      </c>
      <c r="B481" s="1" t="s">
        <v>1223</v>
      </c>
      <c r="C481" s="1">
        <v>1</v>
      </c>
      <c r="D481" s="1">
        <v>1</v>
      </c>
      <c r="E481" s="2">
        <v>0.0065</v>
      </c>
      <c r="F481" s="1">
        <v>122829.67</v>
      </c>
      <c r="G481" s="1">
        <v>5.24</v>
      </c>
    </row>
    <row r="482" s="1" customFormat="1" spans="2:21">
      <c r="B482" s="1" t="s">
        <v>1224</v>
      </c>
      <c r="C482" s="1" t="s">
        <v>1225</v>
      </c>
      <c r="D482" s="1">
        <v>819.53386</v>
      </c>
      <c r="E482" s="1">
        <v>-0.00027</v>
      </c>
      <c r="F482" s="1">
        <v>2</v>
      </c>
      <c r="G482" s="1">
        <v>1</v>
      </c>
      <c r="H482" s="1">
        <v>43.6</v>
      </c>
      <c r="I482" s="1">
        <v>0</v>
      </c>
      <c r="J482" s="3">
        <v>3.49e-5</v>
      </c>
      <c r="K482" s="1" t="s">
        <v>382</v>
      </c>
      <c r="L482" s="1" t="s">
        <v>1223</v>
      </c>
      <c r="N482" s="1">
        <v>8.75</v>
      </c>
      <c r="O482" s="1">
        <v>0</v>
      </c>
      <c r="Q482" s="1">
        <v>0</v>
      </c>
      <c r="R482" s="1">
        <v>2</v>
      </c>
      <c r="S482" s="1" t="s">
        <v>383</v>
      </c>
      <c r="U482" s="1" t="s">
        <v>384</v>
      </c>
    </row>
    <row r="483" s="1" customFormat="1" spans="1:7">
      <c r="A483" s="1" t="s">
        <v>1226</v>
      </c>
      <c r="B483" s="1" t="s">
        <v>154</v>
      </c>
      <c r="C483" s="1">
        <v>1</v>
      </c>
      <c r="D483" s="1">
        <v>1</v>
      </c>
      <c r="E483" s="2">
        <v>0.0077</v>
      </c>
      <c r="F483" s="1">
        <v>83374.39</v>
      </c>
      <c r="G483" s="1">
        <v>9.42</v>
      </c>
    </row>
    <row r="484" s="1" customFormat="1" spans="2:21">
      <c r="B484" s="1" t="s">
        <v>1227</v>
      </c>
      <c r="C484" s="1" t="s">
        <v>1228</v>
      </c>
      <c r="D484" s="1">
        <v>721.39915</v>
      </c>
      <c r="E484" s="1">
        <v>0.01233</v>
      </c>
      <c r="F484" s="1">
        <v>2</v>
      </c>
      <c r="G484" s="1">
        <v>1</v>
      </c>
      <c r="H484" s="1">
        <v>23.76</v>
      </c>
      <c r="I484" s="1">
        <v>0</v>
      </c>
      <c r="J484" s="3">
        <v>0.0406</v>
      </c>
      <c r="K484" s="1" t="s">
        <v>382</v>
      </c>
      <c r="L484" s="1" t="s">
        <v>154</v>
      </c>
      <c r="N484" s="1">
        <v>8.75</v>
      </c>
      <c r="O484" s="1">
        <v>1</v>
      </c>
      <c r="Q484" s="1">
        <v>0</v>
      </c>
      <c r="R484" s="1">
        <v>2</v>
      </c>
      <c r="S484" s="1" t="s">
        <v>383</v>
      </c>
      <c r="U484" s="1" t="s">
        <v>384</v>
      </c>
    </row>
    <row r="485" s="1" customFormat="1" spans="1:7">
      <c r="A485" s="1" t="s">
        <v>1229</v>
      </c>
      <c r="B485" s="1" t="s">
        <v>39</v>
      </c>
      <c r="C485" s="1">
        <v>1</v>
      </c>
      <c r="D485" s="1">
        <v>1</v>
      </c>
      <c r="E485" s="2">
        <v>0.0155</v>
      </c>
      <c r="F485" s="1">
        <v>49197.55</v>
      </c>
      <c r="G485" s="1">
        <v>9.28</v>
      </c>
    </row>
    <row r="486" s="1" customFormat="1" spans="2:21">
      <c r="B486" s="1" t="s">
        <v>1230</v>
      </c>
      <c r="C486" s="1" t="s">
        <v>1231</v>
      </c>
      <c r="D486" s="1">
        <v>809.40394</v>
      </c>
      <c r="E486" s="1">
        <v>0.00264</v>
      </c>
      <c r="F486" s="1">
        <v>1</v>
      </c>
      <c r="G486" s="1">
        <v>1</v>
      </c>
      <c r="H486" s="1">
        <v>26.77</v>
      </c>
      <c r="I486" s="1">
        <v>0</v>
      </c>
      <c r="J486" s="3">
        <v>0.0631</v>
      </c>
      <c r="K486" s="1" t="s">
        <v>382</v>
      </c>
      <c r="L486" s="1" t="s">
        <v>39</v>
      </c>
      <c r="N486" s="1">
        <v>4.37</v>
      </c>
      <c r="O486" s="1">
        <v>0</v>
      </c>
      <c r="Q486" s="1">
        <v>0</v>
      </c>
      <c r="R486" s="1">
        <v>2</v>
      </c>
      <c r="S486" s="1" t="s">
        <v>383</v>
      </c>
      <c r="U486" s="1" t="s">
        <v>384</v>
      </c>
    </row>
    <row r="487" s="1" customFormat="1" spans="1:7">
      <c r="A487" s="1" t="s">
        <v>1232</v>
      </c>
      <c r="B487" s="1" t="s">
        <v>1233</v>
      </c>
      <c r="C487" s="1">
        <v>1</v>
      </c>
      <c r="D487" s="1">
        <v>1</v>
      </c>
      <c r="E487" s="2">
        <v>0.0256</v>
      </c>
      <c r="F487" s="1">
        <v>42392.59</v>
      </c>
      <c r="G487" s="1">
        <v>5.66</v>
      </c>
    </row>
    <row r="488" s="1" customFormat="1" spans="2:21">
      <c r="B488" s="1" t="s">
        <v>1234</v>
      </c>
      <c r="C488" s="1" t="s">
        <v>1235</v>
      </c>
      <c r="D488" s="1">
        <v>1148.64223</v>
      </c>
      <c r="E488" s="1">
        <v>3e-5</v>
      </c>
      <c r="F488" s="1">
        <v>3</v>
      </c>
      <c r="G488" s="1">
        <v>1</v>
      </c>
      <c r="H488" s="1">
        <v>41.85</v>
      </c>
      <c r="I488" s="1">
        <v>0</v>
      </c>
      <c r="J488" s="3">
        <v>0.000666</v>
      </c>
      <c r="K488" s="1" t="s">
        <v>382</v>
      </c>
      <c r="L488" s="1" t="s">
        <v>1233</v>
      </c>
      <c r="N488" s="1">
        <v>5.21</v>
      </c>
      <c r="O488" s="1">
        <v>0</v>
      </c>
      <c r="Q488" s="1">
        <v>0</v>
      </c>
      <c r="R488" s="1">
        <v>2</v>
      </c>
      <c r="S488" s="1" t="s">
        <v>383</v>
      </c>
      <c r="U488" s="1" t="s">
        <v>384</v>
      </c>
    </row>
    <row r="489" s="1" customFormat="1" spans="1:7">
      <c r="A489" s="1" t="s">
        <v>1236</v>
      </c>
      <c r="B489" s="1" t="s">
        <v>23</v>
      </c>
      <c r="C489" s="1">
        <v>1</v>
      </c>
      <c r="D489" s="1">
        <v>1</v>
      </c>
      <c r="E489" s="2">
        <v>0.018</v>
      </c>
      <c r="F489" s="1">
        <v>37127.54</v>
      </c>
      <c r="G489" s="1">
        <v>5.14</v>
      </c>
    </row>
    <row r="490" s="1" customFormat="1" spans="2:21">
      <c r="B490" s="1" t="s">
        <v>1237</v>
      </c>
      <c r="C490" s="1" t="s">
        <v>1238</v>
      </c>
      <c r="D490" s="1">
        <v>767.52499</v>
      </c>
      <c r="E490" s="1">
        <v>0.01349</v>
      </c>
      <c r="F490" s="1">
        <v>2</v>
      </c>
      <c r="G490" s="1">
        <v>1</v>
      </c>
      <c r="H490" s="1">
        <v>33.88</v>
      </c>
      <c r="I490" s="1">
        <v>0</v>
      </c>
      <c r="J490" s="3">
        <v>0.000123</v>
      </c>
      <c r="K490" s="1" t="s">
        <v>382</v>
      </c>
      <c r="L490" s="1" t="s">
        <v>23</v>
      </c>
      <c r="N490" s="1">
        <v>12</v>
      </c>
      <c r="O490" s="1">
        <v>1</v>
      </c>
      <c r="Q490" s="1">
        <v>0</v>
      </c>
      <c r="R490" s="1">
        <v>2</v>
      </c>
      <c r="S490" s="1" t="s">
        <v>383</v>
      </c>
      <c r="U490" s="1" t="s">
        <v>384</v>
      </c>
    </row>
    <row r="491" s="1" customFormat="1" spans="1:7">
      <c r="A491" s="1" t="s">
        <v>1239</v>
      </c>
      <c r="B491" s="1" t="s">
        <v>156</v>
      </c>
      <c r="C491" s="1">
        <v>1</v>
      </c>
      <c r="D491" s="1">
        <v>1</v>
      </c>
      <c r="E491" s="2">
        <v>0.0141</v>
      </c>
      <c r="F491" s="1">
        <v>47390.2</v>
      </c>
      <c r="G491" s="1">
        <v>9.42</v>
      </c>
    </row>
    <row r="492" s="1" customFormat="1" spans="2:21">
      <c r="B492" s="1" t="s">
        <v>1240</v>
      </c>
      <c r="C492" s="1" t="s">
        <v>1241</v>
      </c>
      <c r="D492" s="1">
        <v>729.46173</v>
      </c>
      <c r="E492" s="1">
        <v>-0.00324</v>
      </c>
      <c r="F492" s="1">
        <v>2</v>
      </c>
      <c r="G492" s="1">
        <v>1</v>
      </c>
      <c r="H492" s="1">
        <v>22.51</v>
      </c>
      <c r="I492" s="1">
        <v>0</v>
      </c>
      <c r="J492" s="3">
        <v>0.107</v>
      </c>
      <c r="K492" s="1" t="s">
        <v>382</v>
      </c>
      <c r="L492" s="1" t="s">
        <v>156</v>
      </c>
      <c r="N492" s="1">
        <v>10</v>
      </c>
      <c r="O492" s="1">
        <v>1</v>
      </c>
      <c r="P492" s="1" t="s">
        <v>658</v>
      </c>
      <c r="Q492" s="1">
        <v>0</v>
      </c>
      <c r="R492" s="1">
        <v>2</v>
      </c>
      <c r="S492" s="1" t="s">
        <v>383</v>
      </c>
      <c r="U492" s="1" t="s">
        <v>384</v>
      </c>
    </row>
    <row r="493" s="1" customFormat="1" spans="1:7">
      <c r="A493" s="1" t="s">
        <v>1242</v>
      </c>
      <c r="B493" s="1" t="s">
        <v>69</v>
      </c>
      <c r="C493" s="1">
        <v>1</v>
      </c>
      <c r="D493" s="1">
        <v>1</v>
      </c>
      <c r="E493" s="2">
        <v>0.0083</v>
      </c>
      <c r="F493" s="1">
        <v>105603.74</v>
      </c>
      <c r="G493" s="1">
        <v>9.56</v>
      </c>
    </row>
    <row r="494" s="1" customFormat="1" spans="2:21">
      <c r="B494" s="1" t="s">
        <v>1243</v>
      </c>
      <c r="C494" s="1" t="s">
        <v>1244</v>
      </c>
      <c r="D494" s="1">
        <v>943.54318</v>
      </c>
      <c r="E494" s="1">
        <v>0.00104</v>
      </c>
      <c r="F494" s="1">
        <v>2</v>
      </c>
      <c r="G494" s="1">
        <v>1</v>
      </c>
      <c r="H494" s="1">
        <v>22.24</v>
      </c>
      <c r="I494" s="1">
        <v>0</v>
      </c>
      <c r="J494" s="3">
        <v>0.112</v>
      </c>
      <c r="K494" s="1" t="s">
        <v>382</v>
      </c>
      <c r="L494" s="1" t="s">
        <v>69</v>
      </c>
      <c r="N494" s="1">
        <v>12</v>
      </c>
      <c r="O494" s="1">
        <v>1</v>
      </c>
      <c r="Q494" s="1">
        <v>0</v>
      </c>
      <c r="R494" s="1">
        <v>2</v>
      </c>
      <c r="S494" s="1" t="s">
        <v>383</v>
      </c>
      <c r="U494" s="1" t="s">
        <v>384</v>
      </c>
    </row>
    <row r="495" s="1" customFormat="1" spans="1:7">
      <c r="A495" s="1" t="s">
        <v>1245</v>
      </c>
      <c r="B495" s="1" t="s">
        <v>157</v>
      </c>
      <c r="C495" s="1">
        <v>1</v>
      </c>
      <c r="D495" s="1">
        <v>1</v>
      </c>
      <c r="E495" s="2">
        <v>0.0072</v>
      </c>
      <c r="F495" s="1">
        <v>90696.38</v>
      </c>
      <c r="G495" s="1">
        <v>6.33</v>
      </c>
    </row>
    <row r="496" s="1" customFormat="1" spans="2:21">
      <c r="B496" s="1" t="s">
        <v>1246</v>
      </c>
      <c r="C496" s="1" t="s">
        <v>1247</v>
      </c>
      <c r="D496" s="1">
        <v>725.43043</v>
      </c>
      <c r="E496" s="1">
        <v>-0.00267</v>
      </c>
      <c r="F496" s="1">
        <v>1</v>
      </c>
      <c r="G496" s="1">
        <v>1</v>
      </c>
      <c r="H496" s="1">
        <v>23.69</v>
      </c>
      <c r="I496" s="1">
        <v>0</v>
      </c>
      <c r="J496" s="3">
        <v>0.0272</v>
      </c>
      <c r="K496" s="1" t="s">
        <v>382</v>
      </c>
      <c r="L496" s="1" t="s">
        <v>157</v>
      </c>
      <c r="N496" s="1">
        <v>8.72</v>
      </c>
      <c r="O496" s="1">
        <v>1</v>
      </c>
      <c r="Q496" s="1">
        <v>0</v>
      </c>
      <c r="R496" s="1">
        <v>2</v>
      </c>
      <c r="S496" s="1" t="s">
        <v>383</v>
      </c>
      <c r="U496" s="1" t="s">
        <v>384</v>
      </c>
    </row>
    <row r="497" s="1" customFormat="1" spans="1:7">
      <c r="A497" s="1" t="s">
        <v>1248</v>
      </c>
      <c r="B497" s="1" t="s">
        <v>159</v>
      </c>
      <c r="C497" s="1">
        <v>1</v>
      </c>
      <c r="D497" s="1">
        <v>1</v>
      </c>
      <c r="E497" s="2">
        <v>0.0109</v>
      </c>
      <c r="F497" s="1">
        <v>89420.11</v>
      </c>
      <c r="G497" s="1">
        <v>9.3</v>
      </c>
    </row>
    <row r="498" s="1" customFormat="1" spans="2:21">
      <c r="B498" s="1" t="s">
        <v>1249</v>
      </c>
      <c r="C498" s="1" t="s">
        <v>1250</v>
      </c>
      <c r="D498" s="1">
        <v>1016.53711</v>
      </c>
      <c r="E498" s="1">
        <v>-0.01016</v>
      </c>
      <c r="F498" s="1">
        <v>2</v>
      </c>
      <c r="G498" s="1">
        <v>1</v>
      </c>
      <c r="H498" s="1">
        <v>22.96</v>
      </c>
      <c r="I498" s="1">
        <v>0</v>
      </c>
      <c r="J498" s="3">
        <v>0.115</v>
      </c>
      <c r="K498" s="1" t="s">
        <v>382</v>
      </c>
      <c r="L498" s="1" t="s">
        <v>159</v>
      </c>
      <c r="N498" s="1">
        <v>4.21</v>
      </c>
      <c r="O498" s="1">
        <v>0</v>
      </c>
      <c r="Q498" s="1">
        <v>0</v>
      </c>
      <c r="R498" s="1">
        <v>2</v>
      </c>
      <c r="S498" s="1" t="s">
        <v>383</v>
      </c>
      <c r="U498" s="1" t="s">
        <v>384</v>
      </c>
    </row>
    <row r="499" s="1" customFormat="1" spans="1:7">
      <c r="A499" s="1" t="s">
        <v>1251</v>
      </c>
      <c r="B499" s="1" t="s">
        <v>161</v>
      </c>
      <c r="C499" s="1">
        <v>1</v>
      </c>
      <c r="D499" s="1">
        <v>1</v>
      </c>
      <c r="E499" s="2">
        <v>0.0088</v>
      </c>
      <c r="F499" s="1">
        <v>88958.57</v>
      </c>
      <c r="G499" s="1">
        <v>9.03</v>
      </c>
    </row>
    <row r="500" s="1" customFormat="1" spans="2:21">
      <c r="B500" s="1" t="s">
        <v>1252</v>
      </c>
      <c r="C500" s="1" t="s">
        <v>1253</v>
      </c>
      <c r="D500" s="1">
        <v>771.39953</v>
      </c>
      <c r="E500" s="1">
        <v>0.00267</v>
      </c>
      <c r="F500" s="1">
        <v>2</v>
      </c>
      <c r="G500" s="1">
        <v>1</v>
      </c>
      <c r="H500" s="1">
        <v>20.3</v>
      </c>
      <c r="I500" s="1">
        <v>0</v>
      </c>
      <c r="J500" s="3">
        <v>0.0518</v>
      </c>
      <c r="K500" s="1" t="s">
        <v>382</v>
      </c>
      <c r="L500" s="1" t="s">
        <v>161</v>
      </c>
      <c r="N500" s="1">
        <v>5.72</v>
      </c>
      <c r="O500" s="1">
        <v>0</v>
      </c>
      <c r="Q500" s="1">
        <v>0</v>
      </c>
      <c r="R500" s="1">
        <v>2</v>
      </c>
      <c r="S500" s="1" t="s">
        <v>383</v>
      </c>
      <c r="U500" s="1" t="s">
        <v>384</v>
      </c>
    </row>
    <row r="501" s="1" customFormat="1" spans="1:7">
      <c r="A501" s="1" t="s">
        <v>1254</v>
      </c>
      <c r="B501" s="1" t="s">
        <v>162</v>
      </c>
      <c r="C501" s="1">
        <v>1</v>
      </c>
      <c r="D501" s="1">
        <v>1</v>
      </c>
      <c r="E501" s="2">
        <v>0.0021</v>
      </c>
      <c r="F501" s="1">
        <v>329505.27</v>
      </c>
      <c r="G501" s="1">
        <v>8.79</v>
      </c>
    </row>
    <row r="502" s="1" customFormat="1" spans="2:21">
      <c r="B502" s="1" t="s">
        <v>1255</v>
      </c>
      <c r="C502" s="1" t="s">
        <v>1256</v>
      </c>
      <c r="D502" s="1">
        <v>630.38208</v>
      </c>
      <c r="E502" s="1">
        <v>0.00039</v>
      </c>
      <c r="F502" s="1">
        <v>2</v>
      </c>
      <c r="G502" s="1">
        <v>1</v>
      </c>
      <c r="H502" s="1">
        <v>20.08</v>
      </c>
      <c r="I502" s="1">
        <v>0</v>
      </c>
      <c r="J502" s="3">
        <v>0.224</v>
      </c>
      <c r="K502" s="1" t="s">
        <v>382</v>
      </c>
      <c r="L502" s="1" t="s">
        <v>162</v>
      </c>
      <c r="N502" s="1">
        <v>5.84</v>
      </c>
      <c r="O502" s="1">
        <v>0</v>
      </c>
      <c r="Q502" s="1">
        <v>0</v>
      </c>
      <c r="R502" s="1">
        <v>2</v>
      </c>
      <c r="S502" s="1" t="s">
        <v>383</v>
      </c>
      <c r="U502" s="1" t="s">
        <v>384</v>
      </c>
    </row>
    <row r="503" s="1" customFormat="1" spans="1:7">
      <c r="A503" s="1" t="s">
        <v>1257</v>
      </c>
      <c r="B503" s="1" t="s">
        <v>164</v>
      </c>
      <c r="C503" s="1">
        <v>1</v>
      </c>
      <c r="D503" s="1">
        <v>1</v>
      </c>
      <c r="E503" s="2">
        <v>0.0139</v>
      </c>
      <c r="F503" s="1">
        <v>80353.83</v>
      </c>
      <c r="G503" s="1">
        <v>6.66</v>
      </c>
    </row>
    <row r="504" s="1" customFormat="1" spans="2:21">
      <c r="B504" s="1" t="s">
        <v>1258</v>
      </c>
      <c r="C504" s="1" t="s">
        <v>1259</v>
      </c>
      <c r="D504" s="1">
        <v>1104.59355</v>
      </c>
      <c r="E504" s="1">
        <v>-0.0032</v>
      </c>
      <c r="F504" s="1">
        <v>2</v>
      </c>
      <c r="G504" s="1">
        <v>1</v>
      </c>
      <c r="H504" s="1">
        <v>27.99</v>
      </c>
      <c r="I504" s="1">
        <v>0</v>
      </c>
      <c r="J504" s="3">
        <v>0.0257</v>
      </c>
      <c r="K504" s="1" t="s">
        <v>382</v>
      </c>
      <c r="L504" s="1" t="s">
        <v>164</v>
      </c>
      <c r="N504" s="1">
        <v>4.37</v>
      </c>
      <c r="O504" s="1">
        <v>0</v>
      </c>
      <c r="Q504" s="1">
        <v>0</v>
      </c>
      <c r="R504" s="1">
        <v>2</v>
      </c>
      <c r="S504" s="1" t="s">
        <v>383</v>
      </c>
      <c r="U504" s="1" t="s">
        <v>384</v>
      </c>
    </row>
    <row r="505" s="1" customFormat="1" spans="1:7">
      <c r="A505" s="1" t="s">
        <v>1260</v>
      </c>
      <c r="B505" s="1" t="s">
        <v>166</v>
      </c>
      <c r="C505" s="1">
        <v>1</v>
      </c>
      <c r="D505" s="1">
        <v>1</v>
      </c>
      <c r="E505" s="2">
        <v>0.015</v>
      </c>
      <c r="F505" s="1">
        <v>80874.96</v>
      </c>
      <c r="G505" s="1">
        <v>5.65</v>
      </c>
    </row>
    <row r="506" s="1" customFormat="1" spans="2:21">
      <c r="B506" s="1" t="s">
        <v>1261</v>
      </c>
      <c r="C506" s="1" t="s">
        <v>1262</v>
      </c>
      <c r="D506" s="1">
        <v>1246.63139</v>
      </c>
      <c r="E506" s="1">
        <v>-0.01207</v>
      </c>
      <c r="F506" s="1">
        <v>2</v>
      </c>
      <c r="G506" s="1">
        <v>1</v>
      </c>
      <c r="H506" s="1">
        <v>21.86</v>
      </c>
      <c r="I506" s="1">
        <v>0</v>
      </c>
      <c r="J506" s="3">
        <v>0.108</v>
      </c>
      <c r="K506" s="1" t="s">
        <v>382</v>
      </c>
      <c r="L506" s="1" t="s">
        <v>166</v>
      </c>
      <c r="N506" s="1">
        <v>4.03</v>
      </c>
      <c r="O506" s="1">
        <v>0</v>
      </c>
      <c r="Q506" s="1">
        <v>0</v>
      </c>
      <c r="R506" s="1">
        <v>2</v>
      </c>
      <c r="S506" s="1" t="s">
        <v>383</v>
      </c>
      <c r="U506" s="1" t="s">
        <v>384</v>
      </c>
    </row>
    <row r="507" s="1" customFormat="1" spans="1:7">
      <c r="A507" s="1" t="s">
        <v>1263</v>
      </c>
      <c r="B507" s="1" t="s">
        <v>57</v>
      </c>
      <c r="C507" s="1">
        <v>1</v>
      </c>
      <c r="D507" s="1">
        <v>1</v>
      </c>
      <c r="E507" s="2">
        <v>0.0079</v>
      </c>
      <c r="F507" s="1">
        <v>69546.47</v>
      </c>
      <c r="G507" s="1">
        <v>6.41</v>
      </c>
    </row>
    <row r="508" s="1" customFormat="1" spans="2:21">
      <c r="B508" s="1" t="s">
        <v>1264</v>
      </c>
      <c r="C508" s="1" t="s">
        <v>1265</v>
      </c>
      <c r="D508" s="1">
        <v>691.34431</v>
      </c>
      <c r="E508" s="1">
        <v>-0.00449</v>
      </c>
      <c r="F508" s="1">
        <v>1</v>
      </c>
      <c r="G508" s="1">
        <v>1</v>
      </c>
      <c r="H508" s="1">
        <v>22.63</v>
      </c>
      <c r="I508" s="1">
        <v>0</v>
      </c>
      <c r="J508" s="3">
        <v>0.202</v>
      </c>
      <c r="K508" s="1" t="s">
        <v>382</v>
      </c>
      <c r="L508" s="1" t="s">
        <v>57</v>
      </c>
      <c r="N508" s="1">
        <v>5.75</v>
      </c>
      <c r="O508" s="1">
        <v>0</v>
      </c>
      <c r="P508" s="1" t="s">
        <v>658</v>
      </c>
      <c r="Q508" s="1">
        <v>0</v>
      </c>
      <c r="R508" s="1">
        <v>2</v>
      </c>
      <c r="S508" s="1" t="s">
        <v>383</v>
      </c>
      <c r="U508" s="1" t="s">
        <v>384</v>
      </c>
    </row>
    <row r="509" s="1" customFormat="1" spans="1:7">
      <c r="A509" s="1" t="s">
        <v>1266</v>
      </c>
      <c r="B509" s="1" t="s">
        <v>168</v>
      </c>
      <c r="C509" s="1">
        <v>1</v>
      </c>
      <c r="D509" s="1">
        <v>1</v>
      </c>
      <c r="E509" s="2">
        <v>0.0221</v>
      </c>
      <c r="F509" s="1">
        <v>30568.47</v>
      </c>
      <c r="G509" s="1">
        <v>4.98</v>
      </c>
    </row>
    <row r="510" s="1" customFormat="1" spans="2:21">
      <c r="B510" s="1" t="s">
        <v>1267</v>
      </c>
      <c r="C510" s="1" t="s">
        <v>1268</v>
      </c>
      <c r="D510" s="1">
        <v>770.48828</v>
      </c>
      <c r="E510" s="1">
        <v>-0.00162</v>
      </c>
      <c r="F510" s="1">
        <v>2</v>
      </c>
      <c r="G510" s="1">
        <v>1</v>
      </c>
      <c r="H510" s="1">
        <v>23.18</v>
      </c>
      <c r="I510" s="1">
        <v>0</v>
      </c>
      <c r="J510" s="3">
        <v>0.0204</v>
      </c>
      <c r="K510" s="1" t="s">
        <v>382</v>
      </c>
      <c r="L510" s="1" t="s">
        <v>168</v>
      </c>
      <c r="N510" s="1">
        <v>9.75</v>
      </c>
      <c r="O510" s="1">
        <v>0</v>
      </c>
      <c r="Q510" s="1">
        <v>0</v>
      </c>
      <c r="R510" s="1">
        <v>2</v>
      </c>
      <c r="S510" s="1" t="s">
        <v>383</v>
      </c>
      <c r="U510" s="1" t="s">
        <v>384</v>
      </c>
    </row>
    <row r="511" s="1" customFormat="1" spans="1:7">
      <c r="A511" s="1" t="s">
        <v>1269</v>
      </c>
      <c r="B511" s="1" t="s">
        <v>1270</v>
      </c>
      <c r="C511" s="1">
        <v>1</v>
      </c>
      <c r="D511" s="1">
        <v>1</v>
      </c>
      <c r="E511" s="2">
        <v>0.0052</v>
      </c>
      <c r="F511" s="1">
        <v>279616.55</v>
      </c>
      <c r="G511" s="1">
        <v>6.6</v>
      </c>
    </row>
    <row r="512" s="1" customFormat="1" spans="2:21">
      <c r="B512" s="1" t="s">
        <v>1271</v>
      </c>
      <c r="C512" s="1" t="s">
        <v>1272</v>
      </c>
      <c r="D512" s="1">
        <v>1370.78895</v>
      </c>
      <c r="E512" s="1">
        <v>0.01964</v>
      </c>
      <c r="F512" s="1">
        <v>3</v>
      </c>
      <c r="G512" s="1">
        <v>1</v>
      </c>
      <c r="H512" s="1">
        <v>22.64</v>
      </c>
      <c r="I512" s="1">
        <v>0</v>
      </c>
      <c r="J512" s="3">
        <v>0.0648</v>
      </c>
      <c r="K512" s="1" t="s">
        <v>382</v>
      </c>
      <c r="L512" s="1" t="s">
        <v>1270</v>
      </c>
      <c r="N512" s="1">
        <v>6.11</v>
      </c>
      <c r="O512" s="1">
        <v>1</v>
      </c>
      <c r="Q512" s="1">
        <v>0</v>
      </c>
      <c r="R512" s="1">
        <v>2</v>
      </c>
      <c r="S512" s="1" t="s">
        <v>383</v>
      </c>
      <c r="U512" s="1" t="s">
        <v>384</v>
      </c>
    </row>
    <row r="513" s="1" customFormat="1" spans="1:7">
      <c r="A513" s="1" t="s">
        <v>1273</v>
      </c>
      <c r="B513" s="1" t="s">
        <v>1274</v>
      </c>
      <c r="C513" s="1">
        <v>1</v>
      </c>
      <c r="D513" s="1">
        <v>1</v>
      </c>
      <c r="E513" s="2">
        <v>0.0077</v>
      </c>
      <c r="F513" s="1">
        <v>71568.65</v>
      </c>
      <c r="G513" s="1">
        <v>6.67</v>
      </c>
    </row>
    <row r="514" s="1" customFormat="1" spans="2:21">
      <c r="B514" s="1" t="s">
        <v>1275</v>
      </c>
      <c r="C514" s="1" t="s">
        <v>1276</v>
      </c>
      <c r="D514" s="1">
        <v>602.36201</v>
      </c>
      <c r="E514" s="1">
        <v>0.01145</v>
      </c>
      <c r="F514" s="1">
        <v>2</v>
      </c>
      <c r="G514" s="1">
        <v>1</v>
      </c>
      <c r="H514" s="1">
        <v>38.36</v>
      </c>
      <c r="I514" s="1">
        <v>0</v>
      </c>
      <c r="J514" s="3">
        <v>0.00609</v>
      </c>
      <c r="K514" s="1" t="s">
        <v>382</v>
      </c>
      <c r="L514" s="1" t="s">
        <v>1274</v>
      </c>
      <c r="N514" s="1">
        <v>8.75</v>
      </c>
      <c r="O514" s="1">
        <v>1</v>
      </c>
      <c r="Q514" s="1">
        <v>0</v>
      </c>
      <c r="R514" s="1">
        <v>2</v>
      </c>
      <c r="S514" s="1" t="s">
        <v>383</v>
      </c>
      <c r="U514" s="1" t="s">
        <v>384</v>
      </c>
    </row>
    <row r="515" s="1" customFormat="1" spans="1:7">
      <c r="A515" s="1" t="s">
        <v>1277</v>
      </c>
      <c r="B515" s="1" t="s">
        <v>1278</v>
      </c>
      <c r="C515" s="1">
        <v>1</v>
      </c>
      <c r="D515" s="1">
        <v>1</v>
      </c>
      <c r="E515" s="2">
        <v>0.0218</v>
      </c>
      <c r="F515" s="1">
        <v>39331.06</v>
      </c>
      <c r="G515" s="1">
        <v>9.76</v>
      </c>
    </row>
    <row r="516" s="1" customFormat="1" spans="2:21">
      <c r="B516" s="1" t="s">
        <v>1279</v>
      </c>
      <c r="C516" s="1" t="s">
        <v>1280</v>
      </c>
      <c r="D516" s="1">
        <v>844.4523</v>
      </c>
      <c r="E516" s="1">
        <v>0.00378</v>
      </c>
      <c r="F516" s="1">
        <v>2</v>
      </c>
      <c r="G516" s="1">
        <v>1</v>
      </c>
      <c r="H516" s="1">
        <v>20.68</v>
      </c>
      <c r="I516" s="1">
        <v>0</v>
      </c>
      <c r="J516" s="3">
        <v>0.128</v>
      </c>
      <c r="K516" s="1" t="s">
        <v>382</v>
      </c>
      <c r="L516" s="1" t="s">
        <v>1278</v>
      </c>
      <c r="N516" s="1">
        <v>5.5</v>
      </c>
      <c r="O516" s="1">
        <v>0</v>
      </c>
      <c r="Q516" s="1">
        <v>0</v>
      </c>
      <c r="R516" s="1">
        <v>2</v>
      </c>
      <c r="S516" s="1" t="s">
        <v>383</v>
      </c>
      <c r="U516" s="1" t="s">
        <v>384</v>
      </c>
    </row>
    <row r="517" s="1" customFormat="1" spans="1:7">
      <c r="A517" s="1" t="s">
        <v>1281</v>
      </c>
      <c r="B517" s="1" t="s">
        <v>1282</v>
      </c>
      <c r="C517" s="1">
        <v>1</v>
      </c>
      <c r="D517" s="1">
        <v>1</v>
      </c>
      <c r="E517" s="2">
        <v>0.0509</v>
      </c>
      <c r="F517" s="1">
        <v>24229.39</v>
      </c>
      <c r="G517" s="1">
        <v>6.53</v>
      </c>
    </row>
    <row r="518" s="1" customFormat="1" spans="2:21">
      <c r="B518" s="1" t="s">
        <v>1283</v>
      </c>
      <c r="C518" s="1" t="s">
        <v>1284</v>
      </c>
      <c r="D518" s="1">
        <v>1015.57826</v>
      </c>
      <c r="E518" s="1">
        <v>-0.00426</v>
      </c>
      <c r="F518" s="1">
        <v>2</v>
      </c>
      <c r="G518" s="1">
        <v>1</v>
      </c>
      <c r="H518" s="1">
        <v>50.32</v>
      </c>
      <c r="I518" s="1">
        <v>0</v>
      </c>
      <c r="J518" s="3">
        <v>0.000335</v>
      </c>
      <c r="K518" s="1" t="s">
        <v>382</v>
      </c>
      <c r="L518" s="1" t="s">
        <v>1282</v>
      </c>
      <c r="N518" s="1">
        <v>5.84</v>
      </c>
      <c r="O518" s="1">
        <v>0</v>
      </c>
      <c r="Q518" s="1">
        <v>0</v>
      </c>
      <c r="R518" s="1">
        <v>2</v>
      </c>
      <c r="S518" s="1" t="s">
        <v>383</v>
      </c>
      <c r="U518" s="1" t="s">
        <v>384</v>
      </c>
    </row>
    <row r="519" s="1" customFormat="1" spans="1:7">
      <c r="A519" s="1" t="s">
        <v>1285</v>
      </c>
      <c r="B519" s="1" t="s">
        <v>170</v>
      </c>
      <c r="C519" s="1">
        <v>1</v>
      </c>
      <c r="D519" s="1">
        <v>1</v>
      </c>
      <c r="E519" s="2">
        <v>0.0081</v>
      </c>
      <c r="F519" s="1">
        <v>82044.9</v>
      </c>
      <c r="G519" s="1">
        <v>9.91</v>
      </c>
    </row>
    <row r="520" s="1" customFormat="1" spans="2:21">
      <c r="B520" s="1" t="s">
        <v>1286</v>
      </c>
      <c r="C520" s="1" t="s">
        <v>1287</v>
      </c>
      <c r="D520" s="1">
        <v>672.44028</v>
      </c>
      <c r="E520" s="1">
        <v>0.01249</v>
      </c>
      <c r="F520" s="1">
        <v>2</v>
      </c>
      <c r="G520" s="1">
        <v>1</v>
      </c>
      <c r="H520" s="1">
        <v>20.09</v>
      </c>
      <c r="I520" s="1">
        <v>0</v>
      </c>
      <c r="J520" s="3">
        <v>0.227</v>
      </c>
      <c r="K520" s="1" t="s">
        <v>382</v>
      </c>
      <c r="L520" s="1" t="s">
        <v>170</v>
      </c>
      <c r="N520" s="1">
        <v>9.75</v>
      </c>
      <c r="O520" s="1">
        <v>0</v>
      </c>
      <c r="Q520" s="1">
        <v>0</v>
      </c>
      <c r="R520" s="1">
        <v>2</v>
      </c>
      <c r="S520" s="1" t="s">
        <v>383</v>
      </c>
      <c r="U520" s="1" t="s">
        <v>384</v>
      </c>
    </row>
    <row r="521" s="1" customFormat="1" spans="1:7">
      <c r="A521" s="1" t="s">
        <v>1288</v>
      </c>
      <c r="B521" s="1" t="s">
        <v>1289</v>
      </c>
      <c r="C521" s="1">
        <v>1</v>
      </c>
      <c r="D521" s="1">
        <v>1</v>
      </c>
      <c r="E521" s="2">
        <v>0.0114</v>
      </c>
      <c r="F521" s="1">
        <v>68379.3</v>
      </c>
      <c r="G521" s="1">
        <v>9</v>
      </c>
    </row>
    <row r="522" s="1" customFormat="1" spans="2:21">
      <c r="B522" s="1" t="s">
        <v>1290</v>
      </c>
      <c r="C522" s="1" t="s">
        <v>1291</v>
      </c>
      <c r="D522" s="1">
        <v>673.38791</v>
      </c>
      <c r="E522" s="1">
        <v>0.00058</v>
      </c>
      <c r="F522" s="1">
        <v>2</v>
      </c>
      <c r="G522" s="1">
        <v>1</v>
      </c>
      <c r="H522" s="1">
        <v>21.67</v>
      </c>
      <c r="I522" s="1">
        <v>0</v>
      </c>
      <c r="J522" s="3">
        <v>0.249</v>
      </c>
      <c r="K522" s="1" t="s">
        <v>382</v>
      </c>
      <c r="L522" s="1" t="s">
        <v>1289</v>
      </c>
      <c r="N522" s="1">
        <v>5.84</v>
      </c>
      <c r="O522" s="1">
        <v>0</v>
      </c>
      <c r="Q522" s="1">
        <v>0</v>
      </c>
      <c r="R522" s="1">
        <v>2</v>
      </c>
      <c r="S522" s="1" t="s">
        <v>383</v>
      </c>
      <c r="U522" s="1" t="s">
        <v>384</v>
      </c>
    </row>
    <row r="523" s="1" customFormat="1" spans="1:7">
      <c r="A523" s="1" t="s">
        <v>1292</v>
      </c>
      <c r="B523" s="1" t="s">
        <v>1293</v>
      </c>
      <c r="C523" s="1">
        <v>1</v>
      </c>
      <c r="D523" s="1">
        <v>1</v>
      </c>
      <c r="E523" s="2">
        <v>0.0105</v>
      </c>
      <c r="F523" s="1">
        <v>53056.23</v>
      </c>
      <c r="G523" s="1">
        <v>6.13</v>
      </c>
    </row>
    <row r="524" s="1" customFormat="1" spans="2:21">
      <c r="B524" s="1" t="s">
        <v>1294</v>
      </c>
      <c r="C524" s="1" t="s">
        <v>1295</v>
      </c>
      <c r="D524" s="1">
        <v>665.38682</v>
      </c>
      <c r="E524" s="1">
        <v>0.00462</v>
      </c>
      <c r="F524" s="1">
        <v>2</v>
      </c>
      <c r="G524" s="1">
        <v>1</v>
      </c>
      <c r="H524" s="1">
        <v>26.6</v>
      </c>
      <c r="I524" s="1">
        <v>0</v>
      </c>
      <c r="J524" s="3">
        <v>0.0113</v>
      </c>
      <c r="K524" s="1" t="s">
        <v>382</v>
      </c>
      <c r="L524" s="1" t="s">
        <v>1293</v>
      </c>
      <c r="N524" s="1">
        <v>6</v>
      </c>
      <c r="O524" s="1">
        <v>0</v>
      </c>
      <c r="Q524" s="1">
        <v>0</v>
      </c>
      <c r="R524" s="1">
        <v>2</v>
      </c>
      <c r="S524" s="1" t="s">
        <v>383</v>
      </c>
      <c r="U524" s="1" t="s">
        <v>384</v>
      </c>
    </row>
    <row r="525" s="1" customFormat="1" spans="1:7">
      <c r="A525" s="1" t="s">
        <v>1296</v>
      </c>
      <c r="B525" s="1" t="s">
        <v>43</v>
      </c>
      <c r="C525" s="1">
        <v>1</v>
      </c>
      <c r="D525" s="1">
        <v>1</v>
      </c>
      <c r="E525" s="2">
        <v>0.0113</v>
      </c>
      <c r="F525" s="1">
        <v>68095.53</v>
      </c>
      <c r="G525" s="1">
        <v>4.99</v>
      </c>
    </row>
    <row r="526" s="1" customFormat="1" spans="2:21">
      <c r="B526" s="1" t="s">
        <v>1297</v>
      </c>
      <c r="C526" s="1" t="s">
        <v>1298</v>
      </c>
      <c r="D526" s="1">
        <v>804.45738</v>
      </c>
      <c r="E526" s="1">
        <v>0.01282</v>
      </c>
      <c r="F526" s="1">
        <v>2</v>
      </c>
      <c r="G526" s="1">
        <v>1</v>
      </c>
      <c r="H526" s="1">
        <v>21.38</v>
      </c>
      <c r="I526" s="1">
        <v>0</v>
      </c>
      <c r="J526" s="3">
        <v>0.127</v>
      </c>
      <c r="K526" s="1" t="s">
        <v>382</v>
      </c>
      <c r="L526" s="1" t="s">
        <v>43</v>
      </c>
      <c r="N526" s="1">
        <v>8.75</v>
      </c>
      <c r="O526" s="1">
        <v>1</v>
      </c>
      <c r="Q526" s="1">
        <v>0</v>
      </c>
      <c r="R526" s="1">
        <v>2</v>
      </c>
      <c r="S526" s="1" t="s">
        <v>383</v>
      </c>
      <c r="U526" s="1" t="s">
        <v>384</v>
      </c>
    </row>
    <row r="527" s="1" customFormat="1" spans="1:7">
      <c r="A527" s="1" t="s">
        <v>1299</v>
      </c>
      <c r="B527" s="1" t="s">
        <v>171</v>
      </c>
      <c r="C527" s="1">
        <v>1</v>
      </c>
      <c r="D527" s="1">
        <v>1</v>
      </c>
      <c r="E527" s="2">
        <v>0.0224</v>
      </c>
      <c r="F527" s="1">
        <v>34042.74</v>
      </c>
      <c r="G527" s="1">
        <v>5.84</v>
      </c>
    </row>
    <row r="528" s="1" customFormat="1" spans="2:21">
      <c r="B528" s="1" t="s">
        <v>1300</v>
      </c>
      <c r="C528" s="1" t="s">
        <v>1301</v>
      </c>
      <c r="D528" s="1">
        <v>953.49113</v>
      </c>
      <c r="E528" s="1">
        <v>0.01054</v>
      </c>
      <c r="F528" s="1">
        <v>3</v>
      </c>
      <c r="G528" s="1">
        <v>1</v>
      </c>
      <c r="H528" s="1">
        <v>22.94</v>
      </c>
      <c r="I528" s="1">
        <v>0</v>
      </c>
      <c r="J528" s="3">
        <v>0.0346</v>
      </c>
      <c r="K528" s="1" t="s">
        <v>382</v>
      </c>
      <c r="L528" s="1" t="s">
        <v>171</v>
      </c>
      <c r="N528" s="1">
        <v>6.86</v>
      </c>
      <c r="O528" s="1">
        <v>1</v>
      </c>
      <c r="Q528" s="1">
        <v>0</v>
      </c>
      <c r="R528" s="1">
        <v>2</v>
      </c>
      <c r="S528" s="1" t="s">
        <v>383</v>
      </c>
      <c r="U528" s="1" t="s">
        <v>384</v>
      </c>
    </row>
    <row r="529" s="1" customFormat="1" spans="1:7">
      <c r="A529" s="1" t="s">
        <v>1302</v>
      </c>
      <c r="B529" s="1" t="s">
        <v>1303</v>
      </c>
      <c r="C529" s="1">
        <v>1</v>
      </c>
      <c r="D529" s="1">
        <v>1</v>
      </c>
      <c r="E529" s="2">
        <v>0.0019</v>
      </c>
      <c r="F529" s="1">
        <v>359369.04</v>
      </c>
      <c r="G529" s="1">
        <v>6.7</v>
      </c>
    </row>
    <row r="530" s="1" customFormat="1" spans="2:21">
      <c r="B530" s="1" t="s">
        <v>1304</v>
      </c>
      <c r="C530" s="1" t="s">
        <v>1305</v>
      </c>
      <c r="D530" s="1">
        <v>716.41887</v>
      </c>
      <c r="E530" s="1">
        <v>-0.00096</v>
      </c>
      <c r="F530" s="1">
        <v>2</v>
      </c>
      <c r="G530" s="1">
        <v>1</v>
      </c>
      <c r="H530" s="1">
        <v>22.79</v>
      </c>
      <c r="I530" s="1">
        <v>0</v>
      </c>
      <c r="J530" s="3">
        <v>0.126</v>
      </c>
      <c r="K530" s="1" t="s">
        <v>382</v>
      </c>
      <c r="L530" s="1" t="s">
        <v>1303</v>
      </c>
      <c r="N530" s="1">
        <v>4.21</v>
      </c>
      <c r="O530" s="1">
        <v>0</v>
      </c>
      <c r="Q530" s="1">
        <v>0</v>
      </c>
      <c r="R530" s="1">
        <v>2</v>
      </c>
      <c r="S530" s="1" t="s">
        <v>383</v>
      </c>
      <c r="U530" s="1" t="s">
        <v>384</v>
      </c>
    </row>
    <row r="531" s="1" customFormat="1" spans="1:7">
      <c r="A531" s="1" t="s">
        <v>1306</v>
      </c>
      <c r="B531" s="1" t="s">
        <v>1307</v>
      </c>
      <c r="C531" s="1">
        <v>1</v>
      </c>
      <c r="D531" s="1">
        <v>1</v>
      </c>
      <c r="E531" s="2">
        <v>0.0255</v>
      </c>
      <c r="F531" s="1">
        <v>26967.13</v>
      </c>
      <c r="G531" s="1">
        <v>10.08</v>
      </c>
    </row>
    <row r="532" s="1" customFormat="1" spans="2:21">
      <c r="B532" s="1" t="s">
        <v>1308</v>
      </c>
      <c r="C532" s="1" t="s">
        <v>1309</v>
      </c>
      <c r="D532" s="1">
        <v>682.38823</v>
      </c>
      <c r="E532" s="1">
        <v>-0.00102</v>
      </c>
      <c r="F532" s="1">
        <v>2</v>
      </c>
      <c r="G532" s="1">
        <v>1</v>
      </c>
      <c r="H532" s="1">
        <v>21.27</v>
      </c>
      <c r="I532" s="1">
        <v>0</v>
      </c>
      <c r="J532" s="3">
        <v>0.0396</v>
      </c>
      <c r="K532" s="1" t="s">
        <v>382</v>
      </c>
      <c r="L532" s="1" t="s">
        <v>1307</v>
      </c>
      <c r="N532" s="1">
        <v>6.43</v>
      </c>
      <c r="O532" s="1">
        <v>0</v>
      </c>
      <c r="Q532" s="1">
        <v>0</v>
      </c>
      <c r="R532" s="1">
        <v>2</v>
      </c>
      <c r="S532" s="1" t="s">
        <v>383</v>
      </c>
      <c r="U532" s="1" t="s">
        <v>384</v>
      </c>
    </row>
    <row r="533" s="1" customFormat="1" spans="1:7">
      <c r="A533" s="1" t="s">
        <v>1310</v>
      </c>
      <c r="B533" s="1" t="s">
        <v>21</v>
      </c>
      <c r="C533" s="1">
        <v>1</v>
      </c>
      <c r="D533" s="1">
        <v>1</v>
      </c>
      <c r="E533" s="2">
        <v>0.0276</v>
      </c>
      <c r="F533" s="1">
        <v>31316.82</v>
      </c>
      <c r="G533" s="1">
        <v>6.16</v>
      </c>
    </row>
    <row r="534" s="1" customFormat="1" spans="2:21">
      <c r="B534" s="1" t="s">
        <v>1311</v>
      </c>
      <c r="C534" s="1" t="s">
        <v>1312</v>
      </c>
      <c r="D534" s="1">
        <v>1006.60437</v>
      </c>
      <c r="E534" s="1">
        <v>0.0044</v>
      </c>
      <c r="F534" s="1">
        <v>2</v>
      </c>
      <c r="G534" s="1">
        <v>1</v>
      </c>
      <c r="H534" s="1">
        <v>21.85</v>
      </c>
      <c r="I534" s="1">
        <v>0</v>
      </c>
      <c r="J534" s="3">
        <v>0.0219</v>
      </c>
      <c r="K534" s="1" t="s">
        <v>382</v>
      </c>
      <c r="L534" s="1" t="s">
        <v>21</v>
      </c>
      <c r="N534" s="1">
        <v>9.99</v>
      </c>
      <c r="O534" s="1">
        <v>1</v>
      </c>
      <c r="Q534" s="1">
        <v>0</v>
      </c>
      <c r="R534" s="1">
        <v>2</v>
      </c>
      <c r="S534" s="1" t="s">
        <v>383</v>
      </c>
      <c r="U534" s="1" t="s">
        <v>384</v>
      </c>
    </row>
    <row r="535" s="1" customFormat="1" spans="1:7">
      <c r="A535" s="1" t="s">
        <v>1313</v>
      </c>
      <c r="B535" s="1" t="s">
        <v>173</v>
      </c>
      <c r="C535" s="1">
        <v>1</v>
      </c>
      <c r="D535" s="1">
        <v>1</v>
      </c>
      <c r="E535" s="2">
        <v>0.0107</v>
      </c>
      <c r="F535" s="1">
        <v>51596.65</v>
      </c>
      <c r="G535" s="1">
        <v>6.53</v>
      </c>
    </row>
    <row r="536" s="1" customFormat="1" spans="2:21">
      <c r="B536" s="1" t="s">
        <v>1314</v>
      </c>
      <c r="C536" s="1" t="s">
        <v>1315</v>
      </c>
      <c r="D536" s="1">
        <v>665.28103</v>
      </c>
      <c r="E536" s="1">
        <v>-0.01007</v>
      </c>
      <c r="F536" s="1">
        <v>1</v>
      </c>
      <c r="G536" s="1">
        <v>1</v>
      </c>
      <c r="H536" s="1">
        <v>24.96</v>
      </c>
      <c r="I536" s="1">
        <v>0</v>
      </c>
      <c r="J536" s="3">
        <v>0.00606</v>
      </c>
      <c r="K536" s="1" t="s">
        <v>382</v>
      </c>
      <c r="L536" s="1" t="s">
        <v>173</v>
      </c>
      <c r="N536" s="1">
        <v>4.25</v>
      </c>
      <c r="O536" s="1">
        <v>0</v>
      </c>
      <c r="Q536" s="1">
        <v>0</v>
      </c>
      <c r="R536" s="1">
        <v>2</v>
      </c>
      <c r="S536" s="1" t="s">
        <v>383</v>
      </c>
      <c r="U536" s="1" t="s">
        <v>384</v>
      </c>
    </row>
    <row r="537" s="1" customFormat="1" spans="1:7">
      <c r="A537" s="1" t="s">
        <v>1316</v>
      </c>
      <c r="B537" s="1" t="s">
        <v>175</v>
      </c>
      <c r="C537" s="1">
        <v>1</v>
      </c>
      <c r="D537" s="1">
        <v>1</v>
      </c>
      <c r="E537" s="2">
        <v>0.031</v>
      </c>
      <c r="F537" s="1">
        <v>42732.76</v>
      </c>
      <c r="G537" s="1">
        <v>8.83</v>
      </c>
    </row>
    <row r="538" s="1" customFormat="1" spans="2:21">
      <c r="B538" s="1" t="s">
        <v>1317</v>
      </c>
      <c r="C538" s="1" t="s">
        <v>1318</v>
      </c>
      <c r="D538" s="1">
        <v>1554.77713</v>
      </c>
      <c r="E538" s="1">
        <v>0.02364</v>
      </c>
      <c r="F538" s="1">
        <v>2</v>
      </c>
      <c r="G538" s="1">
        <v>1</v>
      </c>
      <c r="H538" s="1">
        <v>22.04</v>
      </c>
      <c r="I538" s="1">
        <v>0</v>
      </c>
      <c r="J538" s="3">
        <v>0.0438</v>
      </c>
      <c r="K538" s="1" t="s">
        <v>382</v>
      </c>
      <c r="L538" s="1" t="s">
        <v>175</v>
      </c>
      <c r="N538" s="1">
        <v>9.99</v>
      </c>
      <c r="O538" s="1">
        <v>2</v>
      </c>
      <c r="P538" s="1" t="s">
        <v>658</v>
      </c>
      <c r="Q538" s="1">
        <v>0</v>
      </c>
      <c r="R538" s="1">
        <v>2</v>
      </c>
      <c r="S538" s="1" t="s">
        <v>383</v>
      </c>
      <c r="U538" s="1" t="s">
        <v>384</v>
      </c>
    </row>
    <row r="539" s="1" customFormat="1" spans="1:7">
      <c r="A539" s="1" t="s">
        <v>1319</v>
      </c>
      <c r="B539" s="1" t="s">
        <v>1320</v>
      </c>
      <c r="C539" s="1">
        <v>1</v>
      </c>
      <c r="D539" s="1">
        <v>1</v>
      </c>
      <c r="E539" s="2">
        <v>0.0073</v>
      </c>
      <c r="F539" s="1">
        <v>93665.2</v>
      </c>
      <c r="G539" s="1">
        <v>6.13</v>
      </c>
    </row>
    <row r="540" s="1" customFormat="1" spans="2:21">
      <c r="B540" s="1" t="s">
        <v>1321</v>
      </c>
      <c r="C540" s="1" t="s">
        <v>1322</v>
      </c>
      <c r="D540" s="1">
        <v>701.41919</v>
      </c>
      <c r="E540" s="1">
        <v>0.00072</v>
      </c>
      <c r="F540" s="1">
        <v>2</v>
      </c>
      <c r="G540" s="1">
        <v>1</v>
      </c>
      <c r="H540" s="1">
        <v>20.42</v>
      </c>
      <c r="I540" s="1">
        <v>0</v>
      </c>
      <c r="J540" s="3">
        <v>0.252</v>
      </c>
      <c r="K540" s="1" t="s">
        <v>382</v>
      </c>
      <c r="L540" s="1" t="s">
        <v>1320</v>
      </c>
      <c r="N540" s="1">
        <v>6</v>
      </c>
      <c r="O540" s="1">
        <v>0</v>
      </c>
      <c r="Q540" s="1">
        <v>0</v>
      </c>
      <c r="R540" s="1">
        <v>2</v>
      </c>
      <c r="S540" s="1" t="s">
        <v>383</v>
      </c>
      <c r="U540" s="1" t="s">
        <v>384</v>
      </c>
    </row>
    <row r="541" s="1" customFormat="1" spans="1:7">
      <c r="A541" s="1" t="s">
        <v>1323</v>
      </c>
      <c r="B541" s="1" t="s">
        <v>1324</v>
      </c>
      <c r="C541" s="1">
        <v>1</v>
      </c>
      <c r="D541" s="1">
        <v>1</v>
      </c>
      <c r="E541" s="2">
        <v>0.0123</v>
      </c>
      <c r="F541" s="1">
        <v>99151.36</v>
      </c>
      <c r="G541" s="1">
        <v>6.58</v>
      </c>
    </row>
    <row r="542" s="1" customFormat="1" spans="2:21">
      <c r="B542" s="1" t="s">
        <v>1325</v>
      </c>
      <c r="C542" s="1" t="s">
        <v>1326</v>
      </c>
      <c r="D542" s="1">
        <v>1250.69905</v>
      </c>
      <c r="E542" s="1">
        <v>0.02272</v>
      </c>
      <c r="F542" s="1">
        <v>2</v>
      </c>
      <c r="G542" s="1">
        <v>1</v>
      </c>
      <c r="H542" s="1">
        <v>21.05</v>
      </c>
      <c r="I542" s="1">
        <v>0</v>
      </c>
      <c r="J542" s="3">
        <v>0.0903</v>
      </c>
      <c r="K542" s="1" t="s">
        <v>382</v>
      </c>
      <c r="L542" s="1" t="s">
        <v>1324</v>
      </c>
      <c r="N542" s="1">
        <v>5.79</v>
      </c>
      <c r="O542" s="1">
        <v>1</v>
      </c>
      <c r="Q542" s="1">
        <v>0</v>
      </c>
      <c r="R542" s="1">
        <v>2</v>
      </c>
      <c r="S542" s="1" t="s">
        <v>383</v>
      </c>
      <c r="U542" s="1" t="s">
        <v>384</v>
      </c>
    </row>
    <row r="543" s="1" customFormat="1" spans="1:7">
      <c r="A543" s="1" t="s">
        <v>1327</v>
      </c>
      <c r="B543" s="1" t="s">
        <v>1328</v>
      </c>
      <c r="C543" s="1">
        <v>1</v>
      </c>
      <c r="D543" s="1">
        <v>1</v>
      </c>
      <c r="E543" s="2">
        <v>0.0132</v>
      </c>
      <c r="F543" s="1">
        <v>48690.97</v>
      </c>
      <c r="G543" s="1">
        <v>9.33</v>
      </c>
    </row>
    <row r="544" s="1" customFormat="1" spans="2:21">
      <c r="B544" s="1" t="s">
        <v>1329</v>
      </c>
      <c r="C544" s="1" t="s">
        <v>1330</v>
      </c>
      <c r="D544" s="1">
        <v>662.33552</v>
      </c>
      <c r="E544" s="1">
        <v>0.01152</v>
      </c>
      <c r="F544" s="1">
        <v>1</v>
      </c>
      <c r="G544" s="1">
        <v>1</v>
      </c>
      <c r="H544" s="1">
        <v>20.12</v>
      </c>
      <c r="I544" s="1">
        <v>0</v>
      </c>
      <c r="J544" s="3">
        <v>0.25</v>
      </c>
      <c r="K544" s="1" t="s">
        <v>382</v>
      </c>
      <c r="L544" s="1" t="s">
        <v>1328</v>
      </c>
      <c r="N544" s="1">
        <v>4.37</v>
      </c>
      <c r="O544" s="1">
        <v>0</v>
      </c>
      <c r="Q544" s="1">
        <v>0</v>
      </c>
      <c r="R544" s="1">
        <v>2</v>
      </c>
      <c r="S544" s="1" t="s">
        <v>383</v>
      </c>
      <c r="U544" s="1" t="s">
        <v>384</v>
      </c>
    </row>
    <row r="545" s="1" customFormat="1" spans="1:7">
      <c r="A545" s="1" t="s">
        <v>1331</v>
      </c>
      <c r="B545" s="1" t="s">
        <v>81</v>
      </c>
      <c r="C545" s="1">
        <v>1</v>
      </c>
      <c r="D545" s="1">
        <v>1</v>
      </c>
      <c r="E545" s="2">
        <v>0.0051</v>
      </c>
      <c r="F545" s="1">
        <v>131089.58</v>
      </c>
      <c r="G545" s="1">
        <v>6.39</v>
      </c>
    </row>
    <row r="546" s="1" customFormat="1" spans="2:21">
      <c r="B546" s="1" t="s">
        <v>1332</v>
      </c>
      <c r="C546" s="1" t="s">
        <v>1333</v>
      </c>
      <c r="D546" s="1">
        <v>788.41484</v>
      </c>
      <c r="E546" s="1">
        <v>7e-5</v>
      </c>
      <c r="F546" s="1">
        <v>2</v>
      </c>
      <c r="G546" s="1">
        <v>1</v>
      </c>
      <c r="H546" s="1">
        <v>22.69</v>
      </c>
      <c r="I546" s="1">
        <v>0</v>
      </c>
      <c r="J546" s="3">
        <v>0.136</v>
      </c>
      <c r="K546" s="1" t="s">
        <v>382</v>
      </c>
      <c r="L546" s="1" t="s">
        <v>81</v>
      </c>
      <c r="N546" s="1">
        <v>4.37</v>
      </c>
      <c r="O546" s="1">
        <v>0</v>
      </c>
      <c r="P546" s="1" t="s">
        <v>658</v>
      </c>
      <c r="Q546" s="1">
        <v>0</v>
      </c>
      <c r="R546" s="1">
        <v>2</v>
      </c>
      <c r="S546" s="1" t="s">
        <v>383</v>
      </c>
      <c r="U546" s="1" t="s">
        <v>384</v>
      </c>
    </row>
    <row r="547" s="1" customFormat="1" spans="1:7">
      <c r="A547" s="1" t="s">
        <v>1334</v>
      </c>
      <c r="B547" s="1" t="s">
        <v>1335</v>
      </c>
      <c r="C547" s="1">
        <v>1</v>
      </c>
      <c r="D547" s="1">
        <v>1</v>
      </c>
      <c r="E547" s="2">
        <v>0.0163</v>
      </c>
      <c r="F547" s="1">
        <v>73377.06</v>
      </c>
      <c r="G547" s="1">
        <v>4.88</v>
      </c>
    </row>
    <row r="548" s="1" customFormat="1" spans="2:21">
      <c r="B548" s="1" t="s">
        <v>1336</v>
      </c>
      <c r="C548" s="1" t="s">
        <v>1337</v>
      </c>
      <c r="D548" s="1">
        <v>1228.62802</v>
      </c>
      <c r="E548" s="1">
        <v>-0.00446</v>
      </c>
      <c r="F548" s="1">
        <v>2</v>
      </c>
      <c r="G548" s="1">
        <v>1</v>
      </c>
      <c r="H548" s="1">
        <v>58.06</v>
      </c>
      <c r="I548" s="1">
        <v>0</v>
      </c>
      <c r="J548" s="3">
        <v>1.83e-5</v>
      </c>
      <c r="K548" s="1" t="s">
        <v>382</v>
      </c>
      <c r="L548" s="1" t="s">
        <v>1335</v>
      </c>
      <c r="N548" s="1">
        <v>4.37</v>
      </c>
      <c r="O548" s="1">
        <v>0</v>
      </c>
      <c r="Q548" s="1">
        <v>0</v>
      </c>
      <c r="R548" s="1">
        <v>2</v>
      </c>
      <c r="S548" s="1" t="s">
        <v>383</v>
      </c>
      <c r="U548" s="1" t="s">
        <v>384</v>
      </c>
    </row>
    <row r="549" s="1" customFormat="1" spans="1:7">
      <c r="A549" s="1" t="s">
        <v>1338</v>
      </c>
      <c r="B549" s="1" t="s">
        <v>176</v>
      </c>
      <c r="C549" s="1">
        <v>1</v>
      </c>
      <c r="D549" s="1">
        <v>1</v>
      </c>
      <c r="E549" s="2">
        <v>0.0286</v>
      </c>
      <c r="F549" s="1">
        <v>33621.62</v>
      </c>
      <c r="G549" s="1">
        <v>9.76</v>
      </c>
    </row>
    <row r="550" s="1" customFormat="1" spans="2:21">
      <c r="B550" s="1" t="s">
        <v>1339</v>
      </c>
      <c r="C550" s="1" t="s">
        <v>1340</v>
      </c>
      <c r="D550" s="1">
        <v>1091.53274</v>
      </c>
      <c r="E550" s="1">
        <v>-0.01931</v>
      </c>
      <c r="F550" s="1">
        <v>3</v>
      </c>
      <c r="G550" s="1">
        <v>1</v>
      </c>
      <c r="H550" s="1">
        <v>21.99</v>
      </c>
      <c r="I550" s="1">
        <v>0</v>
      </c>
      <c r="J550" s="3">
        <v>0.086</v>
      </c>
      <c r="K550" s="1" t="s">
        <v>382</v>
      </c>
      <c r="L550" s="1" t="s">
        <v>176</v>
      </c>
      <c r="N550" s="1">
        <v>5.93</v>
      </c>
      <c r="O550" s="1">
        <v>1</v>
      </c>
      <c r="P550" s="1" t="s">
        <v>658</v>
      </c>
      <c r="Q550" s="1">
        <v>0</v>
      </c>
      <c r="R550" s="1">
        <v>2</v>
      </c>
      <c r="S550" s="1" t="s">
        <v>383</v>
      </c>
      <c r="U550" s="1" t="s">
        <v>384</v>
      </c>
    </row>
    <row r="551" s="1" customFormat="1" spans="1:7">
      <c r="A551" s="1" t="s">
        <v>1341</v>
      </c>
      <c r="B551" s="1" t="s">
        <v>1342</v>
      </c>
      <c r="C551" s="1">
        <v>1</v>
      </c>
      <c r="D551" s="1">
        <v>1</v>
      </c>
      <c r="E551" s="2">
        <v>0.0199</v>
      </c>
      <c r="F551" s="1">
        <v>46039.97</v>
      </c>
      <c r="G551" s="1">
        <v>5.74</v>
      </c>
    </row>
    <row r="552" s="1" customFormat="1" spans="2:21">
      <c r="B552" s="1" t="s">
        <v>1343</v>
      </c>
      <c r="C552" s="1" t="s">
        <v>1344</v>
      </c>
      <c r="D552" s="1">
        <v>1005.53972</v>
      </c>
      <c r="E552" s="1">
        <v>-0.00201</v>
      </c>
      <c r="F552" s="1">
        <v>2</v>
      </c>
      <c r="G552" s="1">
        <v>1</v>
      </c>
      <c r="H552" s="1">
        <v>20.35</v>
      </c>
      <c r="I552" s="1">
        <v>0</v>
      </c>
      <c r="J552" s="3">
        <v>0.627</v>
      </c>
      <c r="K552" s="1" t="s">
        <v>382</v>
      </c>
      <c r="L552" s="1" t="s">
        <v>1342</v>
      </c>
      <c r="N552" s="1">
        <v>6.17</v>
      </c>
      <c r="O552" s="1">
        <v>1</v>
      </c>
      <c r="Q552" s="1">
        <v>0</v>
      </c>
      <c r="R552" s="1">
        <v>2</v>
      </c>
      <c r="S552" s="1" t="s">
        <v>383</v>
      </c>
      <c r="U552" s="1" t="s">
        <v>384</v>
      </c>
    </row>
    <row r="553" s="1" customFormat="1" spans="1:7">
      <c r="A553" s="1" t="s">
        <v>1345</v>
      </c>
      <c r="B553" s="1" t="s">
        <v>31</v>
      </c>
      <c r="C553" s="1">
        <v>1</v>
      </c>
      <c r="D553" s="1">
        <v>1</v>
      </c>
      <c r="E553" s="2">
        <v>0.0197</v>
      </c>
      <c r="F553" s="1">
        <v>38970.13</v>
      </c>
      <c r="G553" s="1">
        <v>9.73</v>
      </c>
    </row>
    <row r="554" s="1" customFormat="1" spans="2:21">
      <c r="B554" s="1" t="s">
        <v>1346</v>
      </c>
      <c r="C554" s="1" t="s">
        <v>1347</v>
      </c>
      <c r="D554" s="1">
        <v>846.46794</v>
      </c>
      <c r="E554" s="1">
        <v>0.01221</v>
      </c>
      <c r="F554" s="1">
        <v>2</v>
      </c>
      <c r="G554" s="1">
        <v>1</v>
      </c>
      <c r="H554" s="1">
        <v>24.27</v>
      </c>
      <c r="I554" s="1">
        <v>0</v>
      </c>
      <c r="J554" s="3">
        <v>0.0946</v>
      </c>
      <c r="K554" s="1" t="s">
        <v>382</v>
      </c>
      <c r="L554" s="1" t="s">
        <v>31</v>
      </c>
      <c r="N554" s="1">
        <v>10</v>
      </c>
      <c r="O554" s="1">
        <v>1</v>
      </c>
      <c r="P554" s="1" t="s">
        <v>658</v>
      </c>
      <c r="Q554" s="1">
        <v>0</v>
      </c>
      <c r="R554" s="1">
        <v>2</v>
      </c>
      <c r="S554" s="1" t="s">
        <v>383</v>
      </c>
      <c r="U554" s="1" t="s">
        <v>384</v>
      </c>
    </row>
    <row r="555" s="1" customFormat="1" spans="1:7">
      <c r="A555" s="1" t="s">
        <v>1348</v>
      </c>
      <c r="B555" s="1" t="s">
        <v>25</v>
      </c>
      <c r="C555" s="1">
        <v>1</v>
      </c>
      <c r="D555" s="1">
        <v>1</v>
      </c>
      <c r="E555" s="2">
        <v>0.0392</v>
      </c>
      <c r="F555" s="1">
        <v>34647.25</v>
      </c>
      <c r="G555" s="1">
        <v>8.82</v>
      </c>
    </row>
    <row r="556" s="1" customFormat="1" spans="2:21">
      <c r="B556" s="1" t="s">
        <v>1349</v>
      </c>
      <c r="C556" s="1" t="s">
        <v>1350</v>
      </c>
      <c r="D556" s="1">
        <v>1370.76379</v>
      </c>
      <c r="E556" s="1">
        <v>-0.00327</v>
      </c>
      <c r="F556" s="1">
        <v>2</v>
      </c>
      <c r="G556" s="1">
        <v>1</v>
      </c>
      <c r="H556" s="1">
        <v>44.38</v>
      </c>
      <c r="I556" s="1">
        <v>0</v>
      </c>
      <c r="J556" s="3">
        <v>0.000438</v>
      </c>
      <c r="K556" s="1" t="s">
        <v>382</v>
      </c>
      <c r="L556" s="1" t="s">
        <v>25</v>
      </c>
      <c r="N556" s="1">
        <v>4.37</v>
      </c>
      <c r="O556" s="1">
        <v>0</v>
      </c>
      <c r="Q556" s="1">
        <v>0</v>
      </c>
      <c r="R556" s="1">
        <v>2</v>
      </c>
      <c r="S556" s="1" t="s">
        <v>383</v>
      </c>
      <c r="U556" s="1" t="s">
        <v>384</v>
      </c>
    </row>
    <row r="557" s="1" customFormat="1" spans="1:7">
      <c r="A557" s="1" t="s">
        <v>1351</v>
      </c>
      <c r="B557" s="1" t="s">
        <v>178</v>
      </c>
      <c r="C557" s="1">
        <v>1</v>
      </c>
      <c r="D557" s="1">
        <v>1</v>
      </c>
      <c r="E557" s="2">
        <v>0.006</v>
      </c>
      <c r="F557" s="1">
        <v>127663.19</v>
      </c>
      <c r="G557" s="1">
        <v>5.87</v>
      </c>
    </row>
    <row r="558" s="1" customFormat="1" spans="2:21">
      <c r="B558" s="1" t="s">
        <v>1352</v>
      </c>
      <c r="C558" s="1" t="s">
        <v>1353</v>
      </c>
      <c r="D558" s="1">
        <v>858.50432</v>
      </c>
      <c r="E558" s="1">
        <v>-0.00861</v>
      </c>
      <c r="F558" s="1">
        <v>2</v>
      </c>
      <c r="G558" s="1">
        <v>1</v>
      </c>
      <c r="H558" s="1">
        <v>30.48</v>
      </c>
      <c r="I558" s="1">
        <v>0</v>
      </c>
      <c r="J558" s="3">
        <v>0.0203</v>
      </c>
      <c r="K558" s="1" t="s">
        <v>382</v>
      </c>
      <c r="L558" s="1" t="s">
        <v>178</v>
      </c>
      <c r="N558" s="1">
        <v>6</v>
      </c>
      <c r="O558" s="1">
        <v>0</v>
      </c>
      <c r="Q558" s="1">
        <v>0</v>
      </c>
      <c r="R558" s="1">
        <v>2</v>
      </c>
      <c r="S558" s="1" t="s">
        <v>383</v>
      </c>
      <c r="U558" s="1" t="s">
        <v>384</v>
      </c>
    </row>
    <row r="559" s="1" customFormat="1" spans="1:7">
      <c r="A559" s="1" t="s">
        <v>1354</v>
      </c>
      <c r="B559" s="1" t="s">
        <v>180</v>
      </c>
      <c r="C559" s="1">
        <v>1</v>
      </c>
      <c r="D559" s="1">
        <v>1</v>
      </c>
      <c r="E559" s="2">
        <v>0.0256</v>
      </c>
      <c r="F559" s="1">
        <v>29816.01</v>
      </c>
      <c r="G559" s="1">
        <v>6.66</v>
      </c>
    </row>
    <row r="560" s="1" customFormat="1" spans="2:21">
      <c r="B560" s="1" t="s">
        <v>1355</v>
      </c>
      <c r="C560" s="1" t="s">
        <v>1356</v>
      </c>
      <c r="D560" s="1">
        <v>957.43121</v>
      </c>
      <c r="E560" s="1">
        <v>0.01831</v>
      </c>
      <c r="F560" s="1">
        <v>2</v>
      </c>
      <c r="G560" s="1">
        <v>1</v>
      </c>
      <c r="H560" s="1">
        <v>20.82</v>
      </c>
      <c r="I560" s="1">
        <v>0</v>
      </c>
      <c r="J560" s="3">
        <v>0.00828</v>
      </c>
      <c r="K560" s="1" t="s">
        <v>382</v>
      </c>
      <c r="L560" s="1" t="s">
        <v>180</v>
      </c>
      <c r="N560" s="1">
        <v>4.53</v>
      </c>
      <c r="O560" s="1">
        <v>0</v>
      </c>
      <c r="Q560" s="1">
        <v>0</v>
      </c>
      <c r="R560" s="1">
        <v>2</v>
      </c>
      <c r="S560" s="1" t="s">
        <v>383</v>
      </c>
      <c r="U560" s="1" t="s">
        <v>384</v>
      </c>
    </row>
    <row r="561" s="1" customFormat="1" spans="1:7">
      <c r="A561" s="1" t="s">
        <v>1357</v>
      </c>
      <c r="B561" s="1" t="s">
        <v>181</v>
      </c>
      <c r="C561" s="1">
        <v>1</v>
      </c>
      <c r="D561" s="1">
        <v>1</v>
      </c>
      <c r="E561" s="2">
        <v>0.0106</v>
      </c>
      <c r="F561" s="1">
        <v>74702.56</v>
      </c>
      <c r="G561" s="1">
        <v>7.01</v>
      </c>
    </row>
    <row r="562" s="1" customFormat="1" spans="2:21">
      <c r="B562" s="1" t="s">
        <v>1358</v>
      </c>
      <c r="C562" s="1" t="s">
        <v>1359</v>
      </c>
      <c r="D562" s="1">
        <v>771.43593</v>
      </c>
      <c r="E562" s="1">
        <v>0.00402</v>
      </c>
      <c r="F562" s="1">
        <v>2</v>
      </c>
      <c r="G562" s="1">
        <v>1</v>
      </c>
      <c r="H562" s="1">
        <v>20.25</v>
      </c>
      <c r="I562" s="1">
        <v>0</v>
      </c>
      <c r="J562" s="3">
        <v>0.0609</v>
      </c>
      <c r="K562" s="1" t="s">
        <v>382</v>
      </c>
      <c r="L562" s="1" t="s">
        <v>181</v>
      </c>
      <c r="N562" s="1">
        <v>5.84</v>
      </c>
      <c r="O562" s="1">
        <v>0</v>
      </c>
      <c r="Q562" s="1">
        <v>0</v>
      </c>
      <c r="R562" s="1">
        <v>2</v>
      </c>
      <c r="S562" s="1" t="s">
        <v>383</v>
      </c>
      <c r="U562" s="1" t="s">
        <v>384</v>
      </c>
    </row>
    <row r="563" s="1" customFormat="1" spans="1:7">
      <c r="A563" s="1" t="s">
        <v>1360</v>
      </c>
      <c r="B563" s="1" t="s">
        <v>67</v>
      </c>
      <c r="C563" s="1">
        <v>1</v>
      </c>
      <c r="D563" s="1">
        <v>1</v>
      </c>
      <c r="E563" s="2">
        <v>0.0141</v>
      </c>
      <c r="F563" s="1">
        <v>102911.87</v>
      </c>
      <c r="G563" s="1">
        <v>6.6</v>
      </c>
    </row>
    <row r="564" s="1" customFormat="1" spans="2:21">
      <c r="B564" s="1" t="s">
        <v>1361</v>
      </c>
      <c r="C564" s="1" t="s">
        <v>1362</v>
      </c>
      <c r="D564" s="1">
        <v>1691.79516</v>
      </c>
      <c r="E564" s="1">
        <v>0.02504</v>
      </c>
      <c r="F564" s="1">
        <v>2</v>
      </c>
      <c r="G564" s="1">
        <v>1</v>
      </c>
      <c r="H564" s="1">
        <v>22.08</v>
      </c>
      <c r="I564" s="1">
        <v>0</v>
      </c>
      <c r="J564" s="3">
        <v>0.0654</v>
      </c>
      <c r="K564" s="1" t="s">
        <v>382</v>
      </c>
      <c r="L564" s="1" t="s">
        <v>67</v>
      </c>
      <c r="N564" s="1">
        <v>6.03</v>
      </c>
      <c r="O564" s="1">
        <v>2</v>
      </c>
      <c r="P564" s="1" t="s">
        <v>658</v>
      </c>
      <c r="Q564" s="1">
        <v>0</v>
      </c>
      <c r="R564" s="1">
        <v>2</v>
      </c>
      <c r="S564" s="1" t="s">
        <v>383</v>
      </c>
      <c r="U564" s="1" t="s">
        <v>384</v>
      </c>
    </row>
    <row r="565" s="1" customFormat="1" spans="1:7">
      <c r="A565" s="1" t="s">
        <v>1363</v>
      </c>
      <c r="B565" s="1" t="s">
        <v>37</v>
      </c>
      <c r="C565" s="1">
        <v>1</v>
      </c>
      <c r="D565" s="1">
        <v>1</v>
      </c>
      <c r="E565" s="2">
        <v>0.0182</v>
      </c>
      <c r="F565" s="1">
        <v>44119.63</v>
      </c>
      <c r="G565" s="1">
        <v>8.8</v>
      </c>
    </row>
    <row r="566" s="1" customFormat="1" spans="2:21">
      <c r="B566" s="1" t="s">
        <v>1364</v>
      </c>
      <c r="C566" s="1" t="s">
        <v>1365</v>
      </c>
      <c r="D566" s="1">
        <v>975.52579</v>
      </c>
      <c r="E566" s="1">
        <v>-0.00132</v>
      </c>
      <c r="F566" s="1">
        <v>3</v>
      </c>
      <c r="G566" s="1">
        <v>1</v>
      </c>
      <c r="H566" s="1">
        <v>24.85</v>
      </c>
      <c r="I566" s="1">
        <v>0</v>
      </c>
      <c r="J566" s="3">
        <v>0.0612</v>
      </c>
      <c r="K566" s="1" t="s">
        <v>382</v>
      </c>
      <c r="L566" s="1" t="s">
        <v>37</v>
      </c>
      <c r="N566" s="1">
        <v>8.59</v>
      </c>
      <c r="O566" s="1">
        <v>1</v>
      </c>
      <c r="P566" s="1" t="s">
        <v>658</v>
      </c>
      <c r="Q566" s="1">
        <v>0</v>
      </c>
      <c r="R566" s="1">
        <v>2</v>
      </c>
      <c r="S566" s="1" t="s">
        <v>383</v>
      </c>
      <c r="U566" s="1" t="s">
        <v>384</v>
      </c>
    </row>
    <row r="567" s="1" customFormat="1" spans="1:7">
      <c r="A567" s="1" t="s">
        <v>1366</v>
      </c>
      <c r="B567" s="1" t="s">
        <v>183</v>
      </c>
      <c r="C567" s="1">
        <v>1</v>
      </c>
      <c r="D567" s="1">
        <v>1</v>
      </c>
      <c r="E567" s="2">
        <v>0.0158</v>
      </c>
      <c r="F567" s="1">
        <v>49115.94</v>
      </c>
      <c r="G567" s="1">
        <v>5.88</v>
      </c>
    </row>
    <row r="568" s="1" customFormat="1" spans="2:21">
      <c r="B568" s="1" t="s">
        <v>1367</v>
      </c>
      <c r="C568" s="1" t="s">
        <v>1368</v>
      </c>
      <c r="D568" s="1">
        <v>773.45158</v>
      </c>
      <c r="E568" s="1">
        <v>-0.01052</v>
      </c>
      <c r="F568" s="1">
        <v>2</v>
      </c>
      <c r="G568" s="1">
        <v>1</v>
      </c>
      <c r="H568" s="1">
        <v>20.03</v>
      </c>
      <c r="I568" s="1">
        <v>0</v>
      </c>
      <c r="J568" s="3">
        <v>0.268</v>
      </c>
      <c r="K568" s="1" t="s">
        <v>382</v>
      </c>
      <c r="L568" s="1" t="s">
        <v>183</v>
      </c>
      <c r="N568" s="1">
        <v>5.84</v>
      </c>
      <c r="O568" s="1">
        <v>0</v>
      </c>
      <c r="Q568" s="1">
        <v>0</v>
      </c>
      <c r="R568" s="1">
        <v>2</v>
      </c>
      <c r="S568" s="1" t="s">
        <v>383</v>
      </c>
      <c r="U568" s="1" t="s">
        <v>384</v>
      </c>
    </row>
    <row r="569" s="1" customFormat="1" spans="1:7">
      <c r="A569" s="1" t="s">
        <v>1369</v>
      </c>
      <c r="B569" s="1" t="s">
        <v>184</v>
      </c>
      <c r="C569" s="1">
        <v>1</v>
      </c>
      <c r="D569" s="1">
        <v>1</v>
      </c>
      <c r="E569" s="2">
        <v>0.0041</v>
      </c>
      <c r="F569" s="1">
        <v>161199.9</v>
      </c>
      <c r="G569" s="1">
        <v>7.07</v>
      </c>
    </row>
    <row r="570" s="1" customFormat="1" spans="2:21">
      <c r="B570" s="1" t="s">
        <v>1370</v>
      </c>
      <c r="C570" s="1" t="s">
        <v>1371</v>
      </c>
      <c r="D570" s="1">
        <v>744.44749</v>
      </c>
      <c r="E570" s="1">
        <v>0.01295</v>
      </c>
      <c r="F570" s="1">
        <v>2</v>
      </c>
      <c r="G570" s="1">
        <v>1</v>
      </c>
      <c r="H570" s="1">
        <v>21.06</v>
      </c>
      <c r="I570" s="1">
        <v>0</v>
      </c>
      <c r="J570" s="3">
        <v>0.216</v>
      </c>
      <c r="K570" s="1" t="s">
        <v>382</v>
      </c>
      <c r="L570" s="1" t="s">
        <v>184</v>
      </c>
      <c r="N570" s="1">
        <v>12</v>
      </c>
      <c r="O570" s="1">
        <v>1</v>
      </c>
      <c r="Q570" s="1">
        <v>0</v>
      </c>
      <c r="R570" s="1">
        <v>2</v>
      </c>
      <c r="S570" s="1" t="s">
        <v>383</v>
      </c>
      <c r="U570" s="1" t="s">
        <v>384</v>
      </c>
    </row>
    <row r="571" s="1" customFormat="1" spans="1:7">
      <c r="A571" s="1" t="s">
        <v>1372</v>
      </c>
      <c r="B571" s="1" t="s">
        <v>186</v>
      </c>
      <c r="C571" s="1">
        <v>1</v>
      </c>
      <c r="D571" s="1">
        <v>1</v>
      </c>
      <c r="E571" s="2">
        <v>0.0077</v>
      </c>
      <c r="F571" s="1">
        <v>72168.43</v>
      </c>
      <c r="G571" s="1">
        <v>8.87</v>
      </c>
    </row>
    <row r="572" s="1" customFormat="1" spans="2:21">
      <c r="B572" s="1" t="s">
        <v>1373</v>
      </c>
      <c r="C572" s="1" t="s">
        <v>1374</v>
      </c>
      <c r="D572" s="1">
        <v>649.39192</v>
      </c>
      <c r="E572" s="1">
        <v>-0.0071</v>
      </c>
      <c r="F572" s="1">
        <v>2</v>
      </c>
      <c r="G572" s="1">
        <v>1</v>
      </c>
      <c r="H572" s="1">
        <v>20.99</v>
      </c>
      <c r="I572" s="1">
        <v>0</v>
      </c>
      <c r="J572" s="3">
        <v>0.0346</v>
      </c>
      <c r="K572" s="1" t="s">
        <v>382</v>
      </c>
      <c r="L572" s="1" t="s">
        <v>186</v>
      </c>
      <c r="N572" s="1">
        <v>6</v>
      </c>
      <c r="O572" s="1">
        <v>0</v>
      </c>
      <c r="Q572" s="1">
        <v>0</v>
      </c>
      <c r="R572" s="1">
        <v>2</v>
      </c>
      <c r="S572" s="1" t="s">
        <v>383</v>
      </c>
      <c r="U572" s="1" t="s">
        <v>384</v>
      </c>
    </row>
    <row r="573" s="1" customFormat="1" spans="1:7">
      <c r="A573" s="1" t="s">
        <v>1375</v>
      </c>
      <c r="B573" s="1" t="s">
        <v>188</v>
      </c>
      <c r="C573" s="1">
        <v>1</v>
      </c>
      <c r="D573" s="1">
        <v>1</v>
      </c>
      <c r="E573" s="2">
        <v>0.0076</v>
      </c>
      <c r="F573" s="1">
        <v>131791.66</v>
      </c>
      <c r="G573" s="1">
        <v>5.48</v>
      </c>
    </row>
    <row r="574" s="1" customFormat="1" spans="2:21">
      <c r="B574" s="1" t="s">
        <v>1376</v>
      </c>
      <c r="C574" s="1" t="s">
        <v>1377</v>
      </c>
      <c r="D574" s="1">
        <v>944.55232</v>
      </c>
      <c r="E574" s="1">
        <v>0.01304</v>
      </c>
      <c r="F574" s="1">
        <v>2</v>
      </c>
      <c r="G574" s="1">
        <v>1</v>
      </c>
      <c r="H574" s="1">
        <v>29.8</v>
      </c>
      <c r="I574" s="1">
        <v>0</v>
      </c>
      <c r="J574" s="3">
        <v>0.0229</v>
      </c>
      <c r="K574" s="1" t="s">
        <v>382</v>
      </c>
      <c r="L574" s="1" t="s">
        <v>188</v>
      </c>
      <c r="N574" s="1">
        <v>8.75</v>
      </c>
      <c r="O574" s="1">
        <v>1</v>
      </c>
      <c r="Q574" s="1">
        <v>0</v>
      </c>
      <c r="R574" s="1">
        <v>2</v>
      </c>
      <c r="S574" s="1" t="s">
        <v>383</v>
      </c>
      <c r="U574" s="1" t="s">
        <v>384</v>
      </c>
    </row>
    <row r="575" s="1" customFormat="1" spans="1:7">
      <c r="A575" s="1" t="s">
        <v>1378</v>
      </c>
      <c r="B575" s="1" t="s">
        <v>190</v>
      </c>
      <c r="C575" s="1">
        <v>1</v>
      </c>
      <c r="D575" s="1">
        <v>1</v>
      </c>
      <c r="E575" s="2">
        <v>0.009</v>
      </c>
      <c r="F575" s="1">
        <v>84886.99</v>
      </c>
      <c r="G575" s="1">
        <v>5.66</v>
      </c>
    </row>
    <row r="576" s="1" customFormat="1" spans="2:21">
      <c r="B576" s="1" t="s">
        <v>1379</v>
      </c>
      <c r="C576" s="1" t="s">
        <v>1380</v>
      </c>
      <c r="D576" s="1">
        <v>800.49885</v>
      </c>
      <c r="E576" s="1">
        <v>0.00567</v>
      </c>
      <c r="F576" s="1">
        <v>2</v>
      </c>
      <c r="G576" s="1">
        <v>1</v>
      </c>
      <c r="H576" s="1">
        <v>28.32</v>
      </c>
      <c r="I576" s="1">
        <v>0</v>
      </c>
      <c r="J576" s="3">
        <v>0.0189</v>
      </c>
      <c r="K576" s="1" t="s">
        <v>382</v>
      </c>
      <c r="L576" s="1" t="s">
        <v>190</v>
      </c>
      <c r="N576" s="1">
        <v>8.72</v>
      </c>
      <c r="O576" s="1">
        <v>1</v>
      </c>
      <c r="Q576" s="1">
        <v>0</v>
      </c>
      <c r="R576" s="1">
        <v>2</v>
      </c>
      <c r="S576" s="1" t="s">
        <v>383</v>
      </c>
      <c r="U576" s="1" t="s">
        <v>384</v>
      </c>
    </row>
    <row r="577" s="1" customFormat="1" spans="1:7">
      <c r="A577" s="1" t="s">
        <v>1381</v>
      </c>
      <c r="B577" s="1" t="s">
        <v>192</v>
      </c>
      <c r="C577" s="1">
        <v>1</v>
      </c>
      <c r="D577" s="1">
        <v>1</v>
      </c>
      <c r="E577" s="2">
        <v>0.0101</v>
      </c>
      <c r="F577" s="1">
        <v>96367.68</v>
      </c>
      <c r="G577" s="1">
        <v>10.19</v>
      </c>
    </row>
    <row r="578" s="1" customFormat="1" spans="2:21">
      <c r="B578" s="1" t="s">
        <v>1382</v>
      </c>
      <c r="C578" s="1" t="s">
        <v>1383</v>
      </c>
      <c r="D578" s="1">
        <v>945.49998</v>
      </c>
      <c r="E578" s="1">
        <v>-0.01434</v>
      </c>
      <c r="F578" s="1">
        <v>2</v>
      </c>
      <c r="G578" s="1">
        <v>1</v>
      </c>
      <c r="H578" s="1">
        <v>21.21</v>
      </c>
      <c r="I578" s="1">
        <v>0</v>
      </c>
      <c r="J578" s="3">
        <v>0.293</v>
      </c>
      <c r="K578" s="1" t="s">
        <v>382</v>
      </c>
      <c r="L578" s="1" t="s">
        <v>192</v>
      </c>
      <c r="N578" s="1">
        <v>5.97</v>
      </c>
      <c r="O578" s="1">
        <v>0</v>
      </c>
      <c r="Q578" s="1">
        <v>0</v>
      </c>
      <c r="R578" s="1">
        <v>2</v>
      </c>
      <c r="S578" s="1" t="s">
        <v>383</v>
      </c>
      <c r="U578" s="1" t="s">
        <v>384</v>
      </c>
    </row>
    <row r="579" s="1" customFormat="1" spans="1:7">
      <c r="A579" s="1" t="s">
        <v>1384</v>
      </c>
      <c r="B579" s="1" t="s">
        <v>193</v>
      </c>
      <c r="C579" s="1">
        <v>1</v>
      </c>
      <c r="D579" s="1">
        <v>1</v>
      </c>
      <c r="E579" s="2">
        <v>0.0092</v>
      </c>
      <c r="F579" s="1">
        <v>71672.52</v>
      </c>
      <c r="G579" s="1">
        <v>8.89</v>
      </c>
    </row>
    <row r="580" s="1" customFormat="1" spans="2:21">
      <c r="B580" s="1" t="s">
        <v>1385</v>
      </c>
      <c r="C580" s="1" t="s">
        <v>1386</v>
      </c>
      <c r="D580" s="1">
        <v>746.40428</v>
      </c>
      <c r="E580" s="1">
        <v>-0.00207</v>
      </c>
      <c r="F580" s="1">
        <v>2</v>
      </c>
      <c r="G580" s="1">
        <v>1</v>
      </c>
      <c r="H580" s="1">
        <v>23.86</v>
      </c>
      <c r="I580" s="1">
        <v>0</v>
      </c>
      <c r="J580" s="3">
        <v>0.13</v>
      </c>
      <c r="K580" s="1" t="s">
        <v>382</v>
      </c>
      <c r="L580" s="1" t="s">
        <v>193</v>
      </c>
      <c r="N580" s="1">
        <v>4.53</v>
      </c>
      <c r="O580" s="1">
        <v>0</v>
      </c>
      <c r="Q580" s="1">
        <v>0</v>
      </c>
      <c r="R580" s="1">
        <v>2</v>
      </c>
      <c r="S580" s="1" t="s">
        <v>383</v>
      </c>
      <c r="U580" s="1" t="s">
        <v>384</v>
      </c>
    </row>
    <row r="581" s="1" customFormat="1" spans="1:7">
      <c r="A581" s="1" t="s">
        <v>1387</v>
      </c>
      <c r="B581" s="1" t="s">
        <v>1388</v>
      </c>
      <c r="C581" s="1">
        <v>1</v>
      </c>
      <c r="D581" s="1">
        <v>1</v>
      </c>
      <c r="E581" s="2">
        <v>0.0149</v>
      </c>
      <c r="F581" s="1">
        <v>66400.75</v>
      </c>
      <c r="G581" s="1">
        <v>5.3</v>
      </c>
    </row>
    <row r="582" s="1" customFormat="1" spans="2:21">
      <c r="B582" s="1" t="s">
        <v>1389</v>
      </c>
      <c r="C582" s="1" t="s">
        <v>1390</v>
      </c>
      <c r="D582" s="1">
        <v>903.45302</v>
      </c>
      <c r="E582" s="1">
        <v>0.00865</v>
      </c>
      <c r="F582" s="1">
        <v>3</v>
      </c>
      <c r="G582" s="1">
        <v>1</v>
      </c>
      <c r="H582" s="1">
        <v>33.57</v>
      </c>
      <c r="I582" s="1">
        <v>0</v>
      </c>
      <c r="J582" s="3">
        <v>0.0047</v>
      </c>
      <c r="K582" s="1" t="s">
        <v>382</v>
      </c>
      <c r="L582" s="1" t="s">
        <v>1388</v>
      </c>
      <c r="N582" s="1">
        <v>5.72</v>
      </c>
      <c r="O582" s="1">
        <v>0</v>
      </c>
      <c r="Q582" s="1">
        <v>0</v>
      </c>
      <c r="R582" s="1">
        <v>2</v>
      </c>
      <c r="S582" s="1" t="s">
        <v>383</v>
      </c>
      <c r="U582" s="1" t="s">
        <v>384</v>
      </c>
    </row>
    <row r="583" s="1" customFormat="1" spans="1:7">
      <c r="A583" s="1" t="s">
        <v>1391</v>
      </c>
      <c r="B583" s="1" t="s">
        <v>1392</v>
      </c>
      <c r="C583" s="1">
        <v>1</v>
      </c>
      <c r="D583" s="1">
        <v>1</v>
      </c>
      <c r="E583" s="2">
        <v>0.0067</v>
      </c>
      <c r="F583" s="1">
        <v>82230.65</v>
      </c>
      <c r="G583" s="1">
        <v>6.29</v>
      </c>
    </row>
    <row r="584" s="1" customFormat="1" spans="1:7">
      <c r="A584" s="1" t="s">
        <v>1393</v>
      </c>
      <c r="B584" s="1" t="s">
        <v>1394</v>
      </c>
      <c r="C584" s="1">
        <v>1</v>
      </c>
      <c r="D584" s="1">
        <v>1</v>
      </c>
      <c r="E584" s="2">
        <v>0.0066</v>
      </c>
      <c r="F584" s="1">
        <v>86540.77</v>
      </c>
      <c r="G584" s="1">
        <v>9.51</v>
      </c>
    </row>
    <row r="585" s="1" customFormat="1" spans="2:21">
      <c r="B585" s="1" t="s">
        <v>1395</v>
      </c>
      <c r="C585" s="1" t="s">
        <v>1396</v>
      </c>
      <c r="D585" s="1">
        <v>644.37259</v>
      </c>
      <c r="E585" s="1">
        <v>-0.00214</v>
      </c>
      <c r="F585" s="1">
        <v>2</v>
      </c>
      <c r="G585" s="1">
        <v>1</v>
      </c>
      <c r="H585" s="1">
        <v>25.59</v>
      </c>
      <c r="I585" s="1">
        <v>0</v>
      </c>
      <c r="J585" s="3">
        <v>0.0707</v>
      </c>
      <c r="K585" s="1" t="s">
        <v>382</v>
      </c>
      <c r="L585" s="1" t="s">
        <v>1397</v>
      </c>
      <c r="N585" s="1">
        <v>5.84</v>
      </c>
      <c r="O585" s="1">
        <v>0</v>
      </c>
      <c r="Q585" s="1">
        <v>0</v>
      </c>
      <c r="R585" s="1">
        <v>2</v>
      </c>
      <c r="S585" s="1" t="s">
        <v>383</v>
      </c>
      <c r="U585" s="1" t="s">
        <v>384</v>
      </c>
    </row>
    <row r="587" s="1" customFormat="1" spans="1:1">
      <c r="A587" s="1" t="s">
        <v>1398</v>
      </c>
    </row>
    <row r="588" s="1" customFormat="1" spans="1:2">
      <c r="A588" s="1" t="s">
        <v>1399</v>
      </c>
      <c r="B588" s="1" t="s">
        <v>1400</v>
      </c>
    </row>
    <row r="589" s="1" customFormat="1" spans="1:2">
      <c r="A589" s="1" t="s">
        <v>1401</v>
      </c>
      <c r="B589" s="1" t="s">
        <v>1402</v>
      </c>
    </row>
    <row r="590" s="1" customFormat="1" spans="1:5">
      <c r="A590" s="1" t="s">
        <v>1403</v>
      </c>
      <c r="B590" s="1" t="s">
        <v>1404</v>
      </c>
      <c r="C590" s="1" t="s">
        <v>1405</v>
      </c>
      <c r="D590" s="1" t="s">
        <v>1406</v>
      </c>
      <c r="E590" s="1" t="s">
        <v>1405</v>
      </c>
    </row>
    <row r="591" s="1" customFormat="1" spans="1:5">
      <c r="A591" s="1">
        <v>1</v>
      </c>
      <c r="B591" s="1">
        <v>167</v>
      </c>
      <c r="C591" s="2">
        <v>0.8186</v>
      </c>
      <c r="D591" s="1">
        <v>186</v>
      </c>
      <c r="E591" s="2">
        <v>0.8341</v>
      </c>
    </row>
    <row r="592" s="1" customFormat="1" spans="1:5">
      <c r="A592" s="1">
        <v>2</v>
      </c>
      <c r="B592" s="1">
        <v>18</v>
      </c>
      <c r="C592" s="2">
        <v>0.0882</v>
      </c>
      <c r="D592" s="1">
        <v>18</v>
      </c>
      <c r="E592" s="2">
        <v>0.0807</v>
      </c>
    </row>
    <row r="593" s="1" customFormat="1" spans="1:5">
      <c r="A593" s="1">
        <v>3</v>
      </c>
      <c r="B593" s="1">
        <v>3</v>
      </c>
      <c r="C593" s="2">
        <v>0.0147</v>
      </c>
      <c r="D593" s="1">
        <v>3</v>
      </c>
      <c r="E593" s="2">
        <v>0.0135</v>
      </c>
    </row>
    <row r="594" s="1" customFormat="1" spans="1:5">
      <c r="A594" s="1">
        <v>4</v>
      </c>
      <c r="B594" s="1">
        <v>5</v>
      </c>
      <c r="C594" s="2">
        <v>0.0245</v>
      </c>
      <c r="D594" s="1">
        <v>5</v>
      </c>
      <c r="E594" s="2">
        <v>0.0224</v>
      </c>
    </row>
    <row r="595" s="1" customFormat="1" spans="1:5">
      <c r="A595" s="1">
        <v>5</v>
      </c>
      <c r="B595" s="1">
        <v>2</v>
      </c>
      <c r="C595" s="2">
        <v>0.0098</v>
      </c>
      <c r="D595" s="1">
        <v>2</v>
      </c>
      <c r="E595" s="2">
        <v>0.009</v>
      </c>
    </row>
    <row r="596" s="1" customFormat="1" spans="1:5">
      <c r="A596" s="1">
        <v>6</v>
      </c>
      <c r="B596" s="1">
        <v>4</v>
      </c>
      <c r="C596" s="2">
        <v>0.0196</v>
      </c>
      <c r="D596" s="1">
        <v>4</v>
      </c>
      <c r="E596" s="2">
        <v>0.0179</v>
      </c>
    </row>
    <row r="597" s="1" customFormat="1" spans="1:5">
      <c r="A597" s="1">
        <v>7</v>
      </c>
      <c r="B597" s="1">
        <v>2</v>
      </c>
      <c r="C597" s="2">
        <v>0.0098</v>
      </c>
      <c r="D597" s="1">
        <v>2</v>
      </c>
      <c r="E597" s="2">
        <v>0.009</v>
      </c>
    </row>
    <row r="598" s="1" customFormat="1" spans="1:5">
      <c r="A598" s="1">
        <v>8</v>
      </c>
      <c r="B598" s="1">
        <v>2</v>
      </c>
      <c r="C598" s="2">
        <v>0.0098</v>
      </c>
      <c r="D598" s="1">
        <v>2</v>
      </c>
      <c r="E598" s="2">
        <v>0.009</v>
      </c>
    </row>
    <row r="599" s="1" customFormat="1" spans="1:5">
      <c r="A599" s="1">
        <v>10</v>
      </c>
      <c r="B599" s="1">
        <v>1</v>
      </c>
      <c r="C599" s="2">
        <v>0.0049</v>
      </c>
      <c r="D599" s="1">
        <v>1</v>
      </c>
      <c r="E599" s="2">
        <v>0.004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79"/>
  <sheetViews>
    <sheetView topLeftCell="A52" workbookViewId="0">
      <selection activeCell="F10" sqref="F10"/>
    </sheetView>
  </sheetViews>
  <sheetFormatPr defaultColWidth="9" defaultRowHeight="14"/>
  <cols>
    <col min="1" max="16384" width="9" style="1"/>
  </cols>
  <sheetData>
    <row r="1" s="1" customFormat="1" spans="2:7">
      <c r="B1" s="1" t="s">
        <v>355</v>
      </c>
      <c r="C1" s="1" t="s">
        <v>356</v>
      </c>
      <c r="D1" s="1" t="s">
        <v>357</v>
      </c>
      <c r="E1" s="1" t="s">
        <v>358</v>
      </c>
      <c r="F1" s="1" t="s">
        <v>359</v>
      </c>
      <c r="G1" s="1" t="s">
        <v>360</v>
      </c>
    </row>
    <row r="2" s="1" customFormat="1" spans="2:21">
      <c r="B2" s="1" t="s">
        <v>361</v>
      </c>
      <c r="C2" s="1" t="s">
        <v>362</v>
      </c>
      <c r="D2" s="1" t="s">
        <v>363</v>
      </c>
      <c r="E2" s="1" t="s">
        <v>364</v>
      </c>
      <c r="F2" s="1" t="s">
        <v>365</v>
      </c>
      <c r="G2" s="1" t="s">
        <v>366</v>
      </c>
      <c r="H2" s="1" t="s">
        <v>367</v>
      </c>
      <c r="I2" s="1" t="s">
        <v>368</v>
      </c>
      <c r="J2" s="1" t="s">
        <v>369</v>
      </c>
      <c r="K2" s="1" t="s">
        <v>370</v>
      </c>
      <c r="L2" s="1" t="s">
        <v>355</v>
      </c>
      <c r="M2" s="1" t="s">
        <v>371</v>
      </c>
      <c r="N2" s="1" t="s">
        <v>360</v>
      </c>
      <c r="O2" s="1" t="s">
        <v>372</v>
      </c>
      <c r="P2" s="1" t="s">
        <v>373</v>
      </c>
      <c r="Q2" s="1" t="s">
        <v>374</v>
      </c>
      <c r="R2" s="1" t="s">
        <v>375</v>
      </c>
      <c r="S2" s="1" t="s">
        <v>376</v>
      </c>
      <c r="T2" s="1" t="s">
        <v>377</v>
      </c>
      <c r="U2" s="1" t="s">
        <v>378</v>
      </c>
    </row>
    <row r="3" s="1" customFormat="1" spans="1:7">
      <c r="A3" s="1" t="s">
        <v>379</v>
      </c>
      <c r="B3" s="1" t="s">
        <v>8</v>
      </c>
      <c r="C3" s="1">
        <v>10</v>
      </c>
      <c r="D3" s="1">
        <v>8</v>
      </c>
      <c r="E3" s="2">
        <v>0.1062</v>
      </c>
      <c r="F3" s="1">
        <v>95673.41</v>
      </c>
      <c r="G3" s="1">
        <v>6.98</v>
      </c>
    </row>
    <row r="4" s="1" customFormat="1" spans="2:21">
      <c r="B4" s="1" t="s">
        <v>1407</v>
      </c>
      <c r="C4" s="1" t="s">
        <v>1408</v>
      </c>
      <c r="D4" s="1">
        <v>1092.51024</v>
      </c>
      <c r="E4" s="1">
        <v>-0.00109</v>
      </c>
      <c r="F4" s="1">
        <v>2</v>
      </c>
      <c r="G4" s="1">
        <v>1</v>
      </c>
      <c r="H4" s="1">
        <v>20.61</v>
      </c>
      <c r="I4" s="1">
        <v>0</v>
      </c>
      <c r="J4" s="3">
        <v>0.0604</v>
      </c>
      <c r="K4" s="1" t="s">
        <v>382</v>
      </c>
      <c r="L4" s="1" t="s">
        <v>8</v>
      </c>
      <c r="N4" s="1">
        <v>5.83</v>
      </c>
      <c r="O4" s="1">
        <v>0</v>
      </c>
      <c r="Q4" s="1">
        <v>0</v>
      </c>
      <c r="R4" s="1">
        <v>2</v>
      </c>
      <c r="S4" s="1" t="s">
        <v>383</v>
      </c>
      <c r="U4" s="1" t="s">
        <v>384</v>
      </c>
    </row>
    <row r="5" s="1" customFormat="1" spans="2:21">
      <c r="B5" s="1" t="s">
        <v>1409</v>
      </c>
      <c r="C5" s="1" t="s">
        <v>381</v>
      </c>
      <c r="D5" s="1">
        <v>1016.51935</v>
      </c>
      <c r="E5" s="1">
        <v>-0.00158</v>
      </c>
      <c r="F5" s="1">
        <v>2</v>
      </c>
      <c r="G5" s="1">
        <v>1</v>
      </c>
      <c r="H5" s="1">
        <v>30.21</v>
      </c>
      <c r="I5" s="1">
        <v>0</v>
      </c>
      <c r="J5" s="3">
        <v>0.0155</v>
      </c>
      <c r="K5" s="1" t="s">
        <v>382</v>
      </c>
      <c r="L5" s="1" t="s">
        <v>8</v>
      </c>
      <c r="N5" s="1">
        <v>5.83</v>
      </c>
      <c r="O5" s="1">
        <v>0</v>
      </c>
      <c r="Q5" s="1">
        <v>0</v>
      </c>
      <c r="R5" s="1">
        <v>2</v>
      </c>
      <c r="S5" s="1" t="s">
        <v>383</v>
      </c>
      <c r="U5" s="1" t="s">
        <v>384</v>
      </c>
    </row>
    <row r="6" s="1" customFormat="1" spans="2:21">
      <c r="B6" s="1" t="s">
        <v>1410</v>
      </c>
      <c r="C6" s="1" t="s">
        <v>386</v>
      </c>
      <c r="D6" s="1">
        <v>751.37333</v>
      </c>
      <c r="E6" s="1">
        <v>0.00051</v>
      </c>
      <c r="F6" s="1">
        <v>2</v>
      </c>
      <c r="G6" s="1">
        <v>1</v>
      </c>
      <c r="H6" s="1">
        <v>32.26</v>
      </c>
      <c r="I6" s="1">
        <v>0</v>
      </c>
      <c r="J6" s="3">
        <v>0.00404</v>
      </c>
      <c r="K6" s="1" t="s">
        <v>382</v>
      </c>
      <c r="L6" s="1" t="s">
        <v>8</v>
      </c>
      <c r="N6" s="1">
        <v>5.81</v>
      </c>
      <c r="O6" s="1">
        <v>0</v>
      </c>
      <c r="Q6" s="1">
        <v>0</v>
      </c>
      <c r="R6" s="1">
        <v>2</v>
      </c>
      <c r="S6" s="1" t="s">
        <v>383</v>
      </c>
      <c r="U6" s="1" t="s">
        <v>384</v>
      </c>
    </row>
    <row r="7" s="1" customFormat="1" spans="2:21">
      <c r="B7" s="1" t="s">
        <v>1411</v>
      </c>
      <c r="C7" s="1" t="s">
        <v>388</v>
      </c>
      <c r="D7" s="1">
        <v>699.3784</v>
      </c>
      <c r="E7" s="1">
        <v>0.0001</v>
      </c>
      <c r="F7" s="1">
        <v>2</v>
      </c>
      <c r="G7" s="1">
        <v>1</v>
      </c>
      <c r="H7" s="1">
        <v>20.19</v>
      </c>
      <c r="I7" s="1">
        <v>0</v>
      </c>
      <c r="J7" s="3">
        <v>0.0579</v>
      </c>
      <c r="K7" s="1" t="s">
        <v>382</v>
      </c>
      <c r="L7" s="1" t="s">
        <v>8</v>
      </c>
      <c r="N7" s="1">
        <v>9.8</v>
      </c>
      <c r="O7" s="1">
        <v>0</v>
      </c>
      <c r="Q7" s="1">
        <v>0</v>
      </c>
      <c r="R7" s="1">
        <v>2</v>
      </c>
      <c r="S7" s="1" t="s">
        <v>383</v>
      </c>
      <c r="U7" s="1" t="s">
        <v>384</v>
      </c>
    </row>
    <row r="8" s="1" customFormat="1" spans="2:21">
      <c r="B8" s="1" t="s">
        <v>1412</v>
      </c>
      <c r="C8" s="1" t="s">
        <v>388</v>
      </c>
      <c r="D8" s="1">
        <v>699.3784</v>
      </c>
      <c r="E8" s="1">
        <v>0.0002</v>
      </c>
      <c r="F8" s="1">
        <v>2</v>
      </c>
      <c r="G8" s="1">
        <v>1</v>
      </c>
      <c r="H8" s="1">
        <v>23.05</v>
      </c>
      <c r="I8" s="1">
        <v>0</v>
      </c>
      <c r="J8" s="3">
        <v>0.03</v>
      </c>
      <c r="K8" s="1" t="s">
        <v>382</v>
      </c>
      <c r="L8" s="1" t="s">
        <v>8</v>
      </c>
      <c r="N8" s="1">
        <v>9.8</v>
      </c>
      <c r="O8" s="1">
        <v>0</v>
      </c>
      <c r="Q8" s="1">
        <v>0</v>
      </c>
      <c r="R8" s="1">
        <v>2</v>
      </c>
      <c r="S8" s="1" t="s">
        <v>383</v>
      </c>
      <c r="U8" s="1" t="s">
        <v>384</v>
      </c>
    </row>
    <row r="9" s="1" customFormat="1" spans="2:21">
      <c r="B9" s="1" t="s">
        <v>1413</v>
      </c>
      <c r="C9" s="1" t="s">
        <v>388</v>
      </c>
      <c r="D9" s="1">
        <v>699.3784</v>
      </c>
      <c r="E9" s="1">
        <v>-0.0001</v>
      </c>
      <c r="F9" s="1">
        <v>2</v>
      </c>
      <c r="G9" s="1">
        <v>1</v>
      </c>
      <c r="H9" s="1">
        <v>32.45</v>
      </c>
      <c r="I9" s="1">
        <v>0</v>
      </c>
      <c r="J9" s="3">
        <v>0.00336</v>
      </c>
      <c r="K9" s="1" t="s">
        <v>382</v>
      </c>
      <c r="L9" s="1" t="s">
        <v>8</v>
      </c>
      <c r="N9" s="1">
        <v>9.8</v>
      </c>
      <c r="O9" s="1">
        <v>0</v>
      </c>
      <c r="Q9" s="1">
        <v>0</v>
      </c>
      <c r="R9" s="1">
        <v>2</v>
      </c>
      <c r="S9" s="1" t="s">
        <v>383</v>
      </c>
      <c r="U9" s="1" t="s">
        <v>384</v>
      </c>
    </row>
    <row r="10" s="1" customFormat="1" spans="2:21">
      <c r="B10" s="1" t="s">
        <v>1414</v>
      </c>
      <c r="C10" s="1" t="s">
        <v>394</v>
      </c>
      <c r="D10" s="1">
        <v>2285.13811</v>
      </c>
      <c r="E10" s="1">
        <v>-0.00036</v>
      </c>
      <c r="F10" s="1">
        <v>3</v>
      </c>
      <c r="G10" s="1">
        <v>1</v>
      </c>
      <c r="H10" s="1">
        <v>71.72</v>
      </c>
      <c r="I10" s="1">
        <v>0</v>
      </c>
      <c r="J10" s="3">
        <v>7.27e-7</v>
      </c>
      <c r="K10" s="1" t="s">
        <v>382</v>
      </c>
      <c r="L10" s="1" t="s">
        <v>8</v>
      </c>
      <c r="N10" s="1">
        <v>6.74</v>
      </c>
      <c r="O10" s="1">
        <v>0</v>
      </c>
      <c r="Q10" s="1">
        <v>0</v>
      </c>
      <c r="R10" s="1">
        <v>2</v>
      </c>
      <c r="S10" s="1" t="s">
        <v>383</v>
      </c>
      <c r="U10" s="1" t="s">
        <v>384</v>
      </c>
    </row>
    <row r="11" s="1" customFormat="1" spans="2:21">
      <c r="B11" s="1" t="s">
        <v>1415</v>
      </c>
      <c r="C11" s="1" t="s">
        <v>1416</v>
      </c>
      <c r="D11" s="1">
        <v>1175.60148</v>
      </c>
      <c r="E11" s="1">
        <v>0.00216</v>
      </c>
      <c r="F11" s="1">
        <v>2</v>
      </c>
      <c r="G11" s="1">
        <v>1</v>
      </c>
      <c r="H11" s="1">
        <v>44.84</v>
      </c>
      <c r="I11" s="1">
        <v>0</v>
      </c>
      <c r="J11" s="3">
        <v>0.00125</v>
      </c>
      <c r="K11" s="1" t="s">
        <v>382</v>
      </c>
      <c r="L11" s="1" t="s">
        <v>8</v>
      </c>
      <c r="N11" s="1">
        <v>5.84</v>
      </c>
      <c r="O11" s="1">
        <v>0</v>
      </c>
      <c r="Q11" s="1">
        <v>0</v>
      </c>
      <c r="R11" s="1">
        <v>2</v>
      </c>
      <c r="S11" s="1" t="s">
        <v>383</v>
      </c>
      <c r="U11" s="1" t="s">
        <v>384</v>
      </c>
    </row>
    <row r="12" s="1" customFormat="1" spans="2:21">
      <c r="B12" s="1" t="s">
        <v>1417</v>
      </c>
      <c r="C12" s="1" t="s">
        <v>396</v>
      </c>
      <c r="D12" s="1">
        <v>1170.49093</v>
      </c>
      <c r="E12" s="1">
        <v>0.00069</v>
      </c>
      <c r="F12" s="1">
        <v>2</v>
      </c>
      <c r="G12" s="1">
        <v>1</v>
      </c>
      <c r="H12" s="1">
        <v>33.32</v>
      </c>
      <c r="I12" s="1">
        <v>0</v>
      </c>
      <c r="J12" s="3">
        <v>0.000349</v>
      </c>
      <c r="K12" s="1" t="s">
        <v>382</v>
      </c>
      <c r="L12" s="1" t="s">
        <v>8</v>
      </c>
      <c r="N12" s="1">
        <v>3.84</v>
      </c>
      <c r="O12" s="1">
        <v>0</v>
      </c>
      <c r="Q12" s="1">
        <v>0</v>
      </c>
      <c r="R12" s="1">
        <v>2</v>
      </c>
      <c r="S12" s="1" t="s">
        <v>383</v>
      </c>
      <c r="U12" s="1" t="s">
        <v>384</v>
      </c>
    </row>
    <row r="13" s="1" customFormat="1" spans="2:21">
      <c r="B13" s="1" t="s">
        <v>1418</v>
      </c>
      <c r="C13" s="1" t="s">
        <v>402</v>
      </c>
      <c r="D13" s="1">
        <v>1700.82385</v>
      </c>
      <c r="E13" s="1">
        <v>-0.00329</v>
      </c>
      <c r="F13" s="1">
        <v>2</v>
      </c>
      <c r="G13" s="1">
        <v>1</v>
      </c>
      <c r="H13" s="1">
        <v>77.94</v>
      </c>
      <c r="I13" s="1">
        <v>0</v>
      </c>
      <c r="J13" s="3">
        <v>1.56e-7</v>
      </c>
      <c r="K13" s="1" t="s">
        <v>382</v>
      </c>
      <c r="L13" s="1" t="s">
        <v>8</v>
      </c>
      <c r="N13" s="1">
        <v>4.03</v>
      </c>
      <c r="O13" s="1">
        <v>0</v>
      </c>
      <c r="Q13" s="1">
        <v>0</v>
      </c>
      <c r="R13" s="1">
        <v>2</v>
      </c>
      <c r="S13" s="1" t="s">
        <v>383</v>
      </c>
      <c r="U13" s="1" t="s">
        <v>384</v>
      </c>
    </row>
    <row r="14" s="1" customFormat="1" spans="1:7">
      <c r="A14" s="1" t="s">
        <v>405</v>
      </c>
      <c r="B14" s="1" t="s">
        <v>490</v>
      </c>
      <c r="C14" s="1">
        <v>9</v>
      </c>
      <c r="D14" s="1">
        <v>8</v>
      </c>
      <c r="E14" s="2">
        <v>0.1974</v>
      </c>
      <c r="F14" s="1">
        <v>49796.74</v>
      </c>
      <c r="G14" s="1">
        <v>9.1</v>
      </c>
    </row>
    <row r="15" s="1" customFormat="1" spans="2:21">
      <c r="B15" s="1" t="s">
        <v>1419</v>
      </c>
      <c r="C15" s="1" t="s">
        <v>492</v>
      </c>
      <c r="D15" s="1">
        <v>1331.65903</v>
      </c>
      <c r="E15" s="1">
        <v>-0.00044</v>
      </c>
      <c r="F15" s="1">
        <v>2</v>
      </c>
      <c r="G15" s="1">
        <v>1</v>
      </c>
      <c r="H15" s="1">
        <v>33.19</v>
      </c>
      <c r="I15" s="1">
        <v>0</v>
      </c>
      <c r="J15" s="3">
        <v>0.00559</v>
      </c>
      <c r="K15" s="1" t="s">
        <v>382</v>
      </c>
      <c r="L15" s="1" t="s">
        <v>490</v>
      </c>
      <c r="N15" s="1">
        <v>4.37</v>
      </c>
      <c r="O15" s="1">
        <v>0</v>
      </c>
      <c r="Q15" s="1">
        <v>0</v>
      </c>
      <c r="R15" s="1">
        <v>2</v>
      </c>
      <c r="S15" s="1" t="s">
        <v>383</v>
      </c>
      <c r="U15" s="1" t="s">
        <v>384</v>
      </c>
    </row>
    <row r="16" s="1" customFormat="1" spans="2:21">
      <c r="B16" s="1" t="s">
        <v>1420</v>
      </c>
      <c r="C16" s="1" t="s">
        <v>494</v>
      </c>
      <c r="D16" s="1">
        <v>838.43049</v>
      </c>
      <c r="E16" s="1">
        <v>-0.00045</v>
      </c>
      <c r="F16" s="1">
        <v>2</v>
      </c>
      <c r="G16" s="1">
        <v>1</v>
      </c>
      <c r="H16" s="1">
        <v>37.53</v>
      </c>
      <c r="I16" s="1">
        <v>0</v>
      </c>
      <c r="J16" s="3">
        <v>0.000901</v>
      </c>
      <c r="K16" s="1" t="s">
        <v>382</v>
      </c>
      <c r="L16" s="1" t="s">
        <v>490</v>
      </c>
      <c r="N16" s="1">
        <v>6.1</v>
      </c>
      <c r="O16" s="1">
        <v>0</v>
      </c>
      <c r="Q16" s="1">
        <v>0</v>
      </c>
      <c r="R16" s="1">
        <v>2</v>
      </c>
      <c r="S16" s="1" t="s">
        <v>383</v>
      </c>
      <c r="U16" s="1" t="s">
        <v>384</v>
      </c>
    </row>
    <row r="17" s="1" customFormat="1" spans="2:21">
      <c r="B17" s="1" t="s">
        <v>1421</v>
      </c>
      <c r="C17" s="1" t="s">
        <v>1422</v>
      </c>
      <c r="D17" s="1">
        <v>1055.62079</v>
      </c>
      <c r="E17" s="1">
        <v>0.00046</v>
      </c>
      <c r="F17" s="1">
        <v>2</v>
      </c>
      <c r="G17" s="1">
        <v>1</v>
      </c>
      <c r="H17" s="1">
        <v>51.36</v>
      </c>
      <c r="I17" s="1">
        <v>0</v>
      </c>
      <c r="J17" s="3">
        <v>5.08e-5</v>
      </c>
      <c r="K17" s="1" t="s">
        <v>382</v>
      </c>
      <c r="L17" s="1" t="s">
        <v>490</v>
      </c>
      <c r="N17" s="1">
        <v>9.75</v>
      </c>
      <c r="O17" s="1">
        <v>0</v>
      </c>
      <c r="Q17" s="1">
        <v>0</v>
      </c>
      <c r="R17" s="1">
        <v>2</v>
      </c>
      <c r="S17" s="1" t="s">
        <v>383</v>
      </c>
      <c r="U17" s="1" t="s">
        <v>384</v>
      </c>
    </row>
    <row r="18" s="1" customFormat="1" spans="2:21">
      <c r="B18" s="1" t="s">
        <v>1423</v>
      </c>
      <c r="C18" s="1" t="s">
        <v>498</v>
      </c>
      <c r="D18" s="1">
        <v>1209.60446</v>
      </c>
      <c r="E18" s="1">
        <v>0.00314</v>
      </c>
      <c r="F18" s="1">
        <v>2</v>
      </c>
      <c r="G18" s="1">
        <v>1</v>
      </c>
      <c r="H18" s="1">
        <v>60.46</v>
      </c>
      <c r="I18" s="1">
        <v>0</v>
      </c>
      <c r="J18" s="3">
        <v>7.47e-6</v>
      </c>
      <c r="K18" s="1" t="s">
        <v>382</v>
      </c>
      <c r="L18" s="1" t="s">
        <v>490</v>
      </c>
      <c r="N18" s="1">
        <v>6.66</v>
      </c>
      <c r="O18" s="1">
        <v>0</v>
      </c>
      <c r="Q18" s="1">
        <v>0</v>
      </c>
      <c r="R18" s="1">
        <v>2</v>
      </c>
      <c r="S18" s="1" t="s">
        <v>383</v>
      </c>
      <c r="U18" s="1" t="s">
        <v>384</v>
      </c>
    </row>
    <row r="19" s="1" customFormat="1" spans="2:21">
      <c r="B19" s="1" t="s">
        <v>1424</v>
      </c>
      <c r="C19" s="1" t="s">
        <v>1425</v>
      </c>
      <c r="D19" s="1">
        <v>2329.32376</v>
      </c>
      <c r="E19" s="1">
        <v>0.00247</v>
      </c>
      <c r="F19" s="1">
        <v>4</v>
      </c>
      <c r="G19" s="1">
        <v>1</v>
      </c>
      <c r="H19" s="1">
        <v>25.09</v>
      </c>
      <c r="I19" s="1">
        <v>0</v>
      </c>
      <c r="J19" s="3">
        <v>0.0108</v>
      </c>
      <c r="K19" s="1" t="s">
        <v>382</v>
      </c>
      <c r="L19" s="1" t="s">
        <v>490</v>
      </c>
      <c r="N19" s="1">
        <v>5.85</v>
      </c>
      <c r="O19" s="1">
        <v>0</v>
      </c>
      <c r="Q19" s="1">
        <v>0</v>
      </c>
      <c r="R19" s="1">
        <v>2</v>
      </c>
      <c r="S19" s="1" t="s">
        <v>383</v>
      </c>
      <c r="U19" s="1" t="s">
        <v>384</v>
      </c>
    </row>
    <row r="20" s="1" customFormat="1" spans="2:21">
      <c r="B20" s="1" t="s">
        <v>1426</v>
      </c>
      <c r="C20" s="1" t="s">
        <v>500</v>
      </c>
      <c r="D20" s="1">
        <v>1356.69064</v>
      </c>
      <c r="E20" s="1">
        <v>0.00132</v>
      </c>
      <c r="F20" s="1">
        <v>3</v>
      </c>
      <c r="G20" s="1">
        <v>1</v>
      </c>
      <c r="H20" s="1">
        <v>37.96</v>
      </c>
      <c r="I20" s="1">
        <v>0</v>
      </c>
      <c r="J20" s="3">
        <v>0.00177</v>
      </c>
      <c r="K20" s="1" t="s">
        <v>382</v>
      </c>
      <c r="L20" s="1" t="s">
        <v>490</v>
      </c>
      <c r="N20" s="1">
        <v>5.32</v>
      </c>
      <c r="O20" s="1">
        <v>0</v>
      </c>
      <c r="Q20" s="1">
        <v>0</v>
      </c>
      <c r="R20" s="1">
        <v>2</v>
      </c>
      <c r="S20" s="1" t="s">
        <v>383</v>
      </c>
      <c r="U20" s="1" t="s">
        <v>384</v>
      </c>
    </row>
    <row r="21" s="1" customFormat="1" spans="2:21">
      <c r="B21" s="1" t="s">
        <v>1427</v>
      </c>
      <c r="C21" s="1" t="s">
        <v>500</v>
      </c>
      <c r="D21" s="1">
        <v>1356.69064</v>
      </c>
      <c r="E21" s="1">
        <v>-0.00094</v>
      </c>
      <c r="F21" s="1">
        <v>2</v>
      </c>
      <c r="G21" s="1">
        <v>1</v>
      </c>
      <c r="H21" s="1">
        <v>63.14</v>
      </c>
      <c r="I21" s="1">
        <v>0</v>
      </c>
      <c r="J21" s="3">
        <v>5.56e-6</v>
      </c>
      <c r="K21" s="1" t="s">
        <v>382</v>
      </c>
      <c r="L21" s="1" t="s">
        <v>490</v>
      </c>
      <c r="N21" s="1">
        <v>5.32</v>
      </c>
      <c r="O21" s="1">
        <v>0</v>
      </c>
      <c r="Q21" s="1">
        <v>0</v>
      </c>
      <c r="R21" s="1">
        <v>2</v>
      </c>
      <c r="S21" s="1" t="s">
        <v>383</v>
      </c>
      <c r="U21" s="1" t="s">
        <v>384</v>
      </c>
    </row>
    <row r="22" s="1" customFormat="1" spans="2:21">
      <c r="B22" s="1" t="s">
        <v>1428</v>
      </c>
      <c r="C22" s="1" t="s">
        <v>503</v>
      </c>
      <c r="D22" s="1">
        <v>975.55095</v>
      </c>
      <c r="E22" s="1">
        <v>0.0011</v>
      </c>
      <c r="F22" s="1">
        <v>2</v>
      </c>
      <c r="G22" s="1">
        <v>1</v>
      </c>
      <c r="H22" s="1">
        <v>44.64</v>
      </c>
      <c r="I22" s="1">
        <v>0</v>
      </c>
      <c r="J22" s="3">
        <v>0.000373</v>
      </c>
      <c r="K22" s="1" t="s">
        <v>382</v>
      </c>
      <c r="L22" s="1" t="s">
        <v>490</v>
      </c>
      <c r="N22" s="1">
        <v>5.84</v>
      </c>
      <c r="O22" s="1">
        <v>0</v>
      </c>
      <c r="Q22" s="1">
        <v>0</v>
      </c>
      <c r="R22" s="1">
        <v>2</v>
      </c>
      <c r="S22" s="1" t="s">
        <v>383</v>
      </c>
      <c r="U22" s="1" t="s">
        <v>384</v>
      </c>
    </row>
    <row r="23" s="1" customFormat="1" spans="2:21">
      <c r="B23" s="1" t="s">
        <v>1429</v>
      </c>
      <c r="C23" s="1" t="s">
        <v>1430</v>
      </c>
      <c r="D23" s="1">
        <v>914.56695</v>
      </c>
      <c r="E23" s="1">
        <v>-0.00019</v>
      </c>
      <c r="F23" s="1">
        <v>2</v>
      </c>
      <c r="G23" s="1">
        <v>1</v>
      </c>
      <c r="H23" s="1">
        <v>26.81</v>
      </c>
      <c r="I23" s="1">
        <v>0</v>
      </c>
      <c r="J23" s="3">
        <v>0.0279</v>
      </c>
      <c r="K23" s="1" t="s">
        <v>382</v>
      </c>
      <c r="L23" s="1" t="s">
        <v>490</v>
      </c>
      <c r="N23" s="1">
        <v>8.75</v>
      </c>
      <c r="O23" s="1">
        <v>0</v>
      </c>
      <c r="Q23" s="1">
        <v>0</v>
      </c>
      <c r="R23" s="1">
        <v>2</v>
      </c>
      <c r="S23" s="1" t="s">
        <v>383</v>
      </c>
      <c r="U23" s="1" t="s">
        <v>384</v>
      </c>
    </row>
    <row r="24" s="1" customFormat="1" spans="1:7">
      <c r="A24" s="1" t="s">
        <v>424</v>
      </c>
      <c r="B24" s="1" t="s">
        <v>443</v>
      </c>
      <c r="C24" s="1">
        <v>8</v>
      </c>
      <c r="D24" s="1">
        <v>7</v>
      </c>
      <c r="E24" s="2">
        <v>0.2068</v>
      </c>
      <c r="F24" s="1">
        <v>37442.97</v>
      </c>
      <c r="G24" s="1">
        <v>6.67</v>
      </c>
    </row>
    <row r="25" s="1" customFormat="1" spans="2:21">
      <c r="B25" s="1" t="s">
        <v>1431</v>
      </c>
      <c r="C25" s="1" t="s">
        <v>445</v>
      </c>
      <c r="D25" s="1">
        <v>950.54178</v>
      </c>
      <c r="E25" s="1">
        <v>0.00129</v>
      </c>
      <c r="F25" s="1">
        <v>2</v>
      </c>
      <c r="G25" s="1">
        <v>1</v>
      </c>
      <c r="H25" s="1">
        <v>22.79</v>
      </c>
      <c r="I25" s="1">
        <v>0</v>
      </c>
      <c r="J25" s="3">
        <v>0.0387</v>
      </c>
      <c r="K25" s="1" t="s">
        <v>382</v>
      </c>
      <c r="L25" s="1" t="s">
        <v>443</v>
      </c>
      <c r="N25" s="1">
        <v>8.8</v>
      </c>
      <c r="O25" s="1">
        <v>0</v>
      </c>
      <c r="Q25" s="1">
        <v>0</v>
      </c>
      <c r="R25" s="1">
        <v>2</v>
      </c>
      <c r="S25" s="1" t="s">
        <v>383</v>
      </c>
      <c r="U25" s="1" t="s">
        <v>384</v>
      </c>
    </row>
    <row r="26" s="1" customFormat="1" spans="2:21">
      <c r="B26" s="1" t="s">
        <v>1432</v>
      </c>
      <c r="C26" s="1" t="s">
        <v>447</v>
      </c>
      <c r="D26" s="1">
        <v>977.53023</v>
      </c>
      <c r="E26" s="1">
        <v>-0.0043</v>
      </c>
      <c r="F26" s="1">
        <v>2</v>
      </c>
      <c r="G26" s="1">
        <v>1</v>
      </c>
      <c r="H26" s="1">
        <v>58.72</v>
      </c>
      <c r="I26" s="1">
        <v>0</v>
      </c>
      <c r="J26" s="3">
        <v>0.000101</v>
      </c>
      <c r="K26" s="1" t="s">
        <v>382</v>
      </c>
      <c r="L26" s="1" t="s">
        <v>443</v>
      </c>
      <c r="N26" s="1">
        <v>6.05</v>
      </c>
      <c r="O26" s="1">
        <v>0</v>
      </c>
      <c r="Q26" s="1">
        <v>0</v>
      </c>
      <c r="R26" s="1">
        <v>2</v>
      </c>
      <c r="S26" s="1" t="s">
        <v>383</v>
      </c>
      <c r="U26" s="1" t="s">
        <v>384</v>
      </c>
    </row>
    <row r="27" s="1" customFormat="1" spans="2:21">
      <c r="B27" s="1" t="s">
        <v>1433</v>
      </c>
      <c r="C27" s="1" t="s">
        <v>449</v>
      </c>
      <c r="D27" s="1">
        <v>801.44649</v>
      </c>
      <c r="E27" s="1">
        <v>0.00058</v>
      </c>
      <c r="F27" s="1">
        <v>2</v>
      </c>
      <c r="G27" s="1">
        <v>1</v>
      </c>
      <c r="H27" s="1">
        <v>42.15</v>
      </c>
      <c r="I27" s="1">
        <v>0</v>
      </c>
      <c r="J27" s="3">
        <v>0.00133</v>
      </c>
      <c r="K27" s="1" t="s">
        <v>382</v>
      </c>
      <c r="L27" s="1" t="s">
        <v>443</v>
      </c>
      <c r="N27" s="1">
        <v>4.21</v>
      </c>
      <c r="O27" s="1">
        <v>0</v>
      </c>
      <c r="Q27" s="1">
        <v>0</v>
      </c>
      <c r="R27" s="1">
        <v>2</v>
      </c>
      <c r="S27" s="1" t="s">
        <v>383</v>
      </c>
      <c r="U27" s="1" t="s">
        <v>384</v>
      </c>
    </row>
    <row r="28" s="1" customFormat="1" spans="2:21">
      <c r="B28" s="1" t="s">
        <v>1434</v>
      </c>
      <c r="C28" s="1" t="s">
        <v>451</v>
      </c>
      <c r="D28" s="1">
        <v>1243.62048</v>
      </c>
      <c r="E28" s="1">
        <v>0.00096</v>
      </c>
      <c r="F28" s="1">
        <v>2</v>
      </c>
      <c r="G28" s="1">
        <v>1</v>
      </c>
      <c r="H28" s="1">
        <v>28.03</v>
      </c>
      <c r="I28" s="1">
        <v>0</v>
      </c>
      <c r="J28" s="3">
        <v>0.0357</v>
      </c>
      <c r="K28" s="1" t="s">
        <v>382</v>
      </c>
      <c r="L28" s="1" t="s">
        <v>443</v>
      </c>
      <c r="N28" s="1">
        <v>4.37</v>
      </c>
      <c r="O28" s="1">
        <v>0</v>
      </c>
      <c r="Q28" s="1">
        <v>0</v>
      </c>
      <c r="R28" s="1">
        <v>2</v>
      </c>
      <c r="S28" s="1" t="s">
        <v>383</v>
      </c>
      <c r="U28" s="1" t="s">
        <v>384</v>
      </c>
    </row>
    <row r="29" s="1" customFormat="1" spans="2:21">
      <c r="B29" s="1" t="s">
        <v>1435</v>
      </c>
      <c r="C29" s="1" t="s">
        <v>453</v>
      </c>
      <c r="D29" s="1">
        <v>1534.84102</v>
      </c>
      <c r="E29" s="1">
        <v>-0.0015</v>
      </c>
      <c r="F29" s="1">
        <v>3</v>
      </c>
      <c r="G29" s="1">
        <v>1</v>
      </c>
      <c r="H29" s="1">
        <v>23.98</v>
      </c>
      <c r="I29" s="1">
        <v>0</v>
      </c>
      <c r="J29" s="3">
        <v>0.0378</v>
      </c>
      <c r="K29" s="1" t="s">
        <v>382</v>
      </c>
      <c r="L29" s="1" t="s">
        <v>443</v>
      </c>
      <c r="N29" s="1">
        <v>6.5</v>
      </c>
      <c r="O29" s="1">
        <v>0</v>
      </c>
      <c r="Q29" s="1">
        <v>0</v>
      </c>
      <c r="R29" s="1">
        <v>2</v>
      </c>
      <c r="S29" s="1" t="s">
        <v>383</v>
      </c>
      <c r="U29" s="1" t="s">
        <v>384</v>
      </c>
    </row>
    <row r="30" s="1" customFormat="1" spans="2:21">
      <c r="B30" s="1" t="s">
        <v>1436</v>
      </c>
      <c r="C30" s="1" t="s">
        <v>453</v>
      </c>
      <c r="D30" s="1">
        <v>1534.84102</v>
      </c>
      <c r="E30" s="1">
        <v>0.00078</v>
      </c>
      <c r="F30" s="1">
        <v>3</v>
      </c>
      <c r="G30" s="1">
        <v>1</v>
      </c>
      <c r="H30" s="1">
        <v>25.42</v>
      </c>
      <c r="I30" s="1">
        <v>0</v>
      </c>
      <c r="J30" s="3">
        <v>0.0281</v>
      </c>
      <c r="K30" s="1" t="s">
        <v>382</v>
      </c>
      <c r="L30" s="1" t="s">
        <v>443</v>
      </c>
      <c r="N30" s="1">
        <v>6.5</v>
      </c>
      <c r="O30" s="1">
        <v>0</v>
      </c>
      <c r="Q30" s="1">
        <v>0</v>
      </c>
      <c r="R30" s="1">
        <v>2</v>
      </c>
      <c r="S30" s="1" t="s">
        <v>383</v>
      </c>
      <c r="U30" s="1" t="s">
        <v>384</v>
      </c>
    </row>
    <row r="31" s="1" customFormat="1" spans="2:21">
      <c r="B31" s="1" t="s">
        <v>1437</v>
      </c>
      <c r="C31" s="1" t="s">
        <v>1438</v>
      </c>
      <c r="D31" s="1">
        <v>1080.5394</v>
      </c>
      <c r="E31" s="1">
        <v>0.00317</v>
      </c>
      <c r="F31" s="1">
        <v>2</v>
      </c>
      <c r="G31" s="1">
        <v>1</v>
      </c>
      <c r="H31" s="1">
        <v>43.63</v>
      </c>
      <c r="I31" s="1">
        <v>0</v>
      </c>
      <c r="J31" s="3">
        <v>0.000381</v>
      </c>
      <c r="K31" s="1" t="s">
        <v>382</v>
      </c>
      <c r="L31" s="1" t="s">
        <v>443</v>
      </c>
      <c r="N31" s="1">
        <v>4.53</v>
      </c>
      <c r="O31" s="1">
        <v>0</v>
      </c>
      <c r="Q31" s="1">
        <v>0</v>
      </c>
      <c r="R31" s="1">
        <v>2</v>
      </c>
      <c r="S31" s="1" t="s">
        <v>383</v>
      </c>
      <c r="U31" s="1" t="s">
        <v>384</v>
      </c>
    </row>
    <row r="32" s="1" customFormat="1" spans="2:21">
      <c r="B32" s="1" t="s">
        <v>1439</v>
      </c>
      <c r="C32" s="1" t="s">
        <v>1440</v>
      </c>
      <c r="D32" s="1">
        <v>1297.61712</v>
      </c>
      <c r="E32" s="1">
        <v>0.00094</v>
      </c>
      <c r="F32" s="1">
        <v>2</v>
      </c>
      <c r="G32" s="1">
        <v>1</v>
      </c>
      <c r="H32" s="1">
        <v>25.95</v>
      </c>
      <c r="I32" s="1">
        <v>0</v>
      </c>
      <c r="J32" s="3">
        <v>0.014</v>
      </c>
      <c r="K32" s="1" t="s">
        <v>382</v>
      </c>
      <c r="L32" s="1" t="s">
        <v>443</v>
      </c>
      <c r="N32" s="1">
        <v>4.37</v>
      </c>
      <c r="O32" s="1">
        <v>0</v>
      </c>
      <c r="Q32" s="1">
        <v>0</v>
      </c>
      <c r="R32" s="1">
        <v>2</v>
      </c>
      <c r="S32" s="1" t="s">
        <v>383</v>
      </c>
      <c r="U32" s="1" t="s">
        <v>384</v>
      </c>
    </row>
    <row r="33" s="1" customFormat="1" spans="1:7">
      <c r="A33" s="1" t="s">
        <v>442</v>
      </c>
      <c r="B33" s="1" t="s">
        <v>475</v>
      </c>
      <c r="C33" s="1">
        <v>9</v>
      </c>
      <c r="D33" s="1">
        <v>6</v>
      </c>
      <c r="E33" s="2">
        <v>0.1729</v>
      </c>
      <c r="F33" s="1">
        <v>41710.11</v>
      </c>
      <c r="G33" s="1">
        <v>5.45</v>
      </c>
    </row>
    <row r="34" s="1" customFormat="1" spans="2:21">
      <c r="B34" s="1" t="s">
        <v>1441</v>
      </c>
      <c r="C34" s="1" t="s">
        <v>477</v>
      </c>
      <c r="D34" s="1">
        <v>976.44829</v>
      </c>
      <c r="E34" s="1">
        <v>-0.00192</v>
      </c>
      <c r="F34" s="1">
        <v>2</v>
      </c>
      <c r="G34" s="1">
        <v>1</v>
      </c>
      <c r="H34" s="1">
        <v>35.54</v>
      </c>
      <c r="I34" s="1">
        <v>0</v>
      </c>
      <c r="J34" s="3">
        <v>0.00205</v>
      </c>
      <c r="K34" s="1" t="s">
        <v>382</v>
      </c>
      <c r="L34" s="1" t="s">
        <v>475</v>
      </c>
      <c r="N34" s="1">
        <v>4.21</v>
      </c>
      <c r="O34" s="1">
        <v>0</v>
      </c>
      <c r="Q34" s="1">
        <v>0</v>
      </c>
      <c r="R34" s="1">
        <v>2</v>
      </c>
      <c r="S34" s="1" t="s">
        <v>383</v>
      </c>
      <c r="U34" s="1" t="s">
        <v>384</v>
      </c>
    </row>
    <row r="35" s="1" customFormat="1" spans="2:21">
      <c r="B35" s="1" t="s">
        <v>1442</v>
      </c>
      <c r="C35" s="1" t="s">
        <v>479</v>
      </c>
      <c r="D35" s="1">
        <v>1198.52223</v>
      </c>
      <c r="E35" s="1">
        <v>0.00711</v>
      </c>
      <c r="F35" s="1">
        <v>2</v>
      </c>
      <c r="G35" s="1">
        <v>1</v>
      </c>
      <c r="H35" s="1">
        <v>24.12</v>
      </c>
      <c r="I35" s="1">
        <v>0</v>
      </c>
      <c r="J35" s="3">
        <v>0.00465</v>
      </c>
      <c r="K35" s="1" t="s">
        <v>382</v>
      </c>
      <c r="L35" s="1" t="s">
        <v>475</v>
      </c>
      <c r="N35" s="1">
        <v>4.03</v>
      </c>
      <c r="O35" s="1">
        <v>0</v>
      </c>
      <c r="Q35" s="1">
        <v>0</v>
      </c>
      <c r="R35" s="1">
        <v>2</v>
      </c>
      <c r="S35" s="1" t="s">
        <v>383</v>
      </c>
      <c r="U35" s="1" t="s">
        <v>384</v>
      </c>
    </row>
    <row r="36" s="1" customFormat="1" spans="2:21">
      <c r="B36" s="1" t="s">
        <v>1443</v>
      </c>
      <c r="C36" s="1" t="s">
        <v>481</v>
      </c>
      <c r="D36" s="1">
        <v>795.47229</v>
      </c>
      <c r="E36" s="1">
        <v>-0.0007</v>
      </c>
      <c r="F36" s="1">
        <v>2</v>
      </c>
      <c r="G36" s="1">
        <v>1</v>
      </c>
      <c r="H36" s="1">
        <v>39.14</v>
      </c>
      <c r="I36" s="1">
        <v>0</v>
      </c>
      <c r="J36" s="3">
        <v>0.000469</v>
      </c>
      <c r="K36" s="1" t="s">
        <v>382</v>
      </c>
      <c r="L36" s="1" t="s">
        <v>475</v>
      </c>
      <c r="N36" s="1">
        <v>6</v>
      </c>
      <c r="O36" s="1">
        <v>0</v>
      </c>
      <c r="Q36" s="1">
        <v>0</v>
      </c>
      <c r="R36" s="1">
        <v>2</v>
      </c>
      <c r="S36" s="1" t="s">
        <v>383</v>
      </c>
      <c r="U36" s="1" t="s">
        <v>384</v>
      </c>
    </row>
    <row r="37" s="1" customFormat="1" spans="2:21">
      <c r="B37" s="1" t="s">
        <v>1444</v>
      </c>
      <c r="C37" s="1" t="s">
        <v>483</v>
      </c>
      <c r="D37" s="1">
        <v>1516.70265</v>
      </c>
      <c r="E37" s="1">
        <v>-0.00214</v>
      </c>
      <c r="F37" s="1">
        <v>3</v>
      </c>
      <c r="G37" s="1">
        <v>1</v>
      </c>
      <c r="H37" s="1">
        <v>60.84</v>
      </c>
      <c r="I37" s="1">
        <v>0</v>
      </c>
      <c r="J37" s="3">
        <v>3.83e-6</v>
      </c>
      <c r="K37" s="1" t="s">
        <v>382</v>
      </c>
      <c r="L37" s="1" t="s">
        <v>475</v>
      </c>
      <c r="N37" s="1">
        <v>4.65</v>
      </c>
      <c r="O37" s="1">
        <v>0</v>
      </c>
      <c r="Q37" s="1">
        <v>0</v>
      </c>
      <c r="R37" s="1">
        <v>2</v>
      </c>
      <c r="S37" s="1" t="s">
        <v>383</v>
      </c>
      <c r="U37" s="1" t="s">
        <v>384</v>
      </c>
    </row>
    <row r="38" s="1" customFormat="1" spans="2:21">
      <c r="B38" s="1" t="s">
        <v>1445</v>
      </c>
      <c r="C38" s="1" t="s">
        <v>483</v>
      </c>
      <c r="D38" s="1">
        <v>1516.70265</v>
      </c>
      <c r="E38" s="1">
        <v>-0.00107</v>
      </c>
      <c r="F38" s="1">
        <v>2</v>
      </c>
      <c r="G38" s="1">
        <v>1</v>
      </c>
      <c r="H38" s="1">
        <v>79.91</v>
      </c>
      <c r="I38" s="1">
        <v>0</v>
      </c>
      <c r="J38" s="3">
        <v>4.08e-8</v>
      </c>
      <c r="K38" s="1" t="s">
        <v>382</v>
      </c>
      <c r="L38" s="1" t="s">
        <v>475</v>
      </c>
      <c r="N38" s="1">
        <v>4.65</v>
      </c>
      <c r="O38" s="1">
        <v>0</v>
      </c>
      <c r="Q38" s="1">
        <v>0</v>
      </c>
      <c r="R38" s="1">
        <v>2</v>
      </c>
      <c r="S38" s="1" t="s">
        <v>383</v>
      </c>
      <c r="U38" s="1" t="s">
        <v>384</v>
      </c>
    </row>
    <row r="39" s="1" customFormat="1" spans="2:21">
      <c r="B39" s="1" t="s">
        <v>1446</v>
      </c>
      <c r="C39" s="1" t="s">
        <v>486</v>
      </c>
      <c r="D39" s="1">
        <v>1790.8919</v>
      </c>
      <c r="E39" s="1">
        <v>-0.00806</v>
      </c>
      <c r="F39" s="1">
        <v>2</v>
      </c>
      <c r="G39" s="1">
        <v>1</v>
      </c>
      <c r="H39" s="1">
        <v>69</v>
      </c>
      <c r="I39" s="1">
        <v>0</v>
      </c>
      <c r="J39" s="3">
        <v>1.59e-6</v>
      </c>
      <c r="K39" s="1" t="s">
        <v>382</v>
      </c>
      <c r="L39" s="1" t="s">
        <v>475</v>
      </c>
      <c r="N39" s="1">
        <v>4.14</v>
      </c>
      <c r="O39" s="1">
        <v>0</v>
      </c>
      <c r="Q39" s="1">
        <v>0</v>
      </c>
      <c r="R39" s="1">
        <v>2</v>
      </c>
      <c r="S39" s="1" t="s">
        <v>383</v>
      </c>
      <c r="U39" s="1" t="s">
        <v>384</v>
      </c>
    </row>
    <row r="40" s="1" customFormat="1" spans="2:21">
      <c r="B40" s="1" t="s">
        <v>1447</v>
      </c>
      <c r="C40" s="1" t="s">
        <v>486</v>
      </c>
      <c r="D40" s="1">
        <v>1790.8919</v>
      </c>
      <c r="E40" s="1">
        <v>-0.00034</v>
      </c>
      <c r="F40" s="1">
        <v>2</v>
      </c>
      <c r="G40" s="1">
        <v>1</v>
      </c>
      <c r="H40" s="1">
        <v>81.35</v>
      </c>
      <c r="I40" s="1">
        <v>0</v>
      </c>
      <c r="J40" s="3">
        <v>8.32e-8</v>
      </c>
      <c r="K40" s="1" t="s">
        <v>382</v>
      </c>
      <c r="L40" s="1" t="s">
        <v>475</v>
      </c>
      <c r="N40" s="1">
        <v>4.14</v>
      </c>
      <c r="O40" s="1">
        <v>0</v>
      </c>
      <c r="Q40" s="1">
        <v>0</v>
      </c>
      <c r="R40" s="1">
        <v>2</v>
      </c>
      <c r="S40" s="1" t="s">
        <v>383</v>
      </c>
      <c r="U40" s="1" t="s">
        <v>384</v>
      </c>
    </row>
    <row r="41" s="1" customFormat="1" spans="2:21">
      <c r="B41" s="1" t="s">
        <v>1448</v>
      </c>
      <c r="C41" s="1" t="s">
        <v>486</v>
      </c>
      <c r="D41" s="1">
        <v>1790.8919</v>
      </c>
      <c r="E41" s="1">
        <v>-0.00151</v>
      </c>
      <c r="F41" s="1">
        <v>3</v>
      </c>
      <c r="G41" s="1">
        <v>1</v>
      </c>
      <c r="H41" s="1">
        <v>51.18</v>
      </c>
      <c r="I41" s="1">
        <v>0</v>
      </c>
      <c r="J41" s="3">
        <v>9.14e-5</v>
      </c>
      <c r="K41" s="1" t="s">
        <v>382</v>
      </c>
      <c r="L41" s="1" t="s">
        <v>475</v>
      </c>
      <c r="N41" s="1">
        <v>4.14</v>
      </c>
      <c r="O41" s="1">
        <v>0</v>
      </c>
      <c r="Q41" s="1">
        <v>0</v>
      </c>
      <c r="R41" s="1">
        <v>2</v>
      </c>
      <c r="S41" s="1" t="s">
        <v>383</v>
      </c>
      <c r="U41" s="1" t="s">
        <v>384</v>
      </c>
    </row>
    <row r="42" s="1" customFormat="1" spans="2:21">
      <c r="B42" s="1" t="s">
        <v>1449</v>
      </c>
      <c r="C42" s="1" t="s">
        <v>1450</v>
      </c>
      <c r="D42" s="1">
        <v>998.4863</v>
      </c>
      <c r="E42" s="1">
        <v>-0.00097</v>
      </c>
      <c r="F42" s="1">
        <v>2</v>
      </c>
      <c r="G42" s="1">
        <v>1</v>
      </c>
      <c r="H42" s="1">
        <v>24.29</v>
      </c>
      <c r="I42" s="1">
        <v>0</v>
      </c>
      <c r="J42" s="3">
        <v>0.019</v>
      </c>
      <c r="K42" s="1" t="s">
        <v>382</v>
      </c>
      <c r="L42" s="1" t="s">
        <v>475</v>
      </c>
      <c r="N42" s="1">
        <v>4.21</v>
      </c>
      <c r="O42" s="1">
        <v>0</v>
      </c>
      <c r="Q42" s="1">
        <v>0</v>
      </c>
      <c r="R42" s="1">
        <v>2</v>
      </c>
      <c r="S42" s="1" t="s">
        <v>383</v>
      </c>
      <c r="U42" s="1" t="s">
        <v>384</v>
      </c>
    </row>
    <row r="43" s="1" customFormat="1" spans="1:7">
      <c r="A43" s="1" t="s">
        <v>458</v>
      </c>
      <c r="B43" s="1" t="s">
        <v>459</v>
      </c>
      <c r="C43" s="1">
        <v>7</v>
      </c>
      <c r="D43" s="1">
        <v>6</v>
      </c>
      <c r="E43" s="2">
        <v>0.1864</v>
      </c>
      <c r="F43" s="1">
        <v>36140.54</v>
      </c>
      <c r="G43" s="1">
        <v>6.32</v>
      </c>
    </row>
    <row r="44" s="1" customFormat="1" spans="2:21">
      <c r="B44" s="1" t="s">
        <v>1451</v>
      </c>
      <c r="C44" s="1" t="s">
        <v>461</v>
      </c>
      <c r="D44" s="1">
        <v>1147.64696</v>
      </c>
      <c r="E44" s="1">
        <v>0.00857</v>
      </c>
      <c r="F44" s="1">
        <v>2</v>
      </c>
      <c r="G44" s="1">
        <v>1</v>
      </c>
      <c r="H44" s="1">
        <v>20.03</v>
      </c>
      <c r="I44" s="1">
        <v>0</v>
      </c>
      <c r="J44" s="3">
        <v>0.104</v>
      </c>
      <c r="K44" s="1" t="s">
        <v>382</v>
      </c>
      <c r="L44" s="1" t="s">
        <v>459</v>
      </c>
      <c r="N44" s="1">
        <v>8.8</v>
      </c>
      <c r="O44" s="1">
        <v>0</v>
      </c>
      <c r="Q44" s="1">
        <v>0</v>
      </c>
      <c r="R44" s="1">
        <v>2</v>
      </c>
      <c r="S44" s="1" t="s">
        <v>383</v>
      </c>
      <c r="U44" s="1" t="s">
        <v>384</v>
      </c>
    </row>
    <row r="45" s="1" customFormat="1" spans="2:21">
      <c r="B45" s="1" t="s">
        <v>1452</v>
      </c>
      <c r="C45" s="1" t="s">
        <v>463</v>
      </c>
      <c r="D45" s="1">
        <v>808.35051</v>
      </c>
      <c r="E45" s="1">
        <v>-0.00028</v>
      </c>
      <c r="F45" s="1">
        <v>2</v>
      </c>
      <c r="G45" s="1">
        <v>1</v>
      </c>
      <c r="H45" s="1">
        <v>21.14</v>
      </c>
      <c r="I45" s="1">
        <v>0</v>
      </c>
      <c r="J45" s="3">
        <v>0.0135</v>
      </c>
      <c r="K45" s="1" t="s">
        <v>382</v>
      </c>
      <c r="L45" s="1" t="s">
        <v>459</v>
      </c>
      <c r="N45" s="1">
        <v>4.53</v>
      </c>
      <c r="O45" s="1">
        <v>0</v>
      </c>
      <c r="Q45" s="1">
        <v>0</v>
      </c>
      <c r="R45" s="1">
        <v>2</v>
      </c>
      <c r="S45" s="1" t="s">
        <v>383</v>
      </c>
      <c r="U45" s="1" t="s">
        <v>384</v>
      </c>
    </row>
    <row r="46" s="1" customFormat="1" spans="2:21">
      <c r="B46" s="1" t="s">
        <v>1453</v>
      </c>
      <c r="C46" s="1" t="s">
        <v>463</v>
      </c>
      <c r="D46" s="1">
        <v>808.35051</v>
      </c>
      <c r="E46" s="1">
        <v>0.00078</v>
      </c>
      <c r="F46" s="1">
        <v>2</v>
      </c>
      <c r="G46" s="1">
        <v>1</v>
      </c>
      <c r="H46" s="1">
        <v>20.08</v>
      </c>
      <c r="I46" s="1">
        <v>0</v>
      </c>
      <c r="J46" s="3">
        <v>0.0172</v>
      </c>
      <c r="K46" s="1" t="s">
        <v>382</v>
      </c>
      <c r="L46" s="1" t="s">
        <v>459</v>
      </c>
      <c r="N46" s="1">
        <v>4.53</v>
      </c>
      <c r="O46" s="1">
        <v>0</v>
      </c>
      <c r="Q46" s="1">
        <v>0</v>
      </c>
      <c r="R46" s="1">
        <v>2</v>
      </c>
      <c r="S46" s="1" t="s">
        <v>383</v>
      </c>
      <c r="U46" s="1" t="s">
        <v>384</v>
      </c>
    </row>
    <row r="47" s="1" customFormat="1" spans="2:21">
      <c r="B47" s="1" t="s">
        <v>1454</v>
      </c>
      <c r="C47" s="1" t="s">
        <v>467</v>
      </c>
      <c r="D47" s="1">
        <v>926.44653</v>
      </c>
      <c r="E47" s="1">
        <v>-0.00317</v>
      </c>
      <c r="F47" s="1">
        <v>2</v>
      </c>
      <c r="G47" s="1">
        <v>1</v>
      </c>
      <c r="H47" s="1">
        <v>20.18</v>
      </c>
      <c r="I47" s="1">
        <v>0</v>
      </c>
      <c r="J47" s="3">
        <v>0.0326</v>
      </c>
      <c r="K47" s="1" t="s">
        <v>382</v>
      </c>
      <c r="L47" s="1" t="s">
        <v>459</v>
      </c>
      <c r="N47" s="1">
        <v>4.37</v>
      </c>
      <c r="O47" s="1">
        <v>0</v>
      </c>
      <c r="Q47" s="1">
        <v>0</v>
      </c>
      <c r="R47" s="1">
        <v>2</v>
      </c>
      <c r="S47" s="1" t="s">
        <v>383</v>
      </c>
      <c r="U47" s="1" t="s">
        <v>384</v>
      </c>
    </row>
    <row r="48" s="1" customFormat="1" spans="2:21">
      <c r="B48" s="1" t="s">
        <v>1455</v>
      </c>
      <c r="C48" s="1" t="s">
        <v>469</v>
      </c>
      <c r="D48" s="1">
        <v>811.5036</v>
      </c>
      <c r="E48" s="1">
        <v>-9e-5</v>
      </c>
      <c r="F48" s="1">
        <v>2</v>
      </c>
      <c r="G48" s="1">
        <v>1</v>
      </c>
      <c r="H48" s="1">
        <v>34.82</v>
      </c>
      <c r="I48" s="1">
        <v>0</v>
      </c>
      <c r="J48" s="3">
        <v>0.000923</v>
      </c>
      <c r="K48" s="1" t="s">
        <v>382</v>
      </c>
      <c r="L48" s="1" t="s">
        <v>459</v>
      </c>
      <c r="N48" s="1">
        <v>8.72</v>
      </c>
      <c r="O48" s="1">
        <v>0</v>
      </c>
      <c r="Q48" s="1">
        <v>0</v>
      </c>
      <c r="R48" s="1">
        <v>2</v>
      </c>
      <c r="S48" s="1" t="s">
        <v>383</v>
      </c>
      <c r="U48" s="1" t="s">
        <v>384</v>
      </c>
    </row>
    <row r="49" s="1" customFormat="1" spans="2:21">
      <c r="B49" s="1" t="s">
        <v>1456</v>
      </c>
      <c r="C49" s="1" t="s">
        <v>471</v>
      </c>
      <c r="D49" s="1">
        <v>1429.76451</v>
      </c>
      <c r="E49" s="1">
        <v>-0.00673</v>
      </c>
      <c r="F49" s="1">
        <v>2</v>
      </c>
      <c r="G49" s="1">
        <v>1</v>
      </c>
      <c r="H49" s="1">
        <v>34.15</v>
      </c>
      <c r="I49" s="1">
        <v>0</v>
      </c>
      <c r="J49" s="3">
        <v>0.00583</v>
      </c>
      <c r="K49" s="1" t="s">
        <v>382</v>
      </c>
      <c r="L49" s="1" t="s">
        <v>459</v>
      </c>
      <c r="N49" s="1">
        <v>8.41</v>
      </c>
      <c r="O49" s="1">
        <v>0</v>
      </c>
      <c r="Q49" s="1">
        <v>0</v>
      </c>
      <c r="R49" s="1">
        <v>2</v>
      </c>
      <c r="S49" s="1" t="s">
        <v>383</v>
      </c>
      <c r="U49" s="1" t="s">
        <v>384</v>
      </c>
    </row>
    <row r="50" s="1" customFormat="1" spans="2:21">
      <c r="B50" s="1" t="s">
        <v>1457</v>
      </c>
      <c r="C50" s="1" t="s">
        <v>473</v>
      </c>
      <c r="D50" s="1">
        <v>1530.79448</v>
      </c>
      <c r="E50" s="1">
        <v>-0.00231</v>
      </c>
      <c r="F50" s="1">
        <v>2</v>
      </c>
      <c r="G50" s="1">
        <v>1</v>
      </c>
      <c r="H50" s="1">
        <v>62.29</v>
      </c>
      <c r="I50" s="1">
        <v>0</v>
      </c>
      <c r="J50" s="3">
        <v>8.5e-6</v>
      </c>
      <c r="K50" s="1" t="s">
        <v>382</v>
      </c>
      <c r="L50" s="1" t="s">
        <v>459</v>
      </c>
      <c r="N50" s="1">
        <v>5.8</v>
      </c>
      <c r="O50" s="1">
        <v>0</v>
      </c>
      <c r="Q50" s="1">
        <v>0</v>
      </c>
      <c r="R50" s="1">
        <v>2</v>
      </c>
      <c r="S50" s="1" t="s">
        <v>383</v>
      </c>
      <c r="U50" s="1" t="s">
        <v>384</v>
      </c>
    </row>
    <row r="51" s="1" customFormat="1" spans="1:7">
      <c r="A51" s="1" t="s">
        <v>474</v>
      </c>
      <c r="B51" s="1" t="s">
        <v>533</v>
      </c>
      <c r="C51" s="1">
        <v>6</v>
      </c>
      <c r="D51" s="1">
        <v>6</v>
      </c>
      <c r="E51" s="2">
        <v>0.098</v>
      </c>
      <c r="F51" s="1">
        <v>74766.6</v>
      </c>
      <c r="G51" s="1">
        <v>5.81</v>
      </c>
    </row>
    <row r="52" s="1" customFormat="1" spans="2:21">
      <c r="B52" s="1" t="s">
        <v>1458</v>
      </c>
      <c r="C52" s="1" t="s">
        <v>535</v>
      </c>
      <c r="D52" s="1">
        <v>740.39775</v>
      </c>
      <c r="E52" s="1">
        <v>0.00088</v>
      </c>
      <c r="F52" s="1">
        <v>2</v>
      </c>
      <c r="G52" s="1">
        <v>1</v>
      </c>
      <c r="H52" s="1">
        <v>22.78</v>
      </c>
      <c r="I52" s="1">
        <v>0</v>
      </c>
      <c r="J52" s="3">
        <v>0.0235</v>
      </c>
      <c r="K52" s="1" t="s">
        <v>382</v>
      </c>
      <c r="L52" s="1" t="s">
        <v>533</v>
      </c>
      <c r="N52" s="1">
        <v>6.1</v>
      </c>
      <c r="O52" s="1">
        <v>0</v>
      </c>
      <c r="Q52" s="1">
        <v>0</v>
      </c>
      <c r="R52" s="1">
        <v>2</v>
      </c>
      <c r="S52" s="1" t="s">
        <v>383</v>
      </c>
      <c r="U52" s="1" t="s">
        <v>384</v>
      </c>
    </row>
    <row r="53" s="1" customFormat="1" spans="2:21">
      <c r="B53" s="1" t="s">
        <v>1459</v>
      </c>
      <c r="C53" s="1" t="s">
        <v>537</v>
      </c>
      <c r="D53" s="1">
        <v>888.50364</v>
      </c>
      <c r="E53" s="1">
        <v>-0.00204</v>
      </c>
      <c r="F53" s="1">
        <v>2</v>
      </c>
      <c r="G53" s="1">
        <v>1</v>
      </c>
      <c r="H53" s="1">
        <v>31.54</v>
      </c>
      <c r="I53" s="1">
        <v>0</v>
      </c>
      <c r="J53" s="3">
        <v>0.0174</v>
      </c>
      <c r="K53" s="1" t="s">
        <v>382</v>
      </c>
      <c r="L53" s="1" t="s">
        <v>533</v>
      </c>
      <c r="N53" s="1">
        <v>4.53</v>
      </c>
      <c r="O53" s="1">
        <v>0</v>
      </c>
      <c r="Q53" s="1">
        <v>0</v>
      </c>
      <c r="R53" s="1">
        <v>2</v>
      </c>
      <c r="S53" s="1" t="s">
        <v>383</v>
      </c>
      <c r="U53" s="1" t="s">
        <v>384</v>
      </c>
    </row>
    <row r="54" s="1" customFormat="1" spans="2:21">
      <c r="B54" s="1" t="s">
        <v>1460</v>
      </c>
      <c r="C54" s="1" t="s">
        <v>539</v>
      </c>
      <c r="D54" s="1">
        <v>1024.56735</v>
      </c>
      <c r="E54" s="1">
        <v>-0.00109</v>
      </c>
      <c r="F54" s="1">
        <v>2</v>
      </c>
      <c r="G54" s="1">
        <v>1</v>
      </c>
      <c r="H54" s="1">
        <v>32.29</v>
      </c>
      <c r="I54" s="1">
        <v>0</v>
      </c>
      <c r="J54" s="3">
        <v>0.0046</v>
      </c>
      <c r="K54" s="1" t="s">
        <v>382</v>
      </c>
      <c r="L54" s="1" t="s">
        <v>533</v>
      </c>
      <c r="N54" s="1">
        <v>8.75</v>
      </c>
      <c r="O54" s="1">
        <v>0</v>
      </c>
      <c r="Q54" s="1">
        <v>0</v>
      </c>
      <c r="R54" s="1">
        <v>2</v>
      </c>
      <c r="S54" s="1" t="s">
        <v>383</v>
      </c>
      <c r="U54" s="1" t="s">
        <v>384</v>
      </c>
    </row>
    <row r="55" s="1" customFormat="1" spans="2:21">
      <c r="B55" s="1" t="s">
        <v>1461</v>
      </c>
      <c r="C55" s="1" t="s">
        <v>1462</v>
      </c>
      <c r="D55" s="1">
        <v>1561.78564</v>
      </c>
      <c r="E55" s="1">
        <v>-0.0025</v>
      </c>
      <c r="F55" s="1">
        <v>2</v>
      </c>
      <c r="G55" s="1">
        <v>1</v>
      </c>
      <c r="H55" s="1">
        <v>31.43</v>
      </c>
      <c r="I55" s="1">
        <v>0</v>
      </c>
      <c r="J55" s="3">
        <v>0.00975</v>
      </c>
      <c r="K55" s="1" t="s">
        <v>382</v>
      </c>
      <c r="L55" s="1" t="s">
        <v>533</v>
      </c>
      <c r="N55" s="1">
        <v>5.55</v>
      </c>
      <c r="O55" s="1">
        <v>0</v>
      </c>
      <c r="Q55" s="1">
        <v>0</v>
      </c>
      <c r="R55" s="1">
        <v>2</v>
      </c>
      <c r="S55" s="1" t="s">
        <v>383</v>
      </c>
      <c r="U55" s="1" t="s">
        <v>384</v>
      </c>
    </row>
    <row r="56" s="1" customFormat="1" spans="2:21">
      <c r="B56" s="1" t="s">
        <v>1463</v>
      </c>
      <c r="C56" s="1" t="s">
        <v>543</v>
      </c>
      <c r="D56" s="1">
        <v>1499.76997</v>
      </c>
      <c r="E56" s="1">
        <v>-0.00227</v>
      </c>
      <c r="F56" s="1">
        <v>2</v>
      </c>
      <c r="G56" s="1">
        <v>1</v>
      </c>
      <c r="H56" s="1">
        <v>24.67</v>
      </c>
      <c r="I56" s="1">
        <v>0</v>
      </c>
      <c r="J56" s="3">
        <v>0.0425</v>
      </c>
      <c r="K56" s="1" t="s">
        <v>382</v>
      </c>
      <c r="L56" s="1" t="s">
        <v>533</v>
      </c>
      <c r="N56" s="1">
        <v>4.53</v>
      </c>
      <c r="O56" s="1">
        <v>0</v>
      </c>
      <c r="Q56" s="1">
        <v>0</v>
      </c>
      <c r="R56" s="1">
        <v>2</v>
      </c>
      <c r="S56" s="1" t="s">
        <v>383</v>
      </c>
      <c r="U56" s="1" t="s">
        <v>384</v>
      </c>
    </row>
    <row r="57" s="1" customFormat="1" spans="2:21">
      <c r="B57" s="1" t="s">
        <v>1464</v>
      </c>
      <c r="C57" s="1" t="s">
        <v>1465</v>
      </c>
      <c r="D57" s="1">
        <v>1721.85675</v>
      </c>
      <c r="E57" s="1">
        <v>0.00196</v>
      </c>
      <c r="F57" s="1">
        <v>2</v>
      </c>
      <c r="G57" s="1">
        <v>1</v>
      </c>
      <c r="H57" s="1">
        <v>35.7</v>
      </c>
      <c r="I57" s="1">
        <v>0</v>
      </c>
      <c r="J57" s="3">
        <v>0.00288</v>
      </c>
      <c r="K57" s="1" t="s">
        <v>382</v>
      </c>
      <c r="L57" s="1" t="s">
        <v>533</v>
      </c>
      <c r="N57" s="1">
        <v>4.37</v>
      </c>
      <c r="O57" s="1">
        <v>0</v>
      </c>
      <c r="Q57" s="1">
        <v>0</v>
      </c>
      <c r="R57" s="1">
        <v>2</v>
      </c>
      <c r="S57" s="1" t="s">
        <v>383</v>
      </c>
      <c r="U57" s="1" t="s">
        <v>384</v>
      </c>
    </row>
    <row r="58" s="1" customFormat="1" spans="1:7">
      <c r="A58" s="1" t="s">
        <v>489</v>
      </c>
      <c r="B58" s="1" t="s">
        <v>587</v>
      </c>
      <c r="C58" s="1">
        <v>5</v>
      </c>
      <c r="D58" s="1">
        <v>5</v>
      </c>
      <c r="E58" s="2">
        <v>0.086</v>
      </c>
      <c r="F58" s="1">
        <v>60089.26</v>
      </c>
      <c r="G58" s="1">
        <v>9.14</v>
      </c>
    </row>
    <row r="59" s="1" customFormat="1" spans="2:21">
      <c r="B59" s="1" t="s">
        <v>1466</v>
      </c>
      <c r="C59" s="1" t="s">
        <v>1467</v>
      </c>
      <c r="D59" s="1">
        <v>1133.54419</v>
      </c>
      <c r="E59" s="1">
        <v>-0.00064</v>
      </c>
      <c r="F59" s="1">
        <v>2</v>
      </c>
      <c r="G59" s="1">
        <v>1</v>
      </c>
      <c r="H59" s="1">
        <v>50.56</v>
      </c>
      <c r="I59" s="1">
        <v>0</v>
      </c>
      <c r="J59" s="3">
        <v>8.09e-5</v>
      </c>
      <c r="K59" s="1" t="s">
        <v>382</v>
      </c>
      <c r="L59" s="1" t="s">
        <v>587</v>
      </c>
      <c r="N59" s="1">
        <v>5.83</v>
      </c>
      <c r="O59" s="1">
        <v>0</v>
      </c>
      <c r="Q59" s="1">
        <v>0</v>
      </c>
      <c r="R59" s="1">
        <v>2</v>
      </c>
      <c r="S59" s="1" t="s">
        <v>383</v>
      </c>
      <c r="U59" s="1" t="s">
        <v>384</v>
      </c>
    </row>
    <row r="60" s="1" customFormat="1" spans="2:21">
      <c r="B60" s="1" t="s">
        <v>1468</v>
      </c>
      <c r="C60" s="1" t="s">
        <v>589</v>
      </c>
      <c r="D60" s="1">
        <v>1316.64407</v>
      </c>
      <c r="E60" s="1">
        <v>-0.00195</v>
      </c>
      <c r="F60" s="1">
        <v>2</v>
      </c>
      <c r="G60" s="1">
        <v>1</v>
      </c>
      <c r="H60" s="1">
        <v>68.76</v>
      </c>
      <c r="I60" s="1">
        <v>0</v>
      </c>
      <c r="J60" s="3">
        <v>1.42e-6</v>
      </c>
      <c r="K60" s="1" t="s">
        <v>382</v>
      </c>
      <c r="L60" s="1" t="s">
        <v>587</v>
      </c>
      <c r="N60" s="1">
        <v>4.25</v>
      </c>
      <c r="O60" s="1">
        <v>0</v>
      </c>
      <c r="Q60" s="1">
        <v>0</v>
      </c>
      <c r="R60" s="1">
        <v>2</v>
      </c>
      <c r="S60" s="1" t="s">
        <v>383</v>
      </c>
      <c r="U60" s="1" t="s">
        <v>384</v>
      </c>
    </row>
    <row r="61" s="1" customFormat="1" spans="2:21">
      <c r="B61" s="1" t="s">
        <v>1469</v>
      </c>
      <c r="C61" s="1" t="s">
        <v>591</v>
      </c>
      <c r="D61" s="1">
        <v>716.45524</v>
      </c>
      <c r="E61" s="1">
        <v>0.00088</v>
      </c>
      <c r="F61" s="1">
        <v>2</v>
      </c>
      <c r="G61" s="1">
        <v>1</v>
      </c>
      <c r="H61" s="1">
        <v>22.71</v>
      </c>
      <c r="I61" s="1">
        <v>0</v>
      </c>
      <c r="J61" s="3">
        <v>0.0573</v>
      </c>
      <c r="K61" s="1" t="s">
        <v>382</v>
      </c>
      <c r="L61" s="1" t="s">
        <v>587</v>
      </c>
      <c r="N61" s="1">
        <v>6</v>
      </c>
      <c r="O61" s="1">
        <v>0</v>
      </c>
      <c r="Q61" s="1">
        <v>0</v>
      </c>
      <c r="R61" s="1">
        <v>2</v>
      </c>
      <c r="S61" s="1" t="s">
        <v>383</v>
      </c>
      <c r="U61" s="1" t="s">
        <v>384</v>
      </c>
    </row>
    <row r="62" s="1" customFormat="1" spans="2:21">
      <c r="B62" s="1" t="s">
        <v>1470</v>
      </c>
      <c r="C62" s="1" t="s">
        <v>1471</v>
      </c>
      <c r="D62" s="1">
        <v>860.50221</v>
      </c>
      <c r="E62" s="1">
        <v>0.00015</v>
      </c>
      <c r="F62" s="1">
        <v>2</v>
      </c>
      <c r="G62" s="1">
        <v>1</v>
      </c>
      <c r="H62" s="1">
        <v>31.05</v>
      </c>
      <c r="I62" s="1">
        <v>0</v>
      </c>
      <c r="J62" s="3">
        <v>0.00927</v>
      </c>
      <c r="K62" s="1" t="s">
        <v>382</v>
      </c>
      <c r="L62" s="1" t="s">
        <v>1472</v>
      </c>
      <c r="N62" s="1">
        <v>9.75</v>
      </c>
      <c r="O62" s="1">
        <v>0</v>
      </c>
      <c r="Q62" s="1">
        <v>0</v>
      </c>
      <c r="R62" s="1">
        <v>2</v>
      </c>
      <c r="S62" s="1" t="s">
        <v>383</v>
      </c>
      <c r="U62" s="1" t="s">
        <v>384</v>
      </c>
    </row>
    <row r="63" s="1" customFormat="1" spans="2:21">
      <c r="B63" s="1" t="s">
        <v>1473</v>
      </c>
      <c r="C63" s="1" t="s">
        <v>593</v>
      </c>
      <c r="D63" s="1">
        <v>1316.66272</v>
      </c>
      <c r="E63" s="1">
        <v>-0.00175</v>
      </c>
      <c r="F63" s="1">
        <v>2</v>
      </c>
      <c r="G63" s="1">
        <v>1</v>
      </c>
      <c r="H63" s="1">
        <v>65.17</v>
      </c>
      <c r="I63" s="1">
        <v>0</v>
      </c>
      <c r="J63" s="3">
        <v>4.17e-6</v>
      </c>
      <c r="K63" s="1" t="s">
        <v>382</v>
      </c>
      <c r="L63" s="1" t="s">
        <v>587</v>
      </c>
      <c r="N63" s="1">
        <v>8.75</v>
      </c>
      <c r="O63" s="1">
        <v>0</v>
      </c>
      <c r="Q63" s="1">
        <v>0</v>
      </c>
      <c r="R63" s="1">
        <v>2</v>
      </c>
      <c r="S63" s="1" t="s">
        <v>383</v>
      </c>
      <c r="U63" s="1" t="s">
        <v>384</v>
      </c>
    </row>
    <row r="64" s="1" customFormat="1" spans="1:7">
      <c r="A64" s="1" t="s">
        <v>504</v>
      </c>
      <c r="B64" s="1" t="s">
        <v>425</v>
      </c>
      <c r="C64" s="1">
        <v>5</v>
      </c>
      <c r="D64" s="1">
        <v>5</v>
      </c>
      <c r="E64" s="2">
        <v>0.2885</v>
      </c>
      <c r="F64" s="1">
        <v>17881.46</v>
      </c>
      <c r="G64" s="1">
        <v>10.46</v>
      </c>
    </row>
    <row r="65" s="1" customFormat="1" spans="2:21">
      <c r="B65" s="1" t="s">
        <v>1474</v>
      </c>
      <c r="C65" s="1" t="s">
        <v>427</v>
      </c>
      <c r="D65" s="1">
        <v>1262.6223</v>
      </c>
      <c r="E65" s="1">
        <v>0.00049</v>
      </c>
      <c r="F65" s="1">
        <v>2</v>
      </c>
      <c r="G65" s="1">
        <v>1</v>
      </c>
      <c r="H65" s="1">
        <v>26.5</v>
      </c>
      <c r="I65" s="1">
        <v>0</v>
      </c>
      <c r="J65" s="3">
        <v>0.0238</v>
      </c>
      <c r="K65" s="1" t="s">
        <v>382</v>
      </c>
      <c r="L65" s="1" t="s">
        <v>425</v>
      </c>
      <c r="N65" s="1">
        <v>4.21</v>
      </c>
      <c r="O65" s="1">
        <v>0</v>
      </c>
      <c r="Q65" s="1">
        <v>0</v>
      </c>
      <c r="R65" s="1">
        <v>2</v>
      </c>
      <c r="S65" s="1" t="s">
        <v>383</v>
      </c>
      <c r="U65" s="1" t="s">
        <v>384</v>
      </c>
    </row>
    <row r="66" s="1" customFormat="1" spans="2:21">
      <c r="B66" s="1" t="s">
        <v>1475</v>
      </c>
      <c r="C66" s="1" t="s">
        <v>429</v>
      </c>
      <c r="D66" s="1">
        <v>1032.56251</v>
      </c>
      <c r="E66" s="1">
        <v>-0.00233</v>
      </c>
      <c r="F66" s="1">
        <v>2</v>
      </c>
      <c r="G66" s="1">
        <v>1</v>
      </c>
      <c r="H66" s="1">
        <v>25.81</v>
      </c>
      <c r="I66" s="1">
        <v>0</v>
      </c>
      <c r="J66" s="3">
        <v>0.0453</v>
      </c>
      <c r="K66" s="1" t="s">
        <v>382</v>
      </c>
      <c r="L66" s="1" t="s">
        <v>425</v>
      </c>
      <c r="N66" s="1">
        <v>9.75</v>
      </c>
      <c r="O66" s="1">
        <v>0</v>
      </c>
      <c r="Q66" s="1">
        <v>0</v>
      </c>
      <c r="R66" s="1">
        <v>2</v>
      </c>
      <c r="S66" s="1" t="s">
        <v>383</v>
      </c>
      <c r="U66" s="1" t="s">
        <v>384</v>
      </c>
    </row>
    <row r="67" s="1" customFormat="1" spans="2:21">
      <c r="B67" s="1" t="s">
        <v>1476</v>
      </c>
      <c r="C67" s="1" t="s">
        <v>435</v>
      </c>
      <c r="D67" s="1">
        <v>646.34064</v>
      </c>
      <c r="E67" s="1">
        <v>1e-5</v>
      </c>
      <c r="F67" s="1">
        <v>2</v>
      </c>
      <c r="G67" s="1">
        <v>1</v>
      </c>
      <c r="H67" s="1">
        <v>21.25</v>
      </c>
      <c r="I67" s="1">
        <v>0</v>
      </c>
      <c r="J67" s="3">
        <v>0.155</v>
      </c>
      <c r="K67" s="1" t="s">
        <v>382</v>
      </c>
      <c r="L67" s="1" t="s">
        <v>425</v>
      </c>
      <c r="N67" s="1">
        <v>4.21</v>
      </c>
      <c r="O67" s="1">
        <v>0</v>
      </c>
      <c r="Q67" s="1">
        <v>0</v>
      </c>
      <c r="R67" s="1">
        <v>2</v>
      </c>
      <c r="S67" s="1" t="s">
        <v>383</v>
      </c>
      <c r="U67" s="1" t="s">
        <v>384</v>
      </c>
    </row>
    <row r="68" s="1" customFormat="1" spans="2:21">
      <c r="B68" s="1" t="s">
        <v>1477</v>
      </c>
      <c r="C68" s="1" t="s">
        <v>437</v>
      </c>
      <c r="D68" s="1">
        <v>1404.80969</v>
      </c>
      <c r="E68" s="1">
        <v>-0.00243</v>
      </c>
      <c r="F68" s="1">
        <v>2</v>
      </c>
      <c r="G68" s="1">
        <v>1</v>
      </c>
      <c r="H68" s="1">
        <v>48.63</v>
      </c>
      <c r="I68" s="1">
        <v>0</v>
      </c>
      <c r="J68" s="3">
        <v>7.75e-5</v>
      </c>
      <c r="K68" s="1" t="s">
        <v>382</v>
      </c>
      <c r="L68" s="1" t="s">
        <v>425</v>
      </c>
      <c r="N68" s="1">
        <v>8.59</v>
      </c>
      <c r="O68" s="1">
        <v>0</v>
      </c>
      <c r="Q68" s="1">
        <v>0</v>
      </c>
      <c r="R68" s="1">
        <v>2</v>
      </c>
      <c r="S68" s="1" t="s">
        <v>383</v>
      </c>
      <c r="U68" s="1" t="s">
        <v>384</v>
      </c>
    </row>
    <row r="69" s="1" customFormat="1" spans="2:21">
      <c r="B69" s="1" t="s">
        <v>1478</v>
      </c>
      <c r="C69" s="1" t="s">
        <v>441</v>
      </c>
      <c r="D69" s="1">
        <v>883.4342</v>
      </c>
      <c r="E69" s="1">
        <v>0.001</v>
      </c>
      <c r="F69" s="1">
        <v>2</v>
      </c>
      <c r="G69" s="1">
        <v>1</v>
      </c>
      <c r="H69" s="1">
        <v>38.16</v>
      </c>
      <c r="I69" s="1">
        <v>0</v>
      </c>
      <c r="J69" s="3">
        <v>0.000664</v>
      </c>
      <c r="K69" s="1" t="s">
        <v>382</v>
      </c>
      <c r="L69" s="1" t="s">
        <v>425</v>
      </c>
      <c r="N69" s="1">
        <v>8.2</v>
      </c>
      <c r="O69" s="1">
        <v>0</v>
      </c>
      <c r="Q69" s="1">
        <v>0</v>
      </c>
      <c r="R69" s="1">
        <v>2</v>
      </c>
      <c r="S69" s="1" t="s">
        <v>383</v>
      </c>
      <c r="U69" s="1" t="s">
        <v>384</v>
      </c>
    </row>
    <row r="70" s="1" customFormat="1" spans="1:7">
      <c r="A70" s="1" t="s">
        <v>518</v>
      </c>
      <c r="B70" s="1" t="s">
        <v>406</v>
      </c>
      <c r="C70" s="1">
        <v>5</v>
      </c>
      <c r="D70" s="1">
        <v>4</v>
      </c>
      <c r="E70" s="2">
        <v>0.0701</v>
      </c>
      <c r="F70" s="1">
        <v>51807.66</v>
      </c>
      <c r="G70" s="1">
        <v>7.64</v>
      </c>
    </row>
    <row r="71" s="1" customFormat="1" spans="2:21">
      <c r="B71" s="1" t="s">
        <v>1479</v>
      </c>
      <c r="C71" s="1" t="s">
        <v>408</v>
      </c>
      <c r="D71" s="1">
        <v>875.46213</v>
      </c>
      <c r="E71" s="1">
        <v>-0.00182</v>
      </c>
      <c r="F71" s="1">
        <v>2</v>
      </c>
      <c r="G71" s="1">
        <v>1</v>
      </c>
      <c r="H71" s="1">
        <v>31.01</v>
      </c>
      <c r="I71" s="1">
        <v>0</v>
      </c>
      <c r="J71" s="3">
        <v>0.0196</v>
      </c>
      <c r="K71" s="1" t="s">
        <v>382</v>
      </c>
      <c r="L71" s="1" t="s">
        <v>406</v>
      </c>
      <c r="N71" s="1">
        <v>5.88</v>
      </c>
      <c r="O71" s="1">
        <v>0</v>
      </c>
      <c r="Q71" s="1">
        <v>0</v>
      </c>
      <c r="R71" s="1">
        <v>2</v>
      </c>
      <c r="S71" s="1" t="s">
        <v>383</v>
      </c>
      <c r="U71" s="1" t="s">
        <v>384</v>
      </c>
    </row>
    <row r="72" s="1" customFormat="1" spans="2:21">
      <c r="B72" s="1" t="s">
        <v>1480</v>
      </c>
      <c r="C72" s="1" t="s">
        <v>408</v>
      </c>
      <c r="D72" s="1">
        <v>875.46213</v>
      </c>
      <c r="E72" s="1">
        <v>0.00022</v>
      </c>
      <c r="F72" s="1">
        <v>2</v>
      </c>
      <c r="G72" s="1">
        <v>1</v>
      </c>
      <c r="H72" s="1">
        <v>42.73</v>
      </c>
      <c r="I72" s="1">
        <v>0</v>
      </c>
      <c r="J72" s="3">
        <v>0.00127</v>
      </c>
      <c r="K72" s="1" t="s">
        <v>382</v>
      </c>
      <c r="L72" s="1" t="s">
        <v>406</v>
      </c>
      <c r="N72" s="1">
        <v>5.88</v>
      </c>
      <c r="O72" s="1">
        <v>0</v>
      </c>
      <c r="Q72" s="1">
        <v>0</v>
      </c>
      <c r="R72" s="1">
        <v>2</v>
      </c>
      <c r="S72" s="1" t="s">
        <v>383</v>
      </c>
      <c r="U72" s="1" t="s">
        <v>384</v>
      </c>
    </row>
    <row r="73" s="1" customFormat="1" spans="2:21">
      <c r="B73" s="1" t="s">
        <v>1481</v>
      </c>
      <c r="C73" s="1" t="s">
        <v>1482</v>
      </c>
      <c r="D73" s="1">
        <v>814.46687</v>
      </c>
      <c r="E73" s="1">
        <v>-0.00125</v>
      </c>
      <c r="F73" s="1">
        <v>2</v>
      </c>
      <c r="G73" s="1">
        <v>1</v>
      </c>
      <c r="H73" s="1">
        <v>30.13</v>
      </c>
      <c r="I73" s="1">
        <v>0</v>
      </c>
      <c r="J73" s="3">
        <v>0.00961</v>
      </c>
      <c r="K73" s="1" t="s">
        <v>382</v>
      </c>
      <c r="L73" s="1" t="s">
        <v>406</v>
      </c>
      <c r="N73" s="1">
        <v>6</v>
      </c>
      <c r="O73" s="1">
        <v>0</v>
      </c>
      <c r="Q73" s="1">
        <v>0</v>
      </c>
      <c r="R73" s="1">
        <v>2</v>
      </c>
      <c r="S73" s="1" t="s">
        <v>383</v>
      </c>
      <c r="U73" s="1" t="s">
        <v>384</v>
      </c>
    </row>
    <row r="74" s="1" customFormat="1" spans="2:21">
      <c r="B74" s="1" t="s">
        <v>1483</v>
      </c>
      <c r="C74" s="1" t="s">
        <v>416</v>
      </c>
      <c r="D74" s="1">
        <v>1441.78966</v>
      </c>
      <c r="E74" s="1">
        <v>-0.00247</v>
      </c>
      <c r="F74" s="1">
        <v>2</v>
      </c>
      <c r="G74" s="1">
        <v>1</v>
      </c>
      <c r="H74" s="1">
        <v>37.02</v>
      </c>
      <c r="I74" s="1">
        <v>0</v>
      </c>
      <c r="J74" s="3">
        <v>0.00248</v>
      </c>
      <c r="K74" s="1" t="s">
        <v>382</v>
      </c>
      <c r="L74" s="1" t="s">
        <v>406</v>
      </c>
      <c r="N74" s="1">
        <v>4.25</v>
      </c>
      <c r="O74" s="1">
        <v>0</v>
      </c>
      <c r="Q74" s="1">
        <v>0</v>
      </c>
      <c r="R74" s="1">
        <v>2</v>
      </c>
      <c r="S74" s="1" t="s">
        <v>383</v>
      </c>
      <c r="U74" s="1" t="s">
        <v>384</v>
      </c>
    </row>
    <row r="75" s="1" customFormat="1" spans="2:21">
      <c r="B75" s="1" t="s">
        <v>1484</v>
      </c>
      <c r="C75" s="1" t="s">
        <v>423</v>
      </c>
      <c r="D75" s="1">
        <v>651.37118</v>
      </c>
      <c r="E75" s="1">
        <v>0.00016</v>
      </c>
      <c r="F75" s="1">
        <v>2</v>
      </c>
      <c r="G75" s="1">
        <v>1</v>
      </c>
      <c r="H75" s="1">
        <v>20.06</v>
      </c>
      <c r="I75" s="1">
        <v>0</v>
      </c>
      <c r="J75" s="3">
        <v>0.0385</v>
      </c>
      <c r="K75" s="1" t="s">
        <v>382</v>
      </c>
      <c r="L75" s="1" t="s">
        <v>406</v>
      </c>
      <c r="N75" s="1">
        <v>5.84</v>
      </c>
      <c r="O75" s="1">
        <v>0</v>
      </c>
      <c r="Q75" s="1">
        <v>0</v>
      </c>
      <c r="R75" s="1">
        <v>2</v>
      </c>
      <c r="S75" s="1" t="s">
        <v>383</v>
      </c>
      <c r="U75" s="1" t="s">
        <v>384</v>
      </c>
    </row>
    <row r="76" s="1" customFormat="1" spans="1:7">
      <c r="A76" s="1" t="s">
        <v>532</v>
      </c>
      <c r="B76" s="1" t="s">
        <v>545</v>
      </c>
      <c r="C76" s="1">
        <v>4</v>
      </c>
      <c r="D76" s="1">
        <v>4</v>
      </c>
      <c r="E76" s="2">
        <v>0.0763</v>
      </c>
      <c r="F76" s="1">
        <v>66875.13</v>
      </c>
      <c r="G76" s="1">
        <v>5.23</v>
      </c>
    </row>
    <row r="77" s="1" customFormat="1" spans="2:21">
      <c r="B77" s="1" t="s">
        <v>1485</v>
      </c>
      <c r="C77" s="1" t="s">
        <v>547</v>
      </c>
      <c r="D77" s="1">
        <v>1516.83697</v>
      </c>
      <c r="E77" s="1">
        <v>-0.00405</v>
      </c>
      <c r="F77" s="1">
        <v>2</v>
      </c>
      <c r="G77" s="1">
        <v>1</v>
      </c>
      <c r="H77" s="1">
        <v>54.01</v>
      </c>
      <c r="I77" s="1">
        <v>0</v>
      </c>
      <c r="J77" s="3">
        <v>4.33e-5</v>
      </c>
      <c r="K77" s="1" t="s">
        <v>382</v>
      </c>
      <c r="L77" s="1" t="s">
        <v>545</v>
      </c>
      <c r="N77" s="1">
        <v>6.05</v>
      </c>
      <c r="O77" s="1">
        <v>0</v>
      </c>
      <c r="Q77" s="1">
        <v>0</v>
      </c>
      <c r="R77" s="1">
        <v>2</v>
      </c>
      <c r="S77" s="1" t="s">
        <v>383</v>
      </c>
      <c r="U77" s="1" t="s">
        <v>384</v>
      </c>
    </row>
    <row r="78" s="1" customFormat="1" spans="2:21">
      <c r="B78" s="1" t="s">
        <v>1486</v>
      </c>
      <c r="C78" s="1" t="s">
        <v>549</v>
      </c>
      <c r="D78" s="1">
        <v>1607.81763</v>
      </c>
      <c r="E78" s="1">
        <v>0.00206</v>
      </c>
      <c r="F78" s="1">
        <v>2</v>
      </c>
      <c r="G78" s="1">
        <v>1</v>
      </c>
      <c r="H78" s="1">
        <v>37.9</v>
      </c>
      <c r="I78" s="1">
        <v>0</v>
      </c>
      <c r="J78" s="3">
        <v>0.00192</v>
      </c>
      <c r="K78" s="1" t="s">
        <v>382</v>
      </c>
      <c r="L78" s="1" t="s">
        <v>545</v>
      </c>
      <c r="N78" s="1">
        <v>5.88</v>
      </c>
      <c r="O78" s="1">
        <v>0</v>
      </c>
      <c r="Q78" s="1">
        <v>0</v>
      </c>
      <c r="R78" s="1">
        <v>2</v>
      </c>
      <c r="S78" s="1" t="s">
        <v>383</v>
      </c>
      <c r="U78" s="1" t="s">
        <v>384</v>
      </c>
    </row>
    <row r="79" s="1" customFormat="1" spans="2:21">
      <c r="B79" s="1" t="s">
        <v>1487</v>
      </c>
      <c r="C79" s="1" t="s">
        <v>555</v>
      </c>
      <c r="D79" s="1">
        <v>850.46689</v>
      </c>
      <c r="E79" s="1">
        <v>-0.00056</v>
      </c>
      <c r="F79" s="1">
        <v>2</v>
      </c>
      <c r="G79" s="1">
        <v>1</v>
      </c>
      <c r="H79" s="1">
        <v>27.16</v>
      </c>
      <c r="I79" s="1">
        <v>0</v>
      </c>
      <c r="J79" s="3">
        <v>0.0205</v>
      </c>
      <c r="K79" s="1" t="s">
        <v>382</v>
      </c>
      <c r="L79" s="1" t="s">
        <v>545</v>
      </c>
      <c r="N79" s="1">
        <v>5.84</v>
      </c>
      <c r="O79" s="1">
        <v>0</v>
      </c>
      <c r="Q79" s="1">
        <v>0</v>
      </c>
      <c r="R79" s="1">
        <v>2</v>
      </c>
      <c r="S79" s="1" t="s">
        <v>383</v>
      </c>
      <c r="U79" s="1" t="s">
        <v>384</v>
      </c>
    </row>
    <row r="80" s="1" customFormat="1" spans="2:21">
      <c r="B80" s="1" t="s">
        <v>1488</v>
      </c>
      <c r="C80" s="1" t="s">
        <v>1489</v>
      </c>
      <c r="D80" s="1">
        <v>1244.68451</v>
      </c>
      <c r="E80" s="1">
        <v>0.0002</v>
      </c>
      <c r="F80" s="1">
        <v>2</v>
      </c>
      <c r="G80" s="1">
        <v>1</v>
      </c>
      <c r="H80" s="1">
        <v>27.17</v>
      </c>
      <c r="I80" s="1">
        <v>0</v>
      </c>
      <c r="J80" s="3">
        <v>0.0348</v>
      </c>
      <c r="K80" s="1" t="s">
        <v>382</v>
      </c>
      <c r="L80" s="1" t="s">
        <v>545</v>
      </c>
      <c r="N80" s="1">
        <v>4.37</v>
      </c>
      <c r="O80" s="1">
        <v>0</v>
      </c>
      <c r="Q80" s="1">
        <v>0</v>
      </c>
      <c r="R80" s="1">
        <v>2</v>
      </c>
      <c r="S80" s="1" t="s">
        <v>383</v>
      </c>
      <c r="U80" s="1" t="s">
        <v>384</v>
      </c>
    </row>
    <row r="81" s="1" customFormat="1" spans="1:7">
      <c r="A81" s="1" t="s">
        <v>544</v>
      </c>
      <c r="B81" s="1" t="s">
        <v>567</v>
      </c>
      <c r="C81" s="1">
        <v>4</v>
      </c>
      <c r="D81" s="1">
        <v>4</v>
      </c>
      <c r="E81" s="2">
        <v>0.108</v>
      </c>
      <c r="F81" s="1">
        <v>44836.98</v>
      </c>
      <c r="G81" s="1">
        <v>5.03</v>
      </c>
    </row>
    <row r="82" s="1" customFormat="1" spans="2:21">
      <c r="B82" s="1" t="s">
        <v>1490</v>
      </c>
      <c r="C82" s="1" t="s">
        <v>569</v>
      </c>
      <c r="D82" s="1">
        <v>1376.71687</v>
      </c>
      <c r="E82" s="1">
        <v>0.00315</v>
      </c>
      <c r="F82" s="1">
        <v>2</v>
      </c>
      <c r="G82" s="1">
        <v>1</v>
      </c>
      <c r="H82" s="1">
        <v>31.94</v>
      </c>
      <c r="I82" s="1">
        <v>0</v>
      </c>
      <c r="J82" s="3">
        <v>0.00998</v>
      </c>
      <c r="K82" s="1" t="s">
        <v>382</v>
      </c>
      <c r="L82" s="1" t="s">
        <v>567</v>
      </c>
      <c r="N82" s="1">
        <v>4.21</v>
      </c>
      <c r="O82" s="1">
        <v>0</v>
      </c>
      <c r="Q82" s="1">
        <v>0</v>
      </c>
      <c r="R82" s="1">
        <v>2</v>
      </c>
      <c r="S82" s="1" t="s">
        <v>383</v>
      </c>
      <c r="U82" s="1" t="s">
        <v>384</v>
      </c>
    </row>
    <row r="83" s="1" customFormat="1" spans="2:21">
      <c r="B83" s="1" t="s">
        <v>1491</v>
      </c>
      <c r="C83" s="1" t="s">
        <v>571</v>
      </c>
      <c r="D83" s="1">
        <v>1195.64299</v>
      </c>
      <c r="E83" s="1">
        <v>0.00222</v>
      </c>
      <c r="F83" s="1">
        <v>2</v>
      </c>
      <c r="G83" s="1">
        <v>1</v>
      </c>
      <c r="H83" s="1">
        <v>24.6</v>
      </c>
      <c r="I83" s="1">
        <v>0</v>
      </c>
      <c r="J83" s="3">
        <v>0.0338</v>
      </c>
      <c r="K83" s="1" t="s">
        <v>382</v>
      </c>
      <c r="L83" s="1" t="s">
        <v>567</v>
      </c>
      <c r="N83" s="1">
        <v>6.1</v>
      </c>
      <c r="O83" s="1">
        <v>0</v>
      </c>
      <c r="Q83" s="1">
        <v>0</v>
      </c>
      <c r="R83" s="1">
        <v>2</v>
      </c>
      <c r="S83" s="1" t="s">
        <v>383</v>
      </c>
      <c r="U83" s="1" t="s">
        <v>384</v>
      </c>
    </row>
    <row r="84" s="1" customFormat="1" spans="2:21">
      <c r="B84" s="1" t="s">
        <v>1492</v>
      </c>
      <c r="C84" s="1" t="s">
        <v>1493</v>
      </c>
      <c r="D84" s="1">
        <v>957.53634</v>
      </c>
      <c r="E84" s="1">
        <v>-0.004</v>
      </c>
      <c r="F84" s="1">
        <v>2</v>
      </c>
      <c r="G84" s="1">
        <v>1</v>
      </c>
      <c r="H84" s="1">
        <v>42.87</v>
      </c>
      <c r="I84" s="1">
        <v>0</v>
      </c>
      <c r="J84" s="3">
        <v>0.000878</v>
      </c>
      <c r="K84" s="1" t="s">
        <v>382</v>
      </c>
      <c r="L84" s="1" t="s">
        <v>567</v>
      </c>
      <c r="N84" s="1">
        <v>6.1</v>
      </c>
      <c r="O84" s="1">
        <v>0</v>
      </c>
      <c r="Q84" s="1">
        <v>0</v>
      </c>
      <c r="R84" s="1">
        <v>2</v>
      </c>
      <c r="S84" s="1" t="s">
        <v>383</v>
      </c>
      <c r="U84" s="1" t="s">
        <v>384</v>
      </c>
    </row>
    <row r="85" s="1" customFormat="1" spans="2:21">
      <c r="B85" s="1" t="s">
        <v>1494</v>
      </c>
      <c r="C85" s="1" t="s">
        <v>575</v>
      </c>
      <c r="D85" s="1">
        <v>1084.67245</v>
      </c>
      <c r="E85" s="1">
        <v>-0.00187</v>
      </c>
      <c r="F85" s="1">
        <v>2</v>
      </c>
      <c r="G85" s="1">
        <v>1</v>
      </c>
      <c r="H85" s="1">
        <v>56.84</v>
      </c>
      <c r="I85" s="1">
        <v>0</v>
      </c>
      <c r="J85" s="3">
        <v>9.01e-6</v>
      </c>
      <c r="K85" s="1" t="s">
        <v>382</v>
      </c>
      <c r="L85" s="1" t="s">
        <v>567</v>
      </c>
      <c r="N85" s="1">
        <v>5.81</v>
      </c>
      <c r="O85" s="1">
        <v>0</v>
      </c>
      <c r="Q85" s="1">
        <v>0</v>
      </c>
      <c r="R85" s="1">
        <v>2</v>
      </c>
      <c r="S85" s="1" t="s">
        <v>383</v>
      </c>
      <c r="U85" s="1" t="s">
        <v>384</v>
      </c>
    </row>
    <row r="86" s="1" customFormat="1" spans="1:7">
      <c r="A86" s="1" t="s">
        <v>556</v>
      </c>
      <c r="B86" s="1" t="s">
        <v>577</v>
      </c>
      <c r="C86" s="1">
        <v>4</v>
      </c>
      <c r="D86" s="1">
        <v>4</v>
      </c>
      <c r="E86" s="2">
        <v>0.0979</v>
      </c>
      <c r="F86" s="1">
        <v>47483.02</v>
      </c>
      <c r="G86" s="1">
        <v>5.2</v>
      </c>
    </row>
    <row r="87" s="1" customFormat="1" spans="2:21">
      <c r="B87" s="1" t="s">
        <v>1495</v>
      </c>
      <c r="C87" s="1" t="s">
        <v>579</v>
      </c>
      <c r="D87" s="1">
        <v>1268.72085</v>
      </c>
      <c r="E87" s="1">
        <v>-0.00087</v>
      </c>
      <c r="F87" s="1">
        <v>2</v>
      </c>
      <c r="G87" s="1">
        <v>1</v>
      </c>
      <c r="H87" s="1">
        <v>25.89</v>
      </c>
      <c r="I87" s="1">
        <v>0</v>
      </c>
      <c r="J87" s="3">
        <v>0.0222</v>
      </c>
      <c r="K87" s="1" t="s">
        <v>382</v>
      </c>
      <c r="L87" s="1" t="s">
        <v>577</v>
      </c>
      <c r="N87" s="1">
        <v>6</v>
      </c>
      <c r="O87" s="1">
        <v>0</v>
      </c>
      <c r="Q87" s="1">
        <v>0</v>
      </c>
      <c r="R87" s="1">
        <v>2</v>
      </c>
      <c r="S87" s="1" t="s">
        <v>383</v>
      </c>
      <c r="U87" s="1" t="s">
        <v>384</v>
      </c>
    </row>
    <row r="88" s="1" customFormat="1" spans="2:21">
      <c r="B88" s="1" t="s">
        <v>1496</v>
      </c>
      <c r="C88" s="1" t="s">
        <v>583</v>
      </c>
      <c r="D88" s="1">
        <v>864.44615</v>
      </c>
      <c r="E88" s="1">
        <v>-0.00128</v>
      </c>
      <c r="F88" s="1">
        <v>2</v>
      </c>
      <c r="G88" s="1">
        <v>1</v>
      </c>
      <c r="H88" s="1">
        <v>23.01</v>
      </c>
      <c r="I88" s="1">
        <v>0</v>
      </c>
      <c r="J88" s="3">
        <v>0.0545</v>
      </c>
      <c r="K88" s="1" t="s">
        <v>382</v>
      </c>
      <c r="L88" s="1" t="s">
        <v>577</v>
      </c>
      <c r="N88" s="1">
        <v>4.37</v>
      </c>
      <c r="O88" s="1">
        <v>0</v>
      </c>
      <c r="Q88" s="1">
        <v>0</v>
      </c>
      <c r="R88" s="1">
        <v>2</v>
      </c>
      <c r="S88" s="1" t="s">
        <v>383</v>
      </c>
      <c r="U88" s="1" t="s">
        <v>384</v>
      </c>
    </row>
    <row r="89" s="1" customFormat="1" spans="2:21">
      <c r="B89" s="1" t="s">
        <v>1497</v>
      </c>
      <c r="C89" s="1" t="s">
        <v>585</v>
      </c>
      <c r="D89" s="1">
        <v>800.38249</v>
      </c>
      <c r="E89" s="1">
        <v>0.00183</v>
      </c>
      <c r="F89" s="1">
        <v>2</v>
      </c>
      <c r="G89" s="1">
        <v>1</v>
      </c>
      <c r="H89" s="1">
        <v>20.56</v>
      </c>
      <c r="I89" s="1">
        <v>0</v>
      </c>
      <c r="J89" s="3">
        <v>0.0299</v>
      </c>
      <c r="K89" s="1" t="s">
        <v>382</v>
      </c>
      <c r="L89" s="1" t="s">
        <v>577</v>
      </c>
      <c r="N89" s="1">
        <v>4.21</v>
      </c>
      <c r="O89" s="1">
        <v>0</v>
      </c>
      <c r="Q89" s="1">
        <v>0</v>
      </c>
      <c r="R89" s="1">
        <v>2</v>
      </c>
      <c r="S89" s="1" t="s">
        <v>383</v>
      </c>
      <c r="U89" s="1" t="s">
        <v>384</v>
      </c>
    </row>
    <row r="90" s="1" customFormat="1" spans="2:21">
      <c r="B90" s="1" t="s">
        <v>1498</v>
      </c>
      <c r="C90" s="1" t="s">
        <v>1499</v>
      </c>
      <c r="D90" s="1">
        <v>1821.94534</v>
      </c>
      <c r="E90" s="1">
        <v>-0.00261</v>
      </c>
      <c r="F90" s="1">
        <v>3</v>
      </c>
      <c r="G90" s="1">
        <v>1</v>
      </c>
      <c r="H90" s="1">
        <v>49.44</v>
      </c>
      <c r="I90" s="1">
        <v>0</v>
      </c>
      <c r="J90" s="3">
        <v>0.000147</v>
      </c>
      <c r="K90" s="1" t="s">
        <v>382</v>
      </c>
      <c r="L90" s="1" t="s">
        <v>577</v>
      </c>
      <c r="N90" s="1">
        <v>5.4</v>
      </c>
      <c r="O90" s="1">
        <v>0</v>
      </c>
      <c r="Q90" s="1">
        <v>0</v>
      </c>
      <c r="R90" s="1">
        <v>2</v>
      </c>
      <c r="S90" s="1" t="s">
        <v>383</v>
      </c>
      <c r="U90" s="1" t="s">
        <v>384</v>
      </c>
    </row>
    <row r="91" s="1" customFormat="1" spans="1:7">
      <c r="A91" s="1" t="s">
        <v>566</v>
      </c>
      <c r="B91" s="1" t="s">
        <v>505</v>
      </c>
      <c r="C91" s="1">
        <v>4</v>
      </c>
      <c r="D91" s="1">
        <v>4</v>
      </c>
      <c r="E91" s="2">
        <v>0.1509</v>
      </c>
      <c r="F91" s="1">
        <v>28978.84</v>
      </c>
      <c r="G91" s="1">
        <v>9.18</v>
      </c>
    </row>
    <row r="92" s="1" customFormat="1" spans="2:21">
      <c r="B92" s="1" t="s">
        <v>1500</v>
      </c>
      <c r="C92" s="1" t="s">
        <v>1501</v>
      </c>
      <c r="D92" s="1">
        <v>934.46626</v>
      </c>
      <c r="E92" s="1">
        <v>-0.00098</v>
      </c>
      <c r="F92" s="1">
        <v>2</v>
      </c>
      <c r="G92" s="1">
        <v>1</v>
      </c>
      <c r="H92" s="1">
        <v>24.21</v>
      </c>
      <c r="I92" s="1">
        <v>0</v>
      </c>
      <c r="J92" s="3">
        <v>0.0453</v>
      </c>
      <c r="K92" s="1" t="s">
        <v>382</v>
      </c>
      <c r="L92" s="1" t="s">
        <v>505</v>
      </c>
      <c r="N92" s="1">
        <v>5.99</v>
      </c>
      <c r="O92" s="1">
        <v>0</v>
      </c>
      <c r="Q92" s="1">
        <v>0</v>
      </c>
      <c r="R92" s="1">
        <v>2</v>
      </c>
      <c r="S92" s="1" t="s">
        <v>383</v>
      </c>
      <c r="U92" s="1" t="s">
        <v>384</v>
      </c>
    </row>
    <row r="93" s="1" customFormat="1" spans="2:21">
      <c r="B93" s="1" t="s">
        <v>1502</v>
      </c>
      <c r="C93" s="1" t="s">
        <v>507</v>
      </c>
      <c r="D93" s="1">
        <v>1312.73585</v>
      </c>
      <c r="E93" s="1">
        <v>0.00155</v>
      </c>
      <c r="F93" s="1">
        <v>2</v>
      </c>
      <c r="G93" s="1">
        <v>1</v>
      </c>
      <c r="H93" s="1">
        <v>33.4</v>
      </c>
      <c r="I93" s="1">
        <v>0</v>
      </c>
      <c r="J93" s="3">
        <v>0.00398</v>
      </c>
      <c r="K93" s="1" t="s">
        <v>382</v>
      </c>
      <c r="L93" s="1" t="s">
        <v>505</v>
      </c>
      <c r="N93" s="1">
        <v>4.37</v>
      </c>
      <c r="O93" s="1">
        <v>0</v>
      </c>
      <c r="Q93" s="1">
        <v>0</v>
      </c>
      <c r="R93" s="1">
        <v>2</v>
      </c>
      <c r="S93" s="1" t="s">
        <v>383</v>
      </c>
      <c r="U93" s="1" t="s">
        <v>384</v>
      </c>
    </row>
    <row r="94" s="1" customFormat="1" spans="2:21">
      <c r="B94" s="1" t="s">
        <v>1503</v>
      </c>
      <c r="C94" s="1" t="s">
        <v>515</v>
      </c>
      <c r="D94" s="1">
        <v>1290.64705</v>
      </c>
      <c r="E94" s="1">
        <v>0.00026</v>
      </c>
      <c r="F94" s="1">
        <v>2</v>
      </c>
      <c r="G94" s="1">
        <v>1</v>
      </c>
      <c r="H94" s="1">
        <v>38.42</v>
      </c>
      <c r="I94" s="1">
        <v>0</v>
      </c>
      <c r="J94" s="3">
        <v>0.00225</v>
      </c>
      <c r="K94" s="1" t="s">
        <v>382</v>
      </c>
      <c r="L94" s="1" t="s">
        <v>505</v>
      </c>
      <c r="N94" s="1">
        <v>6</v>
      </c>
      <c r="O94" s="1">
        <v>0</v>
      </c>
      <c r="Q94" s="1">
        <v>0</v>
      </c>
      <c r="R94" s="1">
        <v>2</v>
      </c>
      <c r="S94" s="1" t="s">
        <v>383</v>
      </c>
      <c r="U94" s="1" t="s">
        <v>384</v>
      </c>
    </row>
    <row r="95" s="1" customFormat="1" spans="2:21">
      <c r="B95" s="1" t="s">
        <v>1504</v>
      </c>
      <c r="C95" s="1" t="s">
        <v>517</v>
      </c>
      <c r="D95" s="1">
        <v>714.45085</v>
      </c>
      <c r="E95" s="1">
        <v>-0.00104</v>
      </c>
      <c r="F95" s="1">
        <v>2</v>
      </c>
      <c r="G95" s="1">
        <v>1</v>
      </c>
      <c r="H95" s="1">
        <v>25.78</v>
      </c>
      <c r="I95" s="1">
        <v>0</v>
      </c>
      <c r="J95" s="3">
        <v>0.0262</v>
      </c>
      <c r="K95" s="1" t="s">
        <v>382</v>
      </c>
      <c r="L95" s="1" t="s">
        <v>505</v>
      </c>
      <c r="N95" s="1">
        <v>8.75</v>
      </c>
      <c r="O95" s="1">
        <v>0</v>
      </c>
      <c r="Q95" s="1">
        <v>0</v>
      </c>
      <c r="R95" s="1">
        <v>2</v>
      </c>
      <c r="S95" s="1" t="s">
        <v>383</v>
      </c>
      <c r="U95" s="1" t="s">
        <v>384</v>
      </c>
    </row>
    <row r="96" s="1" customFormat="1" spans="1:7">
      <c r="A96" s="1" t="s">
        <v>576</v>
      </c>
      <c r="B96" s="1" t="s">
        <v>631</v>
      </c>
      <c r="C96" s="1">
        <v>29</v>
      </c>
      <c r="D96" s="1">
        <v>3</v>
      </c>
      <c r="E96" s="2">
        <v>0.0245</v>
      </c>
      <c r="F96" s="1">
        <v>67215.05</v>
      </c>
      <c r="G96" s="1">
        <v>9.33</v>
      </c>
    </row>
    <row r="97" s="1" customFormat="1" spans="2:21">
      <c r="B97" s="1" t="s">
        <v>1505</v>
      </c>
      <c r="C97" s="1" t="s">
        <v>633</v>
      </c>
      <c r="D97" s="1">
        <v>649.4283</v>
      </c>
      <c r="E97" s="1">
        <v>-0.00071</v>
      </c>
      <c r="F97" s="1">
        <v>2</v>
      </c>
      <c r="G97" s="1">
        <v>1</v>
      </c>
      <c r="H97" s="1">
        <v>27.47</v>
      </c>
      <c r="I97" s="1">
        <v>0</v>
      </c>
      <c r="J97" s="3">
        <v>0.000358</v>
      </c>
      <c r="K97" s="1" t="s">
        <v>382</v>
      </c>
      <c r="L97" s="1" t="s">
        <v>634</v>
      </c>
      <c r="N97" s="1">
        <v>8.59</v>
      </c>
      <c r="O97" s="1">
        <v>0</v>
      </c>
      <c r="Q97" s="1">
        <v>0</v>
      </c>
      <c r="R97" s="1">
        <v>2</v>
      </c>
      <c r="S97" s="1" t="s">
        <v>383</v>
      </c>
      <c r="U97" s="1" t="s">
        <v>384</v>
      </c>
    </row>
    <row r="98" s="1" customFormat="1" spans="2:21">
      <c r="B98" s="1" t="s">
        <v>1506</v>
      </c>
      <c r="C98" s="1" t="s">
        <v>633</v>
      </c>
      <c r="D98" s="1">
        <v>649.4283</v>
      </c>
      <c r="E98" s="1">
        <v>-0.00183</v>
      </c>
      <c r="F98" s="1">
        <v>2</v>
      </c>
      <c r="G98" s="1">
        <v>1</v>
      </c>
      <c r="H98" s="1">
        <v>28.13</v>
      </c>
      <c r="I98" s="1">
        <v>0</v>
      </c>
      <c r="J98" s="3">
        <v>0.000308</v>
      </c>
      <c r="K98" s="1" t="s">
        <v>382</v>
      </c>
      <c r="L98" s="1" t="s">
        <v>634</v>
      </c>
      <c r="N98" s="1">
        <v>8.59</v>
      </c>
      <c r="O98" s="1">
        <v>0</v>
      </c>
      <c r="Q98" s="1">
        <v>0</v>
      </c>
      <c r="R98" s="1">
        <v>2</v>
      </c>
      <c r="S98" s="1" t="s">
        <v>383</v>
      </c>
      <c r="U98" s="1" t="s">
        <v>384</v>
      </c>
    </row>
    <row r="99" s="1" customFormat="1" spans="2:21">
      <c r="B99" s="1" t="s">
        <v>1507</v>
      </c>
      <c r="C99" s="1" t="s">
        <v>633</v>
      </c>
      <c r="D99" s="1">
        <v>649.4283</v>
      </c>
      <c r="E99" s="1">
        <v>0.00015</v>
      </c>
      <c r="F99" s="1">
        <v>2</v>
      </c>
      <c r="G99" s="1">
        <v>1</v>
      </c>
      <c r="H99" s="1">
        <v>26.31</v>
      </c>
      <c r="I99" s="1">
        <v>0</v>
      </c>
      <c r="J99" s="3">
        <v>0.000468</v>
      </c>
      <c r="K99" s="1" t="s">
        <v>382</v>
      </c>
      <c r="L99" s="1" t="s">
        <v>634</v>
      </c>
      <c r="N99" s="1">
        <v>8.59</v>
      </c>
      <c r="O99" s="1">
        <v>0</v>
      </c>
      <c r="Q99" s="1">
        <v>0</v>
      </c>
      <c r="R99" s="1">
        <v>2</v>
      </c>
      <c r="S99" s="1" t="s">
        <v>383</v>
      </c>
      <c r="U99" s="1" t="s">
        <v>384</v>
      </c>
    </row>
    <row r="100" s="1" customFormat="1" spans="2:21">
      <c r="B100" s="1" t="s">
        <v>1508</v>
      </c>
      <c r="C100" s="1" t="s">
        <v>633</v>
      </c>
      <c r="D100" s="1">
        <v>649.4283</v>
      </c>
      <c r="E100" s="1">
        <v>0.00083</v>
      </c>
      <c r="F100" s="1">
        <v>2</v>
      </c>
      <c r="G100" s="1">
        <v>1</v>
      </c>
      <c r="H100" s="1">
        <v>27.31</v>
      </c>
      <c r="I100" s="1">
        <v>0</v>
      </c>
      <c r="J100" s="3">
        <v>0.000372</v>
      </c>
      <c r="K100" s="1" t="s">
        <v>382</v>
      </c>
      <c r="L100" s="1" t="s">
        <v>634</v>
      </c>
      <c r="N100" s="1">
        <v>8.59</v>
      </c>
      <c r="O100" s="1">
        <v>0</v>
      </c>
      <c r="Q100" s="1">
        <v>0</v>
      </c>
      <c r="R100" s="1">
        <v>2</v>
      </c>
      <c r="S100" s="1" t="s">
        <v>383</v>
      </c>
      <c r="U100" s="1" t="s">
        <v>384</v>
      </c>
    </row>
    <row r="101" s="1" customFormat="1" spans="2:21">
      <c r="B101" s="1" t="s">
        <v>1509</v>
      </c>
      <c r="C101" s="1" t="s">
        <v>633</v>
      </c>
      <c r="D101" s="1">
        <v>649.4283</v>
      </c>
      <c r="E101" s="1">
        <v>0.00021</v>
      </c>
      <c r="F101" s="1">
        <v>2</v>
      </c>
      <c r="G101" s="1">
        <v>1</v>
      </c>
      <c r="H101" s="1">
        <v>27.37</v>
      </c>
      <c r="I101" s="1">
        <v>0</v>
      </c>
      <c r="J101" s="3">
        <v>0.000366</v>
      </c>
      <c r="K101" s="1" t="s">
        <v>382</v>
      </c>
      <c r="L101" s="1" t="s">
        <v>634</v>
      </c>
      <c r="N101" s="1">
        <v>8.59</v>
      </c>
      <c r="O101" s="1">
        <v>0</v>
      </c>
      <c r="Q101" s="1">
        <v>0</v>
      </c>
      <c r="R101" s="1">
        <v>2</v>
      </c>
      <c r="S101" s="1" t="s">
        <v>383</v>
      </c>
      <c r="U101" s="1" t="s">
        <v>384</v>
      </c>
    </row>
    <row r="102" s="1" customFormat="1" spans="2:21">
      <c r="B102" s="1" t="s">
        <v>1510</v>
      </c>
      <c r="C102" s="1" t="s">
        <v>633</v>
      </c>
      <c r="D102" s="1">
        <v>649.4283</v>
      </c>
      <c r="E102" s="1">
        <v>0.00089</v>
      </c>
      <c r="F102" s="1">
        <v>2</v>
      </c>
      <c r="G102" s="1">
        <v>1</v>
      </c>
      <c r="H102" s="1">
        <v>25.91</v>
      </c>
      <c r="I102" s="1">
        <v>0</v>
      </c>
      <c r="J102" s="3">
        <v>0.000513</v>
      </c>
      <c r="K102" s="1" t="s">
        <v>382</v>
      </c>
      <c r="L102" s="1" t="s">
        <v>634</v>
      </c>
      <c r="N102" s="1">
        <v>8.59</v>
      </c>
      <c r="O102" s="1">
        <v>0</v>
      </c>
      <c r="Q102" s="1">
        <v>0</v>
      </c>
      <c r="R102" s="1">
        <v>2</v>
      </c>
      <c r="S102" s="1" t="s">
        <v>383</v>
      </c>
      <c r="U102" s="1" t="s">
        <v>384</v>
      </c>
    </row>
    <row r="103" s="1" customFormat="1" spans="2:21">
      <c r="B103" s="1" t="s">
        <v>1511</v>
      </c>
      <c r="C103" s="1" t="s">
        <v>633</v>
      </c>
      <c r="D103" s="1">
        <v>649.4283</v>
      </c>
      <c r="E103" s="1">
        <v>0.00099</v>
      </c>
      <c r="F103" s="1">
        <v>2</v>
      </c>
      <c r="G103" s="1">
        <v>1</v>
      </c>
      <c r="H103" s="1">
        <v>27.23</v>
      </c>
      <c r="I103" s="1">
        <v>0</v>
      </c>
      <c r="J103" s="3">
        <v>0.00132</v>
      </c>
      <c r="K103" s="1" t="s">
        <v>382</v>
      </c>
      <c r="L103" s="1" t="s">
        <v>634</v>
      </c>
      <c r="N103" s="1">
        <v>8.59</v>
      </c>
      <c r="O103" s="1">
        <v>0</v>
      </c>
      <c r="Q103" s="1">
        <v>0</v>
      </c>
      <c r="R103" s="1">
        <v>2</v>
      </c>
      <c r="S103" s="1" t="s">
        <v>383</v>
      </c>
      <c r="U103" s="1" t="s">
        <v>384</v>
      </c>
    </row>
    <row r="104" s="1" customFormat="1" spans="2:21">
      <c r="B104" s="1" t="s">
        <v>1512</v>
      </c>
      <c r="C104" s="1" t="s">
        <v>633</v>
      </c>
      <c r="D104" s="1">
        <v>649.4283</v>
      </c>
      <c r="E104" s="1">
        <v>-7e-5</v>
      </c>
      <c r="F104" s="1">
        <v>2</v>
      </c>
      <c r="G104" s="1">
        <v>1</v>
      </c>
      <c r="H104" s="1">
        <v>27.11</v>
      </c>
      <c r="I104" s="1">
        <v>0</v>
      </c>
      <c r="J104" s="3">
        <v>0.000389</v>
      </c>
      <c r="K104" s="1" t="s">
        <v>382</v>
      </c>
      <c r="L104" s="1" t="s">
        <v>634</v>
      </c>
      <c r="N104" s="1">
        <v>8.59</v>
      </c>
      <c r="O104" s="1">
        <v>0</v>
      </c>
      <c r="Q104" s="1">
        <v>0</v>
      </c>
      <c r="R104" s="1">
        <v>2</v>
      </c>
      <c r="S104" s="1" t="s">
        <v>383</v>
      </c>
      <c r="U104" s="1" t="s">
        <v>384</v>
      </c>
    </row>
    <row r="105" s="1" customFormat="1" spans="2:21">
      <c r="B105" s="1" t="s">
        <v>1513</v>
      </c>
      <c r="C105" s="1" t="s">
        <v>633</v>
      </c>
      <c r="D105" s="1">
        <v>649.4283</v>
      </c>
      <c r="E105" s="1">
        <v>0.00083</v>
      </c>
      <c r="F105" s="1">
        <v>2</v>
      </c>
      <c r="G105" s="1">
        <v>1</v>
      </c>
      <c r="H105" s="1">
        <v>26.98</v>
      </c>
      <c r="I105" s="1">
        <v>0</v>
      </c>
      <c r="J105" s="3">
        <v>0.000401</v>
      </c>
      <c r="K105" s="1" t="s">
        <v>382</v>
      </c>
      <c r="L105" s="1" t="s">
        <v>634</v>
      </c>
      <c r="N105" s="1">
        <v>8.59</v>
      </c>
      <c r="O105" s="1">
        <v>0</v>
      </c>
      <c r="Q105" s="1">
        <v>0</v>
      </c>
      <c r="R105" s="1">
        <v>2</v>
      </c>
      <c r="S105" s="1" t="s">
        <v>383</v>
      </c>
      <c r="U105" s="1" t="s">
        <v>384</v>
      </c>
    </row>
    <row r="106" s="1" customFormat="1" spans="2:21">
      <c r="B106" s="1" t="s">
        <v>1514</v>
      </c>
      <c r="C106" s="1" t="s">
        <v>633</v>
      </c>
      <c r="D106" s="1">
        <v>649.4283</v>
      </c>
      <c r="E106" s="1">
        <v>0.00039</v>
      </c>
      <c r="F106" s="1">
        <v>2</v>
      </c>
      <c r="G106" s="1">
        <v>1</v>
      </c>
      <c r="H106" s="1">
        <v>42.23</v>
      </c>
      <c r="I106" s="1">
        <v>0</v>
      </c>
      <c r="J106" s="3">
        <v>1.2e-5</v>
      </c>
      <c r="K106" s="1" t="s">
        <v>382</v>
      </c>
      <c r="L106" s="1" t="s">
        <v>634</v>
      </c>
      <c r="N106" s="1">
        <v>8.59</v>
      </c>
      <c r="O106" s="1">
        <v>0</v>
      </c>
      <c r="Q106" s="1">
        <v>0</v>
      </c>
      <c r="R106" s="1">
        <v>2</v>
      </c>
      <c r="S106" s="1" t="s">
        <v>383</v>
      </c>
      <c r="U106" s="1" t="s">
        <v>384</v>
      </c>
    </row>
    <row r="107" s="1" customFormat="1" spans="2:21">
      <c r="B107" s="1" t="s">
        <v>1515</v>
      </c>
      <c r="C107" s="1" t="s">
        <v>633</v>
      </c>
      <c r="D107" s="1">
        <v>649.4283</v>
      </c>
      <c r="E107" s="1">
        <v>0.00073</v>
      </c>
      <c r="F107" s="1">
        <v>2</v>
      </c>
      <c r="G107" s="1">
        <v>1</v>
      </c>
      <c r="H107" s="1">
        <v>26</v>
      </c>
      <c r="I107" s="1">
        <v>0</v>
      </c>
      <c r="J107" s="3">
        <v>0.000502</v>
      </c>
      <c r="K107" s="1" t="s">
        <v>382</v>
      </c>
      <c r="L107" s="1" t="s">
        <v>634</v>
      </c>
      <c r="N107" s="1">
        <v>8.59</v>
      </c>
      <c r="O107" s="1">
        <v>0</v>
      </c>
      <c r="Q107" s="1">
        <v>0</v>
      </c>
      <c r="R107" s="1">
        <v>2</v>
      </c>
      <c r="S107" s="1" t="s">
        <v>383</v>
      </c>
      <c r="U107" s="1" t="s">
        <v>384</v>
      </c>
    </row>
    <row r="108" s="1" customFormat="1" spans="2:21">
      <c r="B108" s="1" t="s">
        <v>1516</v>
      </c>
      <c r="C108" s="1" t="s">
        <v>633</v>
      </c>
      <c r="D108" s="1">
        <v>649.4283</v>
      </c>
      <c r="E108" s="1">
        <v>0.00015</v>
      </c>
      <c r="F108" s="1">
        <v>2</v>
      </c>
      <c r="G108" s="1">
        <v>1</v>
      </c>
      <c r="H108" s="1">
        <v>26.42</v>
      </c>
      <c r="I108" s="1">
        <v>0</v>
      </c>
      <c r="J108" s="3">
        <v>0.000456</v>
      </c>
      <c r="K108" s="1" t="s">
        <v>382</v>
      </c>
      <c r="L108" s="1" t="s">
        <v>634</v>
      </c>
      <c r="N108" s="1">
        <v>8.59</v>
      </c>
      <c r="O108" s="1">
        <v>0</v>
      </c>
      <c r="Q108" s="1">
        <v>0</v>
      </c>
      <c r="R108" s="1">
        <v>2</v>
      </c>
      <c r="S108" s="1" t="s">
        <v>383</v>
      </c>
      <c r="U108" s="1" t="s">
        <v>384</v>
      </c>
    </row>
    <row r="109" s="1" customFormat="1" spans="2:21">
      <c r="B109" s="1" t="s">
        <v>1517</v>
      </c>
      <c r="C109" s="1" t="s">
        <v>633</v>
      </c>
      <c r="D109" s="1">
        <v>649.4283</v>
      </c>
      <c r="E109" s="1">
        <v>-0.00039</v>
      </c>
      <c r="F109" s="1">
        <v>2</v>
      </c>
      <c r="G109" s="1">
        <v>1</v>
      </c>
      <c r="H109" s="1">
        <v>26.73</v>
      </c>
      <c r="I109" s="1">
        <v>0</v>
      </c>
      <c r="J109" s="3">
        <v>0.000425</v>
      </c>
      <c r="K109" s="1" t="s">
        <v>382</v>
      </c>
      <c r="L109" s="1" t="s">
        <v>634</v>
      </c>
      <c r="N109" s="1">
        <v>8.59</v>
      </c>
      <c r="O109" s="1">
        <v>0</v>
      </c>
      <c r="Q109" s="1">
        <v>0</v>
      </c>
      <c r="R109" s="1">
        <v>2</v>
      </c>
      <c r="S109" s="1" t="s">
        <v>383</v>
      </c>
      <c r="U109" s="1" t="s">
        <v>384</v>
      </c>
    </row>
    <row r="110" s="1" customFormat="1" spans="2:21">
      <c r="B110" s="1" t="s">
        <v>1518</v>
      </c>
      <c r="C110" s="1" t="s">
        <v>633</v>
      </c>
      <c r="D110" s="1">
        <v>649.4283</v>
      </c>
      <c r="E110" s="1">
        <v>0.00033</v>
      </c>
      <c r="F110" s="1">
        <v>2</v>
      </c>
      <c r="G110" s="1">
        <v>1</v>
      </c>
      <c r="H110" s="1">
        <v>24.91</v>
      </c>
      <c r="I110" s="1">
        <v>0</v>
      </c>
      <c r="J110" s="3">
        <v>0.000646</v>
      </c>
      <c r="K110" s="1" t="s">
        <v>382</v>
      </c>
      <c r="L110" s="1" t="s">
        <v>634</v>
      </c>
      <c r="N110" s="1">
        <v>8.59</v>
      </c>
      <c r="O110" s="1">
        <v>0</v>
      </c>
      <c r="Q110" s="1">
        <v>0</v>
      </c>
      <c r="R110" s="1">
        <v>2</v>
      </c>
      <c r="S110" s="1" t="s">
        <v>383</v>
      </c>
      <c r="U110" s="1" t="s">
        <v>384</v>
      </c>
    </row>
    <row r="111" s="1" customFormat="1" spans="2:21">
      <c r="B111" s="1" t="s">
        <v>1519</v>
      </c>
      <c r="C111" s="1" t="s">
        <v>633</v>
      </c>
      <c r="D111" s="1">
        <v>649.4283</v>
      </c>
      <c r="E111" s="1">
        <v>0.00251</v>
      </c>
      <c r="F111" s="1">
        <v>2</v>
      </c>
      <c r="G111" s="1">
        <v>1</v>
      </c>
      <c r="H111" s="1">
        <v>26.37</v>
      </c>
      <c r="I111" s="1">
        <v>0</v>
      </c>
      <c r="J111" s="3">
        <v>0.00161</v>
      </c>
      <c r="K111" s="1" t="s">
        <v>382</v>
      </c>
      <c r="L111" s="1" t="s">
        <v>634</v>
      </c>
      <c r="N111" s="1">
        <v>8.59</v>
      </c>
      <c r="O111" s="1">
        <v>0</v>
      </c>
      <c r="Q111" s="1">
        <v>0</v>
      </c>
      <c r="R111" s="1">
        <v>2</v>
      </c>
      <c r="S111" s="1" t="s">
        <v>383</v>
      </c>
      <c r="U111" s="1" t="s">
        <v>384</v>
      </c>
    </row>
    <row r="112" s="1" customFormat="1" spans="2:21">
      <c r="B112" s="1" t="s">
        <v>1520</v>
      </c>
      <c r="C112" s="1" t="s">
        <v>633</v>
      </c>
      <c r="D112" s="1">
        <v>649.4283</v>
      </c>
      <c r="E112" s="1">
        <v>-5e-5</v>
      </c>
      <c r="F112" s="1">
        <v>2</v>
      </c>
      <c r="G112" s="1">
        <v>1</v>
      </c>
      <c r="H112" s="1">
        <v>26.89</v>
      </c>
      <c r="I112" s="1">
        <v>0</v>
      </c>
      <c r="J112" s="3">
        <v>0.000409</v>
      </c>
      <c r="K112" s="1" t="s">
        <v>382</v>
      </c>
      <c r="L112" s="1" t="s">
        <v>634</v>
      </c>
      <c r="N112" s="1">
        <v>8.59</v>
      </c>
      <c r="O112" s="1">
        <v>0</v>
      </c>
      <c r="Q112" s="1">
        <v>0</v>
      </c>
      <c r="R112" s="1">
        <v>2</v>
      </c>
      <c r="S112" s="1" t="s">
        <v>383</v>
      </c>
      <c r="U112" s="1" t="s">
        <v>384</v>
      </c>
    </row>
    <row r="113" s="1" customFormat="1" spans="2:21">
      <c r="B113" s="1" t="s">
        <v>1521</v>
      </c>
      <c r="C113" s="1" t="s">
        <v>633</v>
      </c>
      <c r="D113" s="1">
        <v>649.4283</v>
      </c>
      <c r="E113" s="1">
        <v>0.00095</v>
      </c>
      <c r="F113" s="1">
        <v>2</v>
      </c>
      <c r="G113" s="1">
        <v>1</v>
      </c>
      <c r="H113" s="1">
        <v>22.63</v>
      </c>
      <c r="I113" s="1">
        <v>0</v>
      </c>
      <c r="J113" s="3">
        <v>0.00382</v>
      </c>
      <c r="K113" s="1" t="s">
        <v>382</v>
      </c>
      <c r="L113" s="1" t="s">
        <v>634</v>
      </c>
      <c r="N113" s="1">
        <v>8.59</v>
      </c>
      <c r="O113" s="1">
        <v>0</v>
      </c>
      <c r="Q113" s="1">
        <v>0</v>
      </c>
      <c r="R113" s="1">
        <v>2</v>
      </c>
      <c r="S113" s="1" t="s">
        <v>383</v>
      </c>
      <c r="U113" s="1" t="s">
        <v>384</v>
      </c>
    </row>
    <row r="114" s="1" customFormat="1" spans="2:21">
      <c r="B114" s="1" t="s">
        <v>1522</v>
      </c>
      <c r="C114" s="1" t="s">
        <v>633</v>
      </c>
      <c r="D114" s="1">
        <v>649.4283</v>
      </c>
      <c r="E114" s="1">
        <v>0.00157</v>
      </c>
      <c r="F114" s="1">
        <v>2</v>
      </c>
      <c r="G114" s="1">
        <v>1</v>
      </c>
      <c r="H114" s="1">
        <v>26.85</v>
      </c>
      <c r="I114" s="1">
        <v>0</v>
      </c>
      <c r="J114" s="3">
        <v>0.00145</v>
      </c>
      <c r="K114" s="1" t="s">
        <v>382</v>
      </c>
      <c r="L114" s="1" t="s">
        <v>634</v>
      </c>
      <c r="N114" s="1">
        <v>8.59</v>
      </c>
      <c r="O114" s="1">
        <v>0</v>
      </c>
      <c r="Q114" s="1">
        <v>0</v>
      </c>
      <c r="R114" s="1">
        <v>2</v>
      </c>
      <c r="S114" s="1" t="s">
        <v>383</v>
      </c>
      <c r="U114" s="1" t="s">
        <v>384</v>
      </c>
    </row>
    <row r="115" s="1" customFormat="1" spans="2:21">
      <c r="B115" s="1" t="s">
        <v>1523</v>
      </c>
      <c r="C115" s="1" t="s">
        <v>633</v>
      </c>
      <c r="D115" s="1">
        <v>649.4283</v>
      </c>
      <c r="E115" s="1">
        <v>0.00051</v>
      </c>
      <c r="F115" s="1">
        <v>2</v>
      </c>
      <c r="G115" s="1">
        <v>1</v>
      </c>
      <c r="H115" s="1">
        <v>26.17</v>
      </c>
      <c r="I115" s="1">
        <v>0</v>
      </c>
      <c r="J115" s="3">
        <v>0.000483</v>
      </c>
      <c r="K115" s="1" t="s">
        <v>382</v>
      </c>
      <c r="L115" s="1" t="s">
        <v>634</v>
      </c>
      <c r="N115" s="1">
        <v>8.59</v>
      </c>
      <c r="O115" s="1">
        <v>0</v>
      </c>
      <c r="Q115" s="1">
        <v>0</v>
      </c>
      <c r="R115" s="1">
        <v>2</v>
      </c>
      <c r="S115" s="1" t="s">
        <v>383</v>
      </c>
      <c r="U115" s="1" t="s">
        <v>384</v>
      </c>
    </row>
    <row r="116" s="1" customFormat="1" spans="2:21">
      <c r="B116" s="1" t="s">
        <v>1524</v>
      </c>
      <c r="C116" s="1" t="s">
        <v>633</v>
      </c>
      <c r="D116" s="1">
        <v>649.4283</v>
      </c>
      <c r="E116" s="1">
        <v>0.00037</v>
      </c>
      <c r="F116" s="1">
        <v>2</v>
      </c>
      <c r="G116" s="1">
        <v>1</v>
      </c>
      <c r="H116" s="1">
        <v>26.14</v>
      </c>
      <c r="I116" s="1">
        <v>0</v>
      </c>
      <c r="J116" s="3">
        <v>0.000486</v>
      </c>
      <c r="K116" s="1" t="s">
        <v>382</v>
      </c>
      <c r="L116" s="1" t="s">
        <v>634</v>
      </c>
      <c r="N116" s="1">
        <v>8.59</v>
      </c>
      <c r="O116" s="1">
        <v>0</v>
      </c>
      <c r="Q116" s="1">
        <v>0</v>
      </c>
      <c r="R116" s="1">
        <v>2</v>
      </c>
      <c r="S116" s="1" t="s">
        <v>383</v>
      </c>
      <c r="U116" s="1" t="s">
        <v>384</v>
      </c>
    </row>
    <row r="117" s="1" customFormat="1" spans="2:21">
      <c r="B117" s="1" t="s">
        <v>1525</v>
      </c>
      <c r="C117" s="1" t="s">
        <v>633</v>
      </c>
      <c r="D117" s="1">
        <v>649.4283</v>
      </c>
      <c r="E117" s="1">
        <v>-0.00015</v>
      </c>
      <c r="F117" s="1">
        <v>2</v>
      </c>
      <c r="G117" s="1">
        <v>1</v>
      </c>
      <c r="H117" s="1">
        <v>25</v>
      </c>
      <c r="I117" s="1">
        <v>0</v>
      </c>
      <c r="J117" s="3">
        <v>0.000632</v>
      </c>
      <c r="K117" s="1" t="s">
        <v>382</v>
      </c>
      <c r="L117" s="1" t="s">
        <v>634</v>
      </c>
      <c r="N117" s="1">
        <v>8.59</v>
      </c>
      <c r="O117" s="1">
        <v>0</v>
      </c>
      <c r="Q117" s="1">
        <v>0</v>
      </c>
      <c r="R117" s="1">
        <v>2</v>
      </c>
      <c r="S117" s="1" t="s">
        <v>383</v>
      </c>
      <c r="U117" s="1" t="s">
        <v>384</v>
      </c>
    </row>
    <row r="118" s="1" customFormat="1" spans="2:21">
      <c r="B118" s="1" t="s">
        <v>1526</v>
      </c>
      <c r="C118" s="1" t="s">
        <v>633</v>
      </c>
      <c r="D118" s="1">
        <v>649.4283</v>
      </c>
      <c r="E118" s="1">
        <v>-0.00041</v>
      </c>
      <c r="F118" s="1">
        <v>2</v>
      </c>
      <c r="G118" s="1">
        <v>1</v>
      </c>
      <c r="H118" s="1">
        <v>26.38</v>
      </c>
      <c r="I118" s="1">
        <v>0</v>
      </c>
      <c r="J118" s="3">
        <v>0.00046</v>
      </c>
      <c r="K118" s="1" t="s">
        <v>382</v>
      </c>
      <c r="L118" s="1" t="s">
        <v>634</v>
      </c>
      <c r="N118" s="1">
        <v>8.59</v>
      </c>
      <c r="O118" s="1">
        <v>0</v>
      </c>
      <c r="Q118" s="1">
        <v>0</v>
      </c>
      <c r="R118" s="1">
        <v>2</v>
      </c>
      <c r="S118" s="1" t="s">
        <v>383</v>
      </c>
      <c r="U118" s="1" t="s">
        <v>384</v>
      </c>
    </row>
    <row r="119" s="1" customFormat="1" spans="2:21">
      <c r="B119" s="1" t="s">
        <v>1527</v>
      </c>
      <c r="C119" s="1" t="s">
        <v>633</v>
      </c>
      <c r="D119" s="1">
        <v>649.4283</v>
      </c>
      <c r="E119" s="1">
        <v>0.00049</v>
      </c>
      <c r="F119" s="1">
        <v>2</v>
      </c>
      <c r="G119" s="1">
        <v>1</v>
      </c>
      <c r="H119" s="1">
        <v>21.49</v>
      </c>
      <c r="I119" s="1">
        <v>0</v>
      </c>
      <c r="J119" s="3">
        <v>0.00142</v>
      </c>
      <c r="K119" s="1" t="s">
        <v>382</v>
      </c>
      <c r="L119" s="1" t="s">
        <v>634</v>
      </c>
      <c r="N119" s="1">
        <v>8.59</v>
      </c>
      <c r="O119" s="1">
        <v>0</v>
      </c>
      <c r="Q119" s="1">
        <v>0</v>
      </c>
      <c r="R119" s="1">
        <v>2</v>
      </c>
      <c r="S119" s="1" t="s">
        <v>383</v>
      </c>
      <c r="U119" s="1" t="s">
        <v>384</v>
      </c>
    </row>
    <row r="120" s="1" customFormat="1" spans="2:21">
      <c r="B120" s="1" t="s">
        <v>1528</v>
      </c>
      <c r="C120" s="1" t="s">
        <v>633</v>
      </c>
      <c r="D120" s="1">
        <v>649.4283</v>
      </c>
      <c r="E120" s="1">
        <v>-0.00073</v>
      </c>
      <c r="F120" s="1">
        <v>2</v>
      </c>
      <c r="G120" s="1">
        <v>1</v>
      </c>
      <c r="H120" s="1">
        <v>21.34</v>
      </c>
      <c r="I120" s="1">
        <v>0</v>
      </c>
      <c r="J120" s="3">
        <v>0.00147</v>
      </c>
      <c r="K120" s="1" t="s">
        <v>382</v>
      </c>
      <c r="L120" s="1" t="s">
        <v>634</v>
      </c>
      <c r="N120" s="1">
        <v>8.59</v>
      </c>
      <c r="O120" s="1">
        <v>0</v>
      </c>
      <c r="Q120" s="1">
        <v>0</v>
      </c>
      <c r="R120" s="1">
        <v>2</v>
      </c>
      <c r="S120" s="1" t="s">
        <v>383</v>
      </c>
      <c r="U120" s="1" t="s">
        <v>384</v>
      </c>
    </row>
    <row r="121" s="1" customFormat="1" spans="2:21">
      <c r="B121" s="1" t="s">
        <v>1529</v>
      </c>
      <c r="C121" s="1" t="s">
        <v>633</v>
      </c>
      <c r="D121" s="1">
        <v>649.4283</v>
      </c>
      <c r="E121" s="1">
        <v>-7e-5</v>
      </c>
      <c r="F121" s="1">
        <v>2</v>
      </c>
      <c r="G121" s="1">
        <v>1</v>
      </c>
      <c r="H121" s="1">
        <v>20.31</v>
      </c>
      <c r="I121" s="1">
        <v>0</v>
      </c>
      <c r="J121" s="3">
        <v>0.00186</v>
      </c>
      <c r="K121" s="1" t="s">
        <v>382</v>
      </c>
      <c r="L121" s="1" t="s">
        <v>634</v>
      </c>
      <c r="N121" s="1">
        <v>8.59</v>
      </c>
      <c r="O121" s="1">
        <v>0</v>
      </c>
      <c r="Q121" s="1">
        <v>0</v>
      </c>
      <c r="R121" s="1">
        <v>2</v>
      </c>
      <c r="S121" s="1" t="s">
        <v>383</v>
      </c>
      <c r="U121" s="1" t="s">
        <v>384</v>
      </c>
    </row>
    <row r="122" s="1" customFormat="1" spans="2:21">
      <c r="B122" s="1" t="s">
        <v>1530</v>
      </c>
      <c r="C122" s="1" t="s">
        <v>633</v>
      </c>
      <c r="D122" s="1">
        <v>649.4283</v>
      </c>
      <c r="E122" s="1">
        <v>-5e-5</v>
      </c>
      <c r="F122" s="1">
        <v>2</v>
      </c>
      <c r="G122" s="1">
        <v>1</v>
      </c>
      <c r="H122" s="1">
        <v>20.1</v>
      </c>
      <c r="I122" s="1">
        <v>0</v>
      </c>
      <c r="J122" s="3">
        <v>0.00195</v>
      </c>
      <c r="K122" s="1" t="s">
        <v>382</v>
      </c>
      <c r="L122" s="1" t="s">
        <v>634</v>
      </c>
      <c r="N122" s="1">
        <v>8.59</v>
      </c>
      <c r="O122" s="1">
        <v>0</v>
      </c>
      <c r="Q122" s="1">
        <v>0</v>
      </c>
      <c r="R122" s="1">
        <v>2</v>
      </c>
      <c r="S122" s="1" t="s">
        <v>383</v>
      </c>
      <c r="U122" s="1" t="s">
        <v>384</v>
      </c>
    </row>
    <row r="123" s="1" customFormat="1" spans="2:21">
      <c r="B123" s="1" t="s">
        <v>1531</v>
      </c>
      <c r="C123" s="1" t="s">
        <v>657</v>
      </c>
      <c r="D123" s="1">
        <v>1132.74519</v>
      </c>
      <c r="E123" s="1">
        <v>0.01052</v>
      </c>
      <c r="F123" s="1">
        <v>3</v>
      </c>
      <c r="G123" s="1">
        <v>1</v>
      </c>
      <c r="H123" s="1">
        <v>26.44</v>
      </c>
      <c r="I123" s="1">
        <v>0</v>
      </c>
      <c r="J123" s="3">
        <v>0.000681</v>
      </c>
      <c r="K123" s="1" t="s">
        <v>382</v>
      </c>
      <c r="L123" s="1" t="s">
        <v>631</v>
      </c>
      <c r="N123" s="1">
        <v>10</v>
      </c>
      <c r="O123" s="1">
        <v>2</v>
      </c>
      <c r="P123" s="1" t="s">
        <v>658</v>
      </c>
      <c r="Q123" s="1">
        <v>0</v>
      </c>
      <c r="R123" s="1">
        <v>2</v>
      </c>
      <c r="S123" s="1" t="s">
        <v>383</v>
      </c>
      <c r="U123" s="1" t="s">
        <v>384</v>
      </c>
    </row>
    <row r="124" s="1" customFormat="1" spans="2:21">
      <c r="B124" s="1" t="s">
        <v>1532</v>
      </c>
      <c r="C124" s="1" t="s">
        <v>657</v>
      </c>
      <c r="D124" s="1">
        <v>1132.74519</v>
      </c>
      <c r="E124" s="1">
        <v>0.00993</v>
      </c>
      <c r="F124" s="1">
        <v>2</v>
      </c>
      <c r="G124" s="1">
        <v>1</v>
      </c>
      <c r="H124" s="1">
        <v>30.57</v>
      </c>
      <c r="I124" s="1">
        <v>0</v>
      </c>
      <c r="J124" s="3">
        <v>0.000219</v>
      </c>
      <c r="K124" s="1" t="s">
        <v>382</v>
      </c>
      <c r="L124" s="1" t="s">
        <v>631</v>
      </c>
      <c r="N124" s="1">
        <v>10</v>
      </c>
      <c r="O124" s="1">
        <v>2</v>
      </c>
      <c r="P124" s="1" t="s">
        <v>658</v>
      </c>
      <c r="Q124" s="1">
        <v>0</v>
      </c>
      <c r="R124" s="1">
        <v>2</v>
      </c>
      <c r="S124" s="1" t="s">
        <v>383</v>
      </c>
      <c r="U124" s="1" t="s">
        <v>384</v>
      </c>
    </row>
    <row r="125" s="1" customFormat="1" spans="2:21">
      <c r="B125" s="1" t="s">
        <v>1533</v>
      </c>
      <c r="C125" s="1" t="s">
        <v>1534</v>
      </c>
      <c r="D125" s="1">
        <v>777.38898</v>
      </c>
      <c r="E125" s="1">
        <v>0.00267</v>
      </c>
      <c r="F125" s="1">
        <v>2</v>
      </c>
      <c r="G125" s="1">
        <v>1</v>
      </c>
      <c r="H125" s="1">
        <v>20.84</v>
      </c>
      <c r="I125" s="1">
        <v>0</v>
      </c>
      <c r="J125" s="3">
        <v>0.0861</v>
      </c>
      <c r="K125" s="1" t="s">
        <v>382</v>
      </c>
      <c r="L125" s="1" t="s">
        <v>631</v>
      </c>
      <c r="N125" s="1">
        <v>5.84</v>
      </c>
      <c r="O125" s="1">
        <v>0</v>
      </c>
      <c r="Q125" s="1">
        <v>0</v>
      </c>
      <c r="R125" s="1">
        <v>2</v>
      </c>
      <c r="S125" s="1" t="s">
        <v>383</v>
      </c>
      <c r="U125" s="1" t="s">
        <v>384</v>
      </c>
    </row>
    <row r="126" s="1" customFormat="1" spans="1:7">
      <c r="A126" s="1" t="s">
        <v>586</v>
      </c>
      <c r="B126" s="1" t="s">
        <v>746</v>
      </c>
      <c r="C126" s="1">
        <v>5</v>
      </c>
      <c r="D126" s="1">
        <v>3</v>
      </c>
      <c r="E126" s="2">
        <v>0.0527</v>
      </c>
      <c r="F126" s="1">
        <v>80071.4</v>
      </c>
      <c r="G126" s="1">
        <v>4.92</v>
      </c>
    </row>
    <row r="127" s="1" customFormat="1" spans="2:21">
      <c r="B127" s="1" t="s">
        <v>1535</v>
      </c>
      <c r="C127" s="1" t="s">
        <v>748</v>
      </c>
      <c r="D127" s="1">
        <v>1513.78566</v>
      </c>
      <c r="E127" s="1">
        <v>0.01013</v>
      </c>
      <c r="F127" s="1">
        <v>2</v>
      </c>
      <c r="G127" s="1">
        <v>1</v>
      </c>
      <c r="H127" s="1">
        <v>26.93</v>
      </c>
      <c r="I127" s="1">
        <v>0</v>
      </c>
      <c r="J127" s="3">
        <v>0.0282</v>
      </c>
      <c r="K127" s="1" t="s">
        <v>382</v>
      </c>
      <c r="L127" s="1" t="s">
        <v>746</v>
      </c>
      <c r="N127" s="1">
        <v>4.03</v>
      </c>
      <c r="O127" s="1">
        <v>0</v>
      </c>
      <c r="Q127" s="1">
        <v>0</v>
      </c>
      <c r="R127" s="1">
        <v>2</v>
      </c>
      <c r="S127" s="1" t="s">
        <v>383</v>
      </c>
      <c r="U127" s="1" t="s">
        <v>384</v>
      </c>
    </row>
    <row r="128" s="1" customFormat="1" spans="2:21">
      <c r="B128" s="1" t="s">
        <v>1536</v>
      </c>
      <c r="C128" s="1" t="s">
        <v>748</v>
      </c>
      <c r="D128" s="1">
        <v>1513.78566</v>
      </c>
      <c r="E128" s="1">
        <v>0.00107</v>
      </c>
      <c r="F128" s="1">
        <v>2</v>
      </c>
      <c r="G128" s="1">
        <v>1</v>
      </c>
      <c r="H128" s="1">
        <v>24.64</v>
      </c>
      <c r="I128" s="1">
        <v>0</v>
      </c>
      <c r="J128" s="3">
        <v>0.0491</v>
      </c>
      <c r="K128" s="1" t="s">
        <v>382</v>
      </c>
      <c r="L128" s="1" t="s">
        <v>746</v>
      </c>
      <c r="N128" s="1">
        <v>4.03</v>
      </c>
      <c r="O128" s="1">
        <v>0</v>
      </c>
      <c r="Q128" s="1">
        <v>0</v>
      </c>
      <c r="R128" s="1">
        <v>2</v>
      </c>
      <c r="S128" s="1" t="s">
        <v>383</v>
      </c>
      <c r="U128" s="1" t="s">
        <v>384</v>
      </c>
    </row>
    <row r="129" s="1" customFormat="1" spans="2:21">
      <c r="B129" s="1" t="s">
        <v>1537</v>
      </c>
      <c r="C129" s="1" t="s">
        <v>750</v>
      </c>
      <c r="D129" s="1">
        <v>1348.66443</v>
      </c>
      <c r="E129" s="1">
        <v>0.00164</v>
      </c>
      <c r="F129" s="1">
        <v>3</v>
      </c>
      <c r="G129" s="1">
        <v>1</v>
      </c>
      <c r="H129" s="1">
        <v>25.12</v>
      </c>
      <c r="I129" s="1">
        <v>0</v>
      </c>
      <c r="J129" s="3">
        <v>0.0377</v>
      </c>
      <c r="K129" s="1" t="s">
        <v>382</v>
      </c>
      <c r="L129" s="1" t="s">
        <v>746</v>
      </c>
      <c r="N129" s="1">
        <v>5.4</v>
      </c>
      <c r="O129" s="1">
        <v>0</v>
      </c>
      <c r="Q129" s="1">
        <v>0</v>
      </c>
      <c r="R129" s="1">
        <v>2</v>
      </c>
      <c r="S129" s="1" t="s">
        <v>383</v>
      </c>
      <c r="U129" s="1" t="s">
        <v>384</v>
      </c>
    </row>
    <row r="130" s="1" customFormat="1" spans="2:21">
      <c r="B130" s="1" t="s">
        <v>1538</v>
      </c>
      <c r="C130" s="1" t="s">
        <v>750</v>
      </c>
      <c r="D130" s="1">
        <v>1348.66443</v>
      </c>
      <c r="E130" s="1">
        <v>-0.00084</v>
      </c>
      <c r="F130" s="1">
        <v>2</v>
      </c>
      <c r="G130" s="1">
        <v>1</v>
      </c>
      <c r="H130" s="1">
        <v>26.24</v>
      </c>
      <c r="I130" s="1">
        <v>0</v>
      </c>
      <c r="J130" s="3">
        <v>0.0291</v>
      </c>
      <c r="K130" s="1" t="s">
        <v>382</v>
      </c>
      <c r="L130" s="1" t="s">
        <v>746</v>
      </c>
      <c r="N130" s="1">
        <v>5.4</v>
      </c>
      <c r="O130" s="1">
        <v>0</v>
      </c>
      <c r="Q130" s="1">
        <v>0</v>
      </c>
      <c r="R130" s="1">
        <v>2</v>
      </c>
      <c r="S130" s="1" t="s">
        <v>383</v>
      </c>
      <c r="U130" s="1" t="s">
        <v>384</v>
      </c>
    </row>
    <row r="131" s="1" customFormat="1" spans="2:21">
      <c r="B131" s="1" t="s">
        <v>1539</v>
      </c>
      <c r="C131" s="1" t="s">
        <v>1540</v>
      </c>
      <c r="D131" s="1">
        <v>1275.64265</v>
      </c>
      <c r="E131" s="1">
        <v>-0.00129</v>
      </c>
      <c r="F131" s="1">
        <v>2</v>
      </c>
      <c r="G131" s="1">
        <v>1</v>
      </c>
      <c r="H131" s="1">
        <v>66.61</v>
      </c>
      <c r="I131" s="1">
        <v>0</v>
      </c>
      <c r="J131" s="3">
        <v>3.34e-6</v>
      </c>
      <c r="K131" s="1" t="s">
        <v>382</v>
      </c>
      <c r="L131" s="1" t="s">
        <v>746</v>
      </c>
      <c r="N131" s="1">
        <v>4.03</v>
      </c>
      <c r="O131" s="1">
        <v>0</v>
      </c>
      <c r="Q131" s="1">
        <v>0</v>
      </c>
      <c r="R131" s="1">
        <v>2</v>
      </c>
      <c r="S131" s="1" t="s">
        <v>383</v>
      </c>
      <c r="U131" s="1" t="s">
        <v>384</v>
      </c>
    </row>
    <row r="132" s="1" customFormat="1" spans="1:7">
      <c r="A132" s="1" t="s">
        <v>596</v>
      </c>
      <c r="B132" s="1" t="s">
        <v>519</v>
      </c>
      <c r="C132" s="1">
        <v>4</v>
      </c>
      <c r="D132" s="1">
        <v>3</v>
      </c>
      <c r="E132" s="2">
        <v>0.0667</v>
      </c>
      <c r="F132" s="1">
        <v>50152.78</v>
      </c>
      <c r="G132" s="1">
        <v>4.98</v>
      </c>
    </row>
    <row r="133" s="1" customFormat="1" spans="2:21">
      <c r="B133" s="1" t="s">
        <v>1541</v>
      </c>
      <c r="C133" s="1" t="s">
        <v>521</v>
      </c>
      <c r="D133" s="1">
        <v>1039.44389</v>
      </c>
      <c r="E133" s="1">
        <v>-0.00141</v>
      </c>
      <c r="F133" s="1">
        <v>2</v>
      </c>
      <c r="G133" s="1">
        <v>1</v>
      </c>
      <c r="H133" s="1">
        <v>44.2</v>
      </c>
      <c r="I133" s="1">
        <v>0</v>
      </c>
      <c r="J133" s="3">
        <v>3.99e-5</v>
      </c>
      <c r="K133" s="1" t="s">
        <v>382</v>
      </c>
      <c r="L133" s="1" t="s">
        <v>519</v>
      </c>
      <c r="N133" s="1">
        <v>4.37</v>
      </c>
      <c r="O133" s="1">
        <v>0</v>
      </c>
      <c r="Q133" s="1">
        <v>0</v>
      </c>
      <c r="R133" s="1">
        <v>2</v>
      </c>
      <c r="S133" s="1" t="s">
        <v>383</v>
      </c>
      <c r="U133" s="1" t="s">
        <v>384</v>
      </c>
    </row>
    <row r="134" s="1" customFormat="1" spans="2:21">
      <c r="B134" s="1" t="s">
        <v>1542</v>
      </c>
      <c r="C134" s="1" t="s">
        <v>523</v>
      </c>
      <c r="D134" s="1">
        <v>1090.54487</v>
      </c>
      <c r="E134" s="1">
        <v>0.00269</v>
      </c>
      <c r="F134" s="1">
        <v>2</v>
      </c>
      <c r="G134" s="1">
        <v>1</v>
      </c>
      <c r="H134" s="1">
        <v>28.95</v>
      </c>
      <c r="I134" s="1">
        <v>0</v>
      </c>
      <c r="J134" s="3">
        <v>0.018</v>
      </c>
      <c r="K134" s="1" t="s">
        <v>382</v>
      </c>
      <c r="L134" s="1" t="s">
        <v>519</v>
      </c>
      <c r="N134" s="1">
        <v>4.03</v>
      </c>
      <c r="O134" s="1">
        <v>0</v>
      </c>
      <c r="Q134" s="1">
        <v>0</v>
      </c>
      <c r="R134" s="1">
        <v>2</v>
      </c>
      <c r="S134" s="1" t="s">
        <v>383</v>
      </c>
      <c r="U134" s="1" t="s">
        <v>384</v>
      </c>
    </row>
    <row r="135" s="1" customFormat="1" spans="2:21">
      <c r="B135" s="1" t="s">
        <v>1543</v>
      </c>
      <c r="C135" s="1" t="s">
        <v>529</v>
      </c>
      <c r="D135" s="1">
        <v>1387.70384</v>
      </c>
      <c r="E135" s="1">
        <v>0.00046</v>
      </c>
      <c r="F135" s="1">
        <v>3</v>
      </c>
      <c r="G135" s="1">
        <v>1</v>
      </c>
      <c r="H135" s="1">
        <v>23.13</v>
      </c>
      <c r="I135" s="1">
        <v>0</v>
      </c>
      <c r="J135" s="3">
        <v>0.0754</v>
      </c>
      <c r="K135" s="1" t="s">
        <v>382</v>
      </c>
      <c r="L135" s="1" t="s">
        <v>519</v>
      </c>
      <c r="N135" s="1">
        <v>6.47</v>
      </c>
      <c r="O135" s="1">
        <v>0</v>
      </c>
      <c r="Q135" s="1">
        <v>0</v>
      </c>
      <c r="R135" s="1">
        <v>2</v>
      </c>
      <c r="S135" s="1" t="s">
        <v>383</v>
      </c>
      <c r="U135" s="1" t="s">
        <v>384</v>
      </c>
    </row>
    <row r="136" s="1" customFormat="1" spans="2:21">
      <c r="B136" s="1" t="s">
        <v>1544</v>
      </c>
      <c r="C136" s="1" t="s">
        <v>529</v>
      </c>
      <c r="D136" s="1">
        <v>1387.70384</v>
      </c>
      <c r="E136" s="1">
        <v>0.00114</v>
      </c>
      <c r="F136" s="1">
        <v>2</v>
      </c>
      <c r="G136" s="1">
        <v>1</v>
      </c>
      <c r="H136" s="1">
        <v>21.3</v>
      </c>
      <c r="I136" s="1">
        <v>0</v>
      </c>
      <c r="J136" s="3">
        <v>0.116</v>
      </c>
      <c r="K136" s="1" t="s">
        <v>382</v>
      </c>
      <c r="L136" s="1" t="s">
        <v>519</v>
      </c>
      <c r="N136" s="1">
        <v>6.47</v>
      </c>
      <c r="O136" s="1">
        <v>0</v>
      </c>
      <c r="Q136" s="1">
        <v>0</v>
      </c>
      <c r="R136" s="1">
        <v>2</v>
      </c>
      <c r="S136" s="1" t="s">
        <v>383</v>
      </c>
      <c r="U136" s="1" t="s">
        <v>384</v>
      </c>
    </row>
    <row r="137" s="1" customFormat="1" spans="1:7">
      <c r="A137" s="1" t="s">
        <v>606</v>
      </c>
      <c r="B137" s="1" t="s">
        <v>557</v>
      </c>
      <c r="C137" s="1">
        <v>3</v>
      </c>
      <c r="D137" s="1">
        <v>3</v>
      </c>
      <c r="E137" s="2">
        <v>0.1476</v>
      </c>
      <c r="F137" s="1">
        <v>23076.04</v>
      </c>
      <c r="G137" s="1">
        <v>9.45</v>
      </c>
    </row>
    <row r="138" s="1" customFormat="1" spans="2:21">
      <c r="B138" s="1" t="s">
        <v>1545</v>
      </c>
      <c r="C138" s="1" t="s">
        <v>559</v>
      </c>
      <c r="D138" s="1">
        <v>1196.55821</v>
      </c>
      <c r="E138" s="1">
        <v>-0.00159</v>
      </c>
      <c r="F138" s="1">
        <v>2</v>
      </c>
      <c r="G138" s="1">
        <v>1</v>
      </c>
      <c r="H138" s="1">
        <v>56.97</v>
      </c>
      <c r="I138" s="1">
        <v>0</v>
      </c>
      <c r="J138" s="3">
        <v>1.14e-5</v>
      </c>
      <c r="K138" s="1" t="s">
        <v>382</v>
      </c>
      <c r="L138" s="1" t="s">
        <v>557</v>
      </c>
      <c r="N138" s="1">
        <v>4.14</v>
      </c>
      <c r="O138" s="1">
        <v>0</v>
      </c>
      <c r="Q138" s="1">
        <v>0</v>
      </c>
      <c r="R138" s="1">
        <v>2</v>
      </c>
      <c r="S138" s="1" t="s">
        <v>383</v>
      </c>
      <c r="U138" s="1" t="s">
        <v>384</v>
      </c>
    </row>
    <row r="139" s="1" customFormat="1" spans="2:21">
      <c r="B139" s="1" t="s">
        <v>1546</v>
      </c>
      <c r="C139" s="1" t="s">
        <v>563</v>
      </c>
      <c r="D139" s="1">
        <v>984.54727</v>
      </c>
      <c r="E139" s="1">
        <v>-0.00166</v>
      </c>
      <c r="F139" s="1">
        <v>2</v>
      </c>
      <c r="G139" s="1">
        <v>1</v>
      </c>
      <c r="H139" s="1">
        <v>36.95</v>
      </c>
      <c r="I139" s="1">
        <v>0</v>
      </c>
      <c r="J139" s="3">
        <v>0.00182</v>
      </c>
      <c r="K139" s="1" t="s">
        <v>382</v>
      </c>
      <c r="L139" s="1" t="s">
        <v>557</v>
      </c>
      <c r="N139" s="1">
        <v>5.84</v>
      </c>
      <c r="O139" s="1">
        <v>0</v>
      </c>
      <c r="Q139" s="1">
        <v>0</v>
      </c>
      <c r="R139" s="1">
        <v>2</v>
      </c>
      <c r="S139" s="1" t="s">
        <v>383</v>
      </c>
      <c r="U139" s="1" t="s">
        <v>384</v>
      </c>
    </row>
    <row r="140" s="1" customFormat="1" spans="2:21">
      <c r="B140" s="1" t="s">
        <v>1547</v>
      </c>
      <c r="C140" s="1" t="s">
        <v>565</v>
      </c>
      <c r="D140" s="1">
        <v>1328.78961</v>
      </c>
      <c r="E140" s="1">
        <v>-0.00155</v>
      </c>
      <c r="F140" s="1">
        <v>2</v>
      </c>
      <c r="G140" s="1">
        <v>1</v>
      </c>
      <c r="H140" s="1">
        <v>99.23</v>
      </c>
      <c r="I140" s="1">
        <v>0</v>
      </c>
      <c r="J140" s="3">
        <v>5.55e-10</v>
      </c>
      <c r="K140" s="1" t="s">
        <v>382</v>
      </c>
      <c r="L140" s="1" t="s">
        <v>557</v>
      </c>
      <c r="N140" s="1">
        <v>9.72</v>
      </c>
      <c r="O140" s="1">
        <v>0</v>
      </c>
      <c r="Q140" s="1">
        <v>0</v>
      </c>
      <c r="R140" s="1">
        <v>2</v>
      </c>
      <c r="S140" s="1" t="s">
        <v>383</v>
      </c>
      <c r="U140" s="1" t="s">
        <v>384</v>
      </c>
    </row>
    <row r="141" s="1" customFormat="1" spans="1:7">
      <c r="A141" s="1" t="s">
        <v>614</v>
      </c>
      <c r="B141" s="1" t="s">
        <v>686</v>
      </c>
      <c r="C141" s="1">
        <v>3</v>
      </c>
      <c r="D141" s="1">
        <v>3</v>
      </c>
      <c r="E141" s="2">
        <v>0.3735</v>
      </c>
      <c r="F141" s="1">
        <v>8968.62</v>
      </c>
      <c r="G141" s="1">
        <v>9.5</v>
      </c>
    </row>
    <row r="142" s="1" customFormat="1" spans="2:21">
      <c r="B142" s="1" t="s">
        <v>1548</v>
      </c>
      <c r="C142" s="1" t="s">
        <v>1549</v>
      </c>
      <c r="D142" s="1">
        <v>1706.94354</v>
      </c>
      <c r="E142" s="1">
        <v>-0.00068</v>
      </c>
      <c r="F142" s="1">
        <v>2</v>
      </c>
      <c r="G142" s="1">
        <v>1</v>
      </c>
      <c r="H142" s="1">
        <v>60.57</v>
      </c>
      <c r="I142" s="1">
        <v>0</v>
      </c>
      <c r="J142" s="3">
        <v>6.31e-6</v>
      </c>
      <c r="K142" s="1" t="s">
        <v>382</v>
      </c>
      <c r="L142" s="1" t="s">
        <v>686</v>
      </c>
      <c r="N142" s="1">
        <v>4.37</v>
      </c>
      <c r="O142" s="1">
        <v>0</v>
      </c>
      <c r="Q142" s="1">
        <v>0</v>
      </c>
      <c r="R142" s="1">
        <v>2</v>
      </c>
      <c r="S142" s="1" t="s">
        <v>383</v>
      </c>
      <c r="U142" s="1" t="s">
        <v>384</v>
      </c>
    </row>
    <row r="143" s="1" customFormat="1" spans="2:21">
      <c r="B143" s="1" t="s">
        <v>1550</v>
      </c>
      <c r="C143" s="1" t="s">
        <v>688</v>
      </c>
      <c r="D143" s="1">
        <v>969.44584</v>
      </c>
      <c r="E143" s="1">
        <v>-0.00198</v>
      </c>
      <c r="F143" s="1">
        <v>2</v>
      </c>
      <c r="G143" s="1">
        <v>1</v>
      </c>
      <c r="H143" s="1">
        <v>24.31</v>
      </c>
      <c r="I143" s="1">
        <v>0</v>
      </c>
      <c r="J143" s="3">
        <v>0.013</v>
      </c>
      <c r="K143" s="1" t="s">
        <v>382</v>
      </c>
      <c r="L143" s="1" t="s">
        <v>686</v>
      </c>
      <c r="N143" s="1">
        <v>6</v>
      </c>
      <c r="O143" s="1">
        <v>0</v>
      </c>
      <c r="Q143" s="1">
        <v>0</v>
      </c>
      <c r="R143" s="1">
        <v>2</v>
      </c>
      <c r="S143" s="1" t="s">
        <v>383</v>
      </c>
      <c r="U143" s="1" t="s">
        <v>384</v>
      </c>
    </row>
    <row r="144" s="1" customFormat="1" spans="2:21">
      <c r="B144" s="1" t="s">
        <v>1551</v>
      </c>
      <c r="C144" s="1" t="s">
        <v>690</v>
      </c>
      <c r="D144" s="1">
        <v>873.41751</v>
      </c>
      <c r="E144" s="1">
        <v>0.00046</v>
      </c>
      <c r="F144" s="1">
        <v>2</v>
      </c>
      <c r="G144" s="1">
        <v>1</v>
      </c>
      <c r="H144" s="1">
        <v>26.49</v>
      </c>
      <c r="I144" s="1">
        <v>0</v>
      </c>
      <c r="J144" s="3">
        <v>0.00808</v>
      </c>
      <c r="K144" s="1" t="s">
        <v>382</v>
      </c>
      <c r="L144" s="1" t="s">
        <v>686</v>
      </c>
      <c r="N144" s="1">
        <v>5.55</v>
      </c>
      <c r="O144" s="1">
        <v>0</v>
      </c>
      <c r="Q144" s="1">
        <v>0</v>
      </c>
      <c r="R144" s="1">
        <v>2</v>
      </c>
      <c r="S144" s="1" t="s">
        <v>383</v>
      </c>
      <c r="U144" s="1" t="s">
        <v>384</v>
      </c>
    </row>
    <row r="145" s="1" customFormat="1" spans="1:7">
      <c r="A145" s="1" t="s">
        <v>622</v>
      </c>
      <c r="B145" s="1" t="s">
        <v>709</v>
      </c>
      <c r="C145" s="1">
        <v>3</v>
      </c>
      <c r="D145" s="1">
        <v>3</v>
      </c>
      <c r="E145" s="2">
        <v>0.039</v>
      </c>
      <c r="F145" s="1">
        <v>85861.27</v>
      </c>
      <c r="G145" s="1">
        <v>6.27</v>
      </c>
    </row>
    <row r="146" s="1" customFormat="1" spans="2:21">
      <c r="B146" s="1" t="s">
        <v>1552</v>
      </c>
      <c r="C146" s="1" t="s">
        <v>711</v>
      </c>
      <c r="D146" s="1">
        <v>957.59788</v>
      </c>
      <c r="E146" s="1">
        <v>0.00268</v>
      </c>
      <c r="F146" s="1">
        <v>2</v>
      </c>
      <c r="G146" s="1">
        <v>1</v>
      </c>
      <c r="H146" s="1">
        <v>23.69</v>
      </c>
      <c r="I146" s="1">
        <v>0</v>
      </c>
      <c r="J146" s="3">
        <v>0.0312</v>
      </c>
      <c r="K146" s="1" t="s">
        <v>382</v>
      </c>
      <c r="L146" s="1" t="s">
        <v>709</v>
      </c>
      <c r="N146" s="1">
        <v>6</v>
      </c>
      <c r="O146" s="1">
        <v>0</v>
      </c>
      <c r="Q146" s="1">
        <v>0</v>
      </c>
      <c r="R146" s="1">
        <v>2</v>
      </c>
      <c r="S146" s="1" t="s">
        <v>383</v>
      </c>
      <c r="U146" s="1" t="s">
        <v>384</v>
      </c>
    </row>
    <row r="147" s="1" customFormat="1" spans="2:21">
      <c r="B147" s="1" t="s">
        <v>1553</v>
      </c>
      <c r="C147" s="1" t="s">
        <v>1554</v>
      </c>
      <c r="D147" s="1">
        <v>1102.58513</v>
      </c>
      <c r="E147" s="1">
        <v>-0.00292</v>
      </c>
      <c r="F147" s="1">
        <v>2</v>
      </c>
      <c r="G147" s="1">
        <v>1</v>
      </c>
      <c r="H147" s="1">
        <v>27.41</v>
      </c>
      <c r="I147" s="1">
        <v>0</v>
      </c>
      <c r="J147" s="3">
        <v>0.0366</v>
      </c>
      <c r="K147" s="1" t="s">
        <v>382</v>
      </c>
      <c r="L147" s="1" t="s">
        <v>709</v>
      </c>
      <c r="N147" s="1">
        <v>5.84</v>
      </c>
      <c r="O147" s="1">
        <v>0</v>
      </c>
      <c r="Q147" s="1">
        <v>0</v>
      </c>
      <c r="R147" s="1">
        <v>2</v>
      </c>
      <c r="S147" s="1" t="s">
        <v>383</v>
      </c>
      <c r="U147" s="1" t="s">
        <v>384</v>
      </c>
    </row>
    <row r="148" s="1" customFormat="1" spans="2:21">
      <c r="B148" s="1" t="s">
        <v>1555</v>
      </c>
      <c r="C148" s="1" t="s">
        <v>713</v>
      </c>
      <c r="D148" s="1">
        <v>1139.64189</v>
      </c>
      <c r="E148" s="1">
        <v>-0.005</v>
      </c>
      <c r="F148" s="1">
        <v>2</v>
      </c>
      <c r="G148" s="1">
        <v>1</v>
      </c>
      <c r="H148" s="1">
        <v>33.5</v>
      </c>
      <c r="I148" s="1">
        <v>0</v>
      </c>
      <c r="J148" s="3">
        <v>0.00326</v>
      </c>
      <c r="K148" s="1" t="s">
        <v>382</v>
      </c>
      <c r="L148" s="1" t="s">
        <v>709</v>
      </c>
      <c r="N148" s="1">
        <v>4.37</v>
      </c>
      <c r="O148" s="1">
        <v>0</v>
      </c>
      <c r="Q148" s="1">
        <v>0</v>
      </c>
      <c r="R148" s="1">
        <v>2</v>
      </c>
      <c r="S148" s="1" t="s">
        <v>383</v>
      </c>
      <c r="U148" s="1" t="s">
        <v>384</v>
      </c>
    </row>
    <row r="149" s="1" customFormat="1" spans="1:7">
      <c r="A149" s="1" t="s">
        <v>630</v>
      </c>
      <c r="B149" s="1" t="s">
        <v>623</v>
      </c>
      <c r="C149" s="1">
        <v>3</v>
      </c>
      <c r="D149" s="1">
        <v>3</v>
      </c>
      <c r="E149" s="2">
        <v>0.2053</v>
      </c>
      <c r="F149" s="1">
        <v>15780.01</v>
      </c>
      <c r="G149" s="1">
        <v>10.91</v>
      </c>
    </row>
    <row r="150" s="1" customFormat="1" spans="2:21">
      <c r="B150" s="1" t="s">
        <v>1556</v>
      </c>
      <c r="C150" s="1" t="s">
        <v>1557</v>
      </c>
      <c r="D150" s="1">
        <v>761.46684</v>
      </c>
      <c r="E150" s="1">
        <v>0.00166</v>
      </c>
      <c r="F150" s="1">
        <v>2</v>
      </c>
      <c r="G150" s="1">
        <v>1</v>
      </c>
      <c r="H150" s="1">
        <v>22.84</v>
      </c>
      <c r="I150" s="1">
        <v>0</v>
      </c>
      <c r="J150" s="3">
        <v>0.0276</v>
      </c>
      <c r="K150" s="1" t="s">
        <v>382</v>
      </c>
      <c r="L150" s="1" t="s">
        <v>623</v>
      </c>
      <c r="N150" s="1">
        <v>9.75</v>
      </c>
      <c r="O150" s="1">
        <v>0</v>
      </c>
      <c r="Q150" s="1">
        <v>0</v>
      </c>
      <c r="R150" s="1">
        <v>2</v>
      </c>
      <c r="S150" s="1" t="s">
        <v>383</v>
      </c>
      <c r="U150" s="1" t="s">
        <v>384</v>
      </c>
    </row>
    <row r="151" s="1" customFormat="1" spans="2:21">
      <c r="B151" s="1" t="s">
        <v>1558</v>
      </c>
      <c r="C151" s="1" t="s">
        <v>627</v>
      </c>
      <c r="D151" s="1">
        <v>1054.56398</v>
      </c>
      <c r="E151" s="1">
        <v>-0.00267</v>
      </c>
      <c r="F151" s="1">
        <v>2</v>
      </c>
      <c r="G151" s="1">
        <v>1</v>
      </c>
      <c r="H151" s="1">
        <v>60.34</v>
      </c>
      <c r="I151" s="1">
        <v>0</v>
      </c>
      <c r="J151" s="3">
        <v>7.21e-6</v>
      </c>
      <c r="K151" s="1" t="s">
        <v>382</v>
      </c>
      <c r="L151" s="1" t="s">
        <v>623</v>
      </c>
      <c r="N151" s="1">
        <v>9.41</v>
      </c>
      <c r="O151" s="1">
        <v>0</v>
      </c>
      <c r="Q151" s="1">
        <v>0</v>
      </c>
      <c r="R151" s="1">
        <v>2</v>
      </c>
      <c r="S151" s="1" t="s">
        <v>383</v>
      </c>
      <c r="U151" s="1" t="s">
        <v>384</v>
      </c>
    </row>
    <row r="152" s="1" customFormat="1" spans="2:21">
      <c r="B152" s="1" t="s">
        <v>1559</v>
      </c>
      <c r="C152" s="1" t="s">
        <v>629</v>
      </c>
      <c r="D152" s="1">
        <v>1417.68054</v>
      </c>
      <c r="E152" s="1">
        <v>-0.00218</v>
      </c>
      <c r="F152" s="1">
        <v>2</v>
      </c>
      <c r="G152" s="1">
        <v>1</v>
      </c>
      <c r="H152" s="1">
        <v>50.7</v>
      </c>
      <c r="I152" s="1">
        <v>0</v>
      </c>
      <c r="J152" s="3">
        <v>0.000195</v>
      </c>
      <c r="K152" s="1" t="s">
        <v>382</v>
      </c>
      <c r="L152" s="1" t="s">
        <v>623</v>
      </c>
      <c r="N152" s="1">
        <v>4.03</v>
      </c>
      <c r="O152" s="1">
        <v>0</v>
      </c>
      <c r="Q152" s="1">
        <v>0</v>
      </c>
      <c r="R152" s="1">
        <v>2</v>
      </c>
      <c r="S152" s="1" t="s">
        <v>383</v>
      </c>
      <c r="U152" s="1" t="s">
        <v>384</v>
      </c>
    </row>
    <row r="153" s="1" customFormat="1" spans="1:7">
      <c r="A153" s="1" t="s">
        <v>659</v>
      </c>
      <c r="B153" s="1" t="s">
        <v>721</v>
      </c>
      <c r="C153" s="1">
        <v>3</v>
      </c>
      <c r="D153" s="1">
        <v>3</v>
      </c>
      <c r="E153" s="2">
        <v>0.0962</v>
      </c>
      <c r="F153" s="1">
        <v>29084.29</v>
      </c>
      <c r="G153" s="1">
        <v>4.76</v>
      </c>
    </row>
    <row r="154" s="1" customFormat="1" spans="2:21">
      <c r="B154" s="1" t="s">
        <v>1560</v>
      </c>
      <c r="C154" s="1" t="s">
        <v>723</v>
      </c>
      <c r="D154" s="1">
        <v>816.42097</v>
      </c>
      <c r="E154" s="1">
        <v>0.00031</v>
      </c>
      <c r="F154" s="1">
        <v>2</v>
      </c>
      <c r="G154" s="1">
        <v>1</v>
      </c>
      <c r="H154" s="1">
        <v>41.59</v>
      </c>
      <c r="I154" s="1">
        <v>0</v>
      </c>
      <c r="J154" s="3">
        <v>0.000898</v>
      </c>
      <c r="K154" s="1" t="s">
        <v>382</v>
      </c>
      <c r="L154" s="1" t="s">
        <v>721</v>
      </c>
      <c r="N154" s="1">
        <v>4.53</v>
      </c>
      <c r="O154" s="1">
        <v>0</v>
      </c>
      <c r="Q154" s="1">
        <v>0</v>
      </c>
      <c r="R154" s="1">
        <v>2</v>
      </c>
      <c r="S154" s="1" t="s">
        <v>383</v>
      </c>
      <c r="U154" s="1" t="s">
        <v>384</v>
      </c>
    </row>
    <row r="155" s="1" customFormat="1" spans="2:21">
      <c r="B155" s="1" t="s">
        <v>1561</v>
      </c>
      <c r="C155" s="1" t="s">
        <v>1562</v>
      </c>
      <c r="D155" s="1">
        <v>1189.6609</v>
      </c>
      <c r="E155" s="1">
        <v>0.00272</v>
      </c>
      <c r="F155" s="1">
        <v>2</v>
      </c>
      <c r="G155" s="1">
        <v>1</v>
      </c>
      <c r="H155" s="1">
        <v>36.23</v>
      </c>
      <c r="I155" s="1">
        <v>0</v>
      </c>
      <c r="J155" s="3">
        <v>0.00266</v>
      </c>
      <c r="K155" s="1" t="s">
        <v>382</v>
      </c>
      <c r="L155" s="1" t="s">
        <v>1563</v>
      </c>
      <c r="N155" s="1">
        <v>5.84</v>
      </c>
      <c r="O155" s="1">
        <v>0</v>
      </c>
      <c r="Q155" s="1">
        <v>0</v>
      </c>
      <c r="R155" s="1">
        <v>2</v>
      </c>
      <c r="S155" s="1" t="s">
        <v>383</v>
      </c>
      <c r="U155" s="1" t="s">
        <v>384</v>
      </c>
    </row>
    <row r="156" s="1" customFormat="1" spans="2:21">
      <c r="B156" s="1" t="s">
        <v>1564</v>
      </c>
      <c r="C156" s="1" t="s">
        <v>725</v>
      </c>
      <c r="D156" s="1">
        <v>907.52472</v>
      </c>
      <c r="E156" s="1">
        <v>-0.00349</v>
      </c>
      <c r="F156" s="1">
        <v>2</v>
      </c>
      <c r="G156" s="1">
        <v>1</v>
      </c>
      <c r="H156" s="1">
        <v>22.09</v>
      </c>
      <c r="I156" s="1">
        <v>0</v>
      </c>
      <c r="J156" s="3">
        <v>0.0386</v>
      </c>
      <c r="K156" s="1" t="s">
        <v>382</v>
      </c>
      <c r="L156" s="1" t="s">
        <v>726</v>
      </c>
      <c r="N156" s="1">
        <v>8.59</v>
      </c>
      <c r="O156" s="1">
        <v>0</v>
      </c>
      <c r="Q156" s="1">
        <v>0</v>
      </c>
      <c r="R156" s="1">
        <v>2</v>
      </c>
      <c r="S156" s="1" t="s">
        <v>383</v>
      </c>
      <c r="U156" s="1" t="s">
        <v>384</v>
      </c>
    </row>
    <row r="157" s="1" customFormat="1" spans="1:7">
      <c r="A157" s="1" t="s">
        <v>667</v>
      </c>
      <c r="B157" s="1" t="s">
        <v>1174</v>
      </c>
      <c r="C157" s="1">
        <v>3</v>
      </c>
      <c r="D157" s="1">
        <v>3</v>
      </c>
      <c r="E157" s="2">
        <v>0.0489</v>
      </c>
      <c r="F157" s="1">
        <v>101087.43</v>
      </c>
      <c r="G157" s="1">
        <v>10.43</v>
      </c>
    </row>
    <row r="158" s="1" customFormat="1" spans="2:21">
      <c r="B158" s="1" t="s">
        <v>1565</v>
      </c>
      <c r="C158" s="1" t="s">
        <v>1566</v>
      </c>
      <c r="D158" s="1">
        <v>1329.65794</v>
      </c>
      <c r="E158" s="1">
        <v>-0.00144</v>
      </c>
      <c r="F158" s="1">
        <v>2</v>
      </c>
      <c r="G158" s="1">
        <v>1</v>
      </c>
      <c r="H158" s="1">
        <v>42.66</v>
      </c>
      <c r="I158" s="1">
        <v>0</v>
      </c>
      <c r="J158" s="3">
        <v>0.000569</v>
      </c>
      <c r="K158" s="1" t="s">
        <v>382</v>
      </c>
      <c r="L158" s="1" t="s">
        <v>1174</v>
      </c>
      <c r="N158" s="1">
        <v>5.84</v>
      </c>
      <c r="O158" s="1">
        <v>0</v>
      </c>
      <c r="Q158" s="1">
        <v>0</v>
      </c>
      <c r="R158" s="1">
        <v>2</v>
      </c>
      <c r="S158" s="1" t="s">
        <v>383</v>
      </c>
      <c r="U158" s="1" t="s">
        <v>384</v>
      </c>
    </row>
    <row r="159" s="1" customFormat="1" spans="2:21">
      <c r="B159" s="1" t="s">
        <v>1567</v>
      </c>
      <c r="C159" s="1" t="s">
        <v>1176</v>
      </c>
      <c r="D159" s="1">
        <v>1043.54797</v>
      </c>
      <c r="E159" s="1">
        <v>0.00037</v>
      </c>
      <c r="F159" s="1">
        <v>2</v>
      </c>
      <c r="G159" s="1">
        <v>1</v>
      </c>
      <c r="H159" s="1">
        <v>41.11</v>
      </c>
      <c r="I159" s="1">
        <v>0</v>
      </c>
      <c r="J159" s="3">
        <v>0.000848</v>
      </c>
      <c r="K159" s="1" t="s">
        <v>382</v>
      </c>
      <c r="L159" s="1" t="s">
        <v>1174</v>
      </c>
      <c r="N159" s="1">
        <v>4.53</v>
      </c>
      <c r="O159" s="1">
        <v>0</v>
      </c>
      <c r="Q159" s="1">
        <v>0</v>
      </c>
      <c r="R159" s="1">
        <v>2</v>
      </c>
      <c r="S159" s="1" t="s">
        <v>383</v>
      </c>
      <c r="U159" s="1" t="s">
        <v>384</v>
      </c>
    </row>
    <row r="160" s="1" customFormat="1" spans="2:21">
      <c r="B160" s="1" t="s">
        <v>1568</v>
      </c>
      <c r="C160" s="1" t="s">
        <v>1569</v>
      </c>
      <c r="D160" s="1">
        <v>2899.39425</v>
      </c>
      <c r="E160" s="1">
        <v>-0.00964</v>
      </c>
      <c r="F160" s="1">
        <v>4</v>
      </c>
      <c r="G160" s="1">
        <v>1</v>
      </c>
      <c r="H160" s="1">
        <v>23.8</v>
      </c>
      <c r="I160" s="1">
        <v>0</v>
      </c>
      <c r="J160" s="3">
        <v>0.0384</v>
      </c>
      <c r="K160" s="1" t="s">
        <v>382</v>
      </c>
      <c r="L160" s="1" t="s">
        <v>1174</v>
      </c>
      <c r="N160" s="1">
        <v>9.76</v>
      </c>
      <c r="O160" s="1">
        <v>0</v>
      </c>
      <c r="Q160" s="1">
        <v>0</v>
      </c>
      <c r="R160" s="1">
        <v>2</v>
      </c>
      <c r="S160" s="1" t="s">
        <v>383</v>
      </c>
      <c r="U160" s="1" t="s">
        <v>384</v>
      </c>
    </row>
    <row r="161" s="1" customFormat="1" spans="1:7">
      <c r="A161" s="1" t="s">
        <v>673</v>
      </c>
      <c r="B161" s="1" t="s">
        <v>597</v>
      </c>
      <c r="C161" s="1">
        <v>3</v>
      </c>
      <c r="D161" s="1">
        <v>3</v>
      </c>
      <c r="E161" s="2">
        <v>0.0735</v>
      </c>
      <c r="F161" s="1">
        <v>48937.71</v>
      </c>
      <c r="G161" s="1">
        <v>5.45</v>
      </c>
    </row>
    <row r="162" s="1" customFormat="1" spans="2:21">
      <c r="B162" s="1" t="s">
        <v>1570</v>
      </c>
      <c r="C162" s="1" t="s">
        <v>601</v>
      </c>
      <c r="D162" s="1">
        <v>1134.61537</v>
      </c>
      <c r="E162" s="1">
        <v>-0.00112</v>
      </c>
      <c r="F162" s="1">
        <v>2</v>
      </c>
      <c r="G162" s="1">
        <v>1</v>
      </c>
      <c r="H162" s="1">
        <v>64.43</v>
      </c>
      <c r="I162" s="1">
        <v>0</v>
      </c>
      <c r="J162" s="3">
        <v>4.38e-6</v>
      </c>
      <c r="K162" s="1" t="s">
        <v>382</v>
      </c>
      <c r="L162" s="1" t="s">
        <v>597</v>
      </c>
      <c r="N162" s="1">
        <v>5.81</v>
      </c>
      <c r="O162" s="1">
        <v>0</v>
      </c>
      <c r="Q162" s="1">
        <v>0</v>
      </c>
      <c r="R162" s="1">
        <v>2</v>
      </c>
      <c r="S162" s="1" t="s">
        <v>383</v>
      </c>
      <c r="U162" s="1" t="s">
        <v>384</v>
      </c>
    </row>
    <row r="163" s="1" customFormat="1" spans="2:21">
      <c r="B163" s="1" t="s">
        <v>1571</v>
      </c>
      <c r="C163" s="1" t="s">
        <v>603</v>
      </c>
      <c r="D163" s="1">
        <v>1329.68312</v>
      </c>
      <c r="E163" s="1">
        <v>-0.00175</v>
      </c>
      <c r="F163" s="1">
        <v>2</v>
      </c>
      <c r="G163" s="1">
        <v>1</v>
      </c>
      <c r="H163" s="1">
        <v>34.76</v>
      </c>
      <c r="I163" s="1">
        <v>0</v>
      </c>
      <c r="J163" s="3">
        <v>0.00436</v>
      </c>
      <c r="K163" s="1" t="s">
        <v>382</v>
      </c>
      <c r="L163" s="1" t="s">
        <v>597</v>
      </c>
      <c r="N163" s="1">
        <v>5.8</v>
      </c>
      <c r="O163" s="1">
        <v>0</v>
      </c>
      <c r="Q163" s="1">
        <v>0</v>
      </c>
      <c r="R163" s="1">
        <v>2</v>
      </c>
      <c r="S163" s="1" t="s">
        <v>383</v>
      </c>
      <c r="U163" s="1" t="s">
        <v>384</v>
      </c>
    </row>
    <row r="164" s="1" customFormat="1" spans="2:21">
      <c r="B164" s="1" t="s">
        <v>1572</v>
      </c>
      <c r="C164" s="1" t="s">
        <v>605</v>
      </c>
      <c r="D164" s="1">
        <v>905.47607</v>
      </c>
      <c r="E164" s="1">
        <v>0.00165</v>
      </c>
      <c r="F164" s="1">
        <v>2</v>
      </c>
      <c r="G164" s="1">
        <v>1</v>
      </c>
      <c r="H164" s="1">
        <v>30.85</v>
      </c>
      <c r="I164" s="1">
        <v>0</v>
      </c>
      <c r="J164" s="3">
        <v>0.0112</v>
      </c>
      <c r="K164" s="1" t="s">
        <v>382</v>
      </c>
      <c r="L164" s="1" t="s">
        <v>597</v>
      </c>
      <c r="N164" s="1">
        <v>5.88</v>
      </c>
      <c r="O164" s="1">
        <v>0</v>
      </c>
      <c r="Q164" s="1">
        <v>0</v>
      </c>
      <c r="R164" s="1">
        <v>2</v>
      </c>
      <c r="S164" s="1" t="s">
        <v>383</v>
      </c>
      <c r="U164" s="1" t="s">
        <v>384</v>
      </c>
    </row>
    <row r="165" s="1" customFormat="1" spans="1:7">
      <c r="A165" s="1" t="s">
        <v>679</v>
      </c>
      <c r="B165" s="1" t="s">
        <v>1573</v>
      </c>
      <c r="C165" s="1">
        <v>3</v>
      </c>
      <c r="D165" s="1">
        <v>2</v>
      </c>
      <c r="E165" s="2">
        <v>0.1377</v>
      </c>
      <c r="F165" s="1">
        <v>18874.64</v>
      </c>
      <c r="G165" s="1">
        <v>5.31</v>
      </c>
    </row>
    <row r="166" s="1" customFormat="1" spans="2:21">
      <c r="B166" s="1" t="s">
        <v>1574</v>
      </c>
      <c r="C166" s="1" t="s">
        <v>1575</v>
      </c>
      <c r="D166" s="1">
        <v>1145.55856</v>
      </c>
      <c r="E166" s="1">
        <v>0.00441</v>
      </c>
      <c r="F166" s="1">
        <v>3</v>
      </c>
      <c r="G166" s="1">
        <v>1</v>
      </c>
      <c r="H166" s="1">
        <v>39.06</v>
      </c>
      <c r="I166" s="1">
        <v>0</v>
      </c>
      <c r="J166" s="3">
        <v>0.000888</v>
      </c>
      <c r="K166" s="1" t="s">
        <v>382</v>
      </c>
      <c r="L166" s="1" t="s">
        <v>1573</v>
      </c>
      <c r="N166" s="1">
        <v>4.41</v>
      </c>
      <c r="O166" s="1">
        <v>0</v>
      </c>
      <c r="Q166" s="1">
        <v>0</v>
      </c>
      <c r="R166" s="1">
        <v>2</v>
      </c>
      <c r="S166" s="1" t="s">
        <v>383</v>
      </c>
      <c r="U166" s="1" t="s">
        <v>384</v>
      </c>
    </row>
    <row r="167" s="1" customFormat="1" spans="2:21">
      <c r="B167" s="1" t="s">
        <v>1576</v>
      </c>
      <c r="C167" s="1" t="s">
        <v>1575</v>
      </c>
      <c r="D167" s="1">
        <v>1145.55856</v>
      </c>
      <c r="E167" s="1">
        <v>-0.00546</v>
      </c>
      <c r="F167" s="1">
        <v>2</v>
      </c>
      <c r="G167" s="1">
        <v>1</v>
      </c>
      <c r="H167" s="1">
        <v>25.92</v>
      </c>
      <c r="I167" s="1">
        <v>0</v>
      </c>
      <c r="J167" s="3">
        <v>0.0258</v>
      </c>
      <c r="K167" s="1" t="s">
        <v>382</v>
      </c>
      <c r="L167" s="1" t="s">
        <v>1573</v>
      </c>
      <c r="N167" s="1">
        <v>4.41</v>
      </c>
      <c r="O167" s="1">
        <v>0</v>
      </c>
      <c r="Q167" s="1">
        <v>0</v>
      </c>
      <c r="R167" s="1">
        <v>2</v>
      </c>
      <c r="S167" s="1" t="s">
        <v>383</v>
      </c>
      <c r="U167" s="1" t="s">
        <v>384</v>
      </c>
    </row>
    <row r="168" s="1" customFormat="1" spans="2:21">
      <c r="B168" s="1" t="s">
        <v>1577</v>
      </c>
      <c r="C168" s="1" t="s">
        <v>1578</v>
      </c>
      <c r="D168" s="1">
        <v>1542.75874</v>
      </c>
      <c r="E168" s="1">
        <v>-0.00444</v>
      </c>
      <c r="F168" s="1">
        <v>2</v>
      </c>
      <c r="G168" s="1">
        <v>1</v>
      </c>
      <c r="H168" s="1">
        <v>22.41</v>
      </c>
      <c r="I168" s="1">
        <v>0</v>
      </c>
      <c r="J168" s="3">
        <v>0.066</v>
      </c>
      <c r="K168" s="1" t="s">
        <v>382</v>
      </c>
      <c r="L168" s="1" t="s">
        <v>1573</v>
      </c>
      <c r="N168" s="1">
        <v>5.5</v>
      </c>
      <c r="O168" s="1">
        <v>0</v>
      </c>
      <c r="Q168" s="1">
        <v>0</v>
      </c>
      <c r="R168" s="1">
        <v>2</v>
      </c>
      <c r="S168" s="1" t="s">
        <v>383</v>
      </c>
      <c r="U168" s="1" t="s">
        <v>384</v>
      </c>
    </row>
    <row r="169" s="1" customFormat="1" spans="1:7">
      <c r="A169" s="1" t="s">
        <v>685</v>
      </c>
      <c r="B169" s="1" t="s">
        <v>615</v>
      </c>
      <c r="C169" s="1">
        <v>2</v>
      </c>
      <c r="D169" s="1">
        <v>2</v>
      </c>
      <c r="E169" s="2">
        <v>0.0364</v>
      </c>
      <c r="F169" s="1">
        <v>48154.3</v>
      </c>
      <c r="G169" s="1">
        <v>6.35</v>
      </c>
    </row>
    <row r="170" s="1" customFormat="1" spans="2:21">
      <c r="B170" s="1" t="s">
        <v>1579</v>
      </c>
      <c r="C170" s="1" t="s">
        <v>617</v>
      </c>
      <c r="D170" s="1">
        <v>818.51346</v>
      </c>
      <c r="E170" s="1">
        <v>0.00065</v>
      </c>
      <c r="F170" s="1">
        <v>2</v>
      </c>
      <c r="G170" s="1">
        <v>1</v>
      </c>
      <c r="H170" s="1">
        <v>26.39</v>
      </c>
      <c r="I170" s="1">
        <v>0</v>
      </c>
      <c r="J170" s="3">
        <v>0.00494</v>
      </c>
      <c r="K170" s="1" t="s">
        <v>382</v>
      </c>
      <c r="L170" s="1" t="s">
        <v>615</v>
      </c>
      <c r="N170" s="1">
        <v>8.75</v>
      </c>
      <c r="O170" s="1">
        <v>0</v>
      </c>
      <c r="Q170" s="1">
        <v>0</v>
      </c>
      <c r="R170" s="1">
        <v>2</v>
      </c>
      <c r="S170" s="1" t="s">
        <v>383</v>
      </c>
      <c r="U170" s="1" t="s">
        <v>384</v>
      </c>
    </row>
    <row r="171" s="1" customFormat="1" spans="2:21">
      <c r="B171" s="1" t="s">
        <v>1580</v>
      </c>
      <c r="C171" s="1" t="s">
        <v>619</v>
      </c>
      <c r="D171" s="1">
        <v>919.54587</v>
      </c>
      <c r="E171" s="1">
        <v>-0.00254</v>
      </c>
      <c r="F171" s="1">
        <v>2</v>
      </c>
      <c r="G171" s="1">
        <v>1</v>
      </c>
      <c r="H171" s="1">
        <v>40.19</v>
      </c>
      <c r="I171" s="1">
        <v>0</v>
      </c>
      <c r="J171" s="3">
        <v>0.000608</v>
      </c>
      <c r="K171" s="1" t="s">
        <v>382</v>
      </c>
      <c r="L171" s="1" t="s">
        <v>615</v>
      </c>
      <c r="N171" s="1">
        <v>8.41</v>
      </c>
      <c r="O171" s="1">
        <v>0</v>
      </c>
      <c r="Q171" s="1">
        <v>0</v>
      </c>
      <c r="R171" s="1">
        <v>2</v>
      </c>
      <c r="S171" s="1" t="s">
        <v>383</v>
      </c>
      <c r="U171" s="1" t="s">
        <v>384</v>
      </c>
    </row>
    <row r="172" s="1" customFormat="1" spans="1:7">
      <c r="A172" s="1" t="s">
        <v>691</v>
      </c>
      <c r="B172" s="1" t="s">
        <v>915</v>
      </c>
      <c r="C172" s="1">
        <v>2</v>
      </c>
      <c r="D172" s="1">
        <v>2</v>
      </c>
      <c r="E172" s="2">
        <v>0.1267</v>
      </c>
      <c r="F172" s="1">
        <v>16784.24</v>
      </c>
      <c r="G172" s="1">
        <v>10.42</v>
      </c>
    </row>
    <row r="173" s="1" customFormat="1" spans="2:21">
      <c r="B173" s="1" t="s">
        <v>1581</v>
      </c>
      <c r="C173" s="1" t="s">
        <v>1582</v>
      </c>
      <c r="D173" s="1">
        <v>1261.69392</v>
      </c>
      <c r="E173" s="1">
        <v>-0.00124</v>
      </c>
      <c r="F173" s="1">
        <v>3</v>
      </c>
      <c r="G173" s="1">
        <v>1</v>
      </c>
      <c r="H173" s="1">
        <v>21.64</v>
      </c>
      <c r="I173" s="1">
        <v>0</v>
      </c>
      <c r="J173" s="3">
        <v>0.0706</v>
      </c>
      <c r="K173" s="1" t="s">
        <v>382</v>
      </c>
      <c r="L173" s="1" t="s">
        <v>915</v>
      </c>
      <c r="N173" s="1">
        <v>8.59</v>
      </c>
      <c r="O173" s="1">
        <v>0</v>
      </c>
      <c r="Q173" s="1">
        <v>0</v>
      </c>
      <c r="R173" s="1">
        <v>2</v>
      </c>
      <c r="S173" s="1" t="s">
        <v>383</v>
      </c>
      <c r="U173" s="1" t="s">
        <v>384</v>
      </c>
    </row>
    <row r="174" s="1" customFormat="1" spans="2:21">
      <c r="B174" s="1" t="s">
        <v>1583</v>
      </c>
      <c r="C174" s="1" t="s">
        <v>917</v>
      </c>
      <c r="D174" s="1">
        <v>1034.67207</v>
      </c>
      <c r="E174" s="1">
        <v>-0.00215</v>
      </c>
      <c r="F174" s="1">
        <v>2</v>
      </c>
      <c r="G174" s="1">
        <v>1</v>
      </c>
      <c r="H174" s="1">
        <v>25.83</v>
      </c>
      <c r="I174" s="1">
        <v>0</v>
      </c>
      <c r="J174" s="3">
        <v>0.000522</v>
      </c>
      <c r="K174" s="1" t="s">
        <v>382</v>
      </c>
      <c r="L174" s="1" t="s">
        <v>915</v>
      </c>
      <c r="N174" s="1">
        <v>9.75</v>
      </c>
      <c r="O174" s="1">
        <v>0</v>
      </c>
      <c r="Q174" s="1">
        <v>0</v>
      </c>
      <c r="R174" s="1">
        <v>2</v>
      </c>
      <c r="S174" s="1" t="s">
        <v>383</v>
      </c>
      <c r="U174" s="1" t="s">
        <v>384</v>
      </c>
    </row>
    <row r="175" s="1" customFormat="1" spans="1:7">
      <c r="A175" s="1" t="s">
        <v>697</v>
      </c>
      <c r="B175" s="1" t="s">
        <v>1584</v>
      </c>
      <c r="C175" s="1">
        <v>2</v>
      </c>
      <c r="D175" s="1">
        <v>2</v>
      </c>
      <c r="E175" s="2">
        <v>0.067</v>
      </c>
      <c r="F175" s="1">
        <v>22144.48</v>
      </c>
      <c r="G175" s="1">
        <v>10.18</v>
      </c>
    </row>
    <row r="176" s="1" customFormat="1" spans="2:21">
      <c r="B176" s="1" t="s">
        <v>1585</v>
      </c>
      <c r="C176" s="1" t="s">
        <v>1586</v>
      </c>
      <c r="D176" s="1">
        <v>704.38247</v>
      </c>
      <c r="E176" s="1">
        <v>0.00123</v>
      </c>
      <c r="F176" s="1">
        <v>2</v>
      </c>
      <c r="G176" s="1">
        <v>1</v>
      </c>
      <c r="H176" s="1">
        <v>34.9</v>
      </c>
      <c r="I176" s="1">
        <v>0</v>
      </c>
      <c r="J176" s="3">
        <v>0.00765</v>
      </c>
      <c r="K176" s="1" t="s">
        <v>382</v>
      </c>
      <c r="L176" s="1" t="s">
        <v>1584</v>
      </c>
      <c r="N176" s="1">
        <v>4.37</v>
      </c>
      <c r="O176" s="1">
        <v>0</v>
      </c>
      <c r="Q176" s="1">
        <v>0</v>
      </c>
      <c r="R176" s="1">
        <v>2</v>
      </c>
      <c r="S176" s="1" t="s">
        <v>383</v>
      </c>
      <c r="U176" s="1" t="s">
        <v>384</v>
      </c>
    </row>
    <row r="177" s="1" customFormat="1" spans="2:21">
      <c r="B177" s="1" t="s">
        <v>1587</v>
      </c>
      <c r="C177" s="1" t="s">
        <v>1588</v>
      </c>
      <c r="D177" s="1">
        <v>788.48762</v>
      </c>
      <c r="E177" s="1">
        <v>-0.0002</v>
      </c>
      <c r="F177" s="1">
        <v>2</v>
      </c>
      <c r="G177" s="1">
        <v>1</v>
      </c>
      <c r="H177" s="1">
        <v>26.43</v>
      </c>
      <c r="I177" s="1">
        <v>0</v>
      </c>
      <c r="J177" s="3">
        <v>0.019</v>
      </c>
      <c r="K177" s="1" t="s">
        <v>382</v>
      </c>
      <c r="L177" s="1" t="s">
        <v>1584</v>
      </c>
      <c r="N177" s="1">
        <v>8.72</v>
      </c>
      <c r="O177" s="1">
        <v>0</v>
      </c>
      <c r="Q177" s="1">
        <v>0</v>
      </c>
      <c r="R177" s="1">
        <v>2</v>
      </c>
      <c r="S177" s="1" t="s">
        <v>383</v>
      </c>
      <c r="U177" s="1" t="s">
        <v>384</v>
      </c>
    </row>
    <row r="178" s="1" customFormat="1" spans="1:7">
      <c r="A178" s="1" t="s">
        <v>702</v>
      </c>
      <c r="B178" s="1" t="s">
        <v>680</v>
      </c>
      <c r="C178" s="1">
        <v>2</v>
      </c>
      <c r="D178" s="1">
        <v>2</v>
      </c>
      <c r="E178" s="2">
        <v>0.1118</v>
      </c>
      <c r="F178" s="1">
        <v>18332.92</v>
      </c>
      <c r="G178" s="1">
        <v>10.28</v>
      </c>
    </row>
    <row r="179" s="1" customFormat="1" spans="2:21">
      <c r="B179" s="1" t="s">
        <v>1589</v>
      </c>
      <c r="C179" s="1" t="s">
        <v>682</v>
      </c>
      <c r="D179" s="1">
        <v>965.5666</v>
      </c>
      <c r="E179" s="1">
        <v>-0.00252</v>
      </c>
      <c r="F179" s="1">
        <v>2</v>
      </c>
      <c r="G179" s="1">
        <v>1</v>
      </c>
      <c r="H179" s="1">
        <v>25.86</v>
      </c>
      <c r="I179" s="1">
        <v>0</v>
      </c>
      <c r="J179" s="3">
        <v>0.0101</v>
      </c>
      <c r="K179" s="1" t="s">
        <v>382</v>
      </c>
      <c r="L179" s="1" t="s">
        <v>680</v>
      </c>
      <c r="N179" s="1">
        <v>8.31</v>
      </c>
      <c r="O179" s="1">
        <v>0</v>
      </c>
      <c r="Q179" s="1">
        <v>0</v>
      </c>
      <c r="R179" s="1">
        <v>2</v>
      </c>
      <c r="S179" s="1" t="s">
        <v>383</v>
      </c>
      <c r="U179" s="1" t="s">
        <v>384</v>
      </c>
    </row>
    <row r="180" s="1" customFormat="1" spans="2:21">
      <c r="B180" s="1" t="s">
        <v>1590</v>
      </c>
      <c r="C180" s="1" t="s">
        <v>1591</v>
      </c>
      <c r="D180" s="1">
        <v>980.54114</v>
      </c>
      <c r="E180" s="1">
        <v>-0.00037</v>
      </c>
      <c r="F180" s="1">
        <v>2</v>
      </c>
      <c r="G180" s="1">
        <v>1</v>
      </c>
      <c r="H180" s="1">
        <v>22.6</v>
      </c>
      <c r="I180" s="1">
        <v>0</v>
      </c>
      <c r="J180" s="3">
        <v>0.0376</v>
      </c>
      <c r="K180" s="1" t="s">
        <v>382</v>
      </c>
      <c r="L180" s="1" t="s">
        <v>680</v>
      </c>
      <c r="N180" s="1">
        <v>8.26</v>
      </c>
      <c r="O180" s="1">
        <v>0</v>
      </c>
      <c r="Q180" s="1">
        <v>0</v>
      </c>
      <c r="R180" s="1">
        <v>2</v>
      </c>
      <c r="S180" s="1" t="s">
        <v>383</v>
      </c>
      <c r="U180" s="1" t="s">
        <v>384</v>
      </c>
    </row>
    <row r="181" s="1" customFormat="1" spans="1:7">
      <c r="A181" s="1" t="s">
        <v>708</v>
      </c>
      <c r="B181" s="1" t="s">
        <v>957</v>
      </c>
      <c r="C181" s="1">
        <v>2</v>
      </c>
      <c r="D181" s="1">
        <v>2</v>
      </c>
      <c r="E181" s="2">
        <v>0.0778</v>
      </c>
      <c r="F181" s="1">
        <v>29235.47</v>
      </c>
      <c r="G181" s="1">
        <v>10.05</v>
      </c>
    </row>
    <row r="182" s="1" customFormat="1" spans="2:21">
      <c r="B182" s="1" t="s">
        <v>1592</v>
      </c>
      <c r="C182" s="1" t="s">
        <v>959</v>
      </c>
      <c r="D182" s="1">
        <v>996.49965</v>
      </c>
      <c r="E182" s="1">
        <v>-0.00074</v>
      </c>
      <c r="F182" s="1">
        <v>2</v>
      </c>
      <c r="G182" s="1">
        <v>1</v>
      </c>
      <c r="H182" s="1">
        <v>25.13</v>
      </c>
      <c r="I182" s="1">
        <v>0</v>
      </c>
      <c r="J182" s="3">
        <v>0.0233</v>
      </c>
      <c r="K182" s="1" t="s">
        <v>382</v>
      </c>
      <c r="L182" s="1" t="s">
        <v>957</v>
      </c>
      <c r="N182" s="1">
        <v>4.21</v>
      </c>
      <c r="O182" s="1">
        <v>0</v>
      </c>
      <c r="Q182" s="1">
        <v>0</v>
      </c>
      <c r="R182" s="1">
        <v>2</v>
      </c>
      <c r="S182" s="1" t="s">
        <v>383</v>
      </c>
      <c r="U182" s="1" t="s">
        <v>384</v>
      </c>
    </row>
    <row r="183" s="1" customFormat="1" spans="2:21">
      <c r="B183" s="1" t="s">
        <v>1593</v>
      </c>
      <c r="C183" s="1" t="s">
        <v>1594</v>
      </c>
      <c r="D183" s="1">
        <v>1361.7019</v>
      </c>
      <c r="E183" s="1">
        <v>0.00722</v>
      </c>
      <c r="F183" s="1">
        <v>2</v>
      </c>
      <c r="G183" s="1">
        <v>1</v>
      </c>
      <c r="H183" s="1">
        <v>20.32</v>
      </c>
      <c r="I183" s="1">
        <v>0</v>
      </c>
      <c r="J183" s="3">
        <v>0.139</v>
      </c>
      <c r="K183" s="1" t="s">
        <v>382</v>
      </c>
      <c r="L183" s="1" t="s">
        <v>957</v>
      </c>
      <c r="N183" s="1">
        <v>8.26</v>
      </c>
      <c r="O183" s="1">
        <v>1</v>
      </c>
      <c r="P183" s="1" t="s">
        <v>658</v>
      </c>
      <c r="Q183" s="1">
        <v>0</v>
      </c>
      <c r="R183" s="1">
        <v>2</v>
      </c>
      <c r="S183" s="1" t="s">
        <v>383</v>
      </c>
      <c r="U183" s="1" t="s">
        <v>384</v>
      </c>
    </row>
    <row r="184" s="1" customFormat="1" spans="1:7">
      <c r="A184" s="1" t="s">
        <v>714</v>
      </c>
      <c r="B184" s="1" t="s">
        <v>692</v>
      </c>
      <c r="C184" s="1">
        <v>2</v>
      </c>
      <c r="D184" s="1">
        <v>2</v>
      </c>
      <c r="E184" s="2">
        <v>0.0362</v>
      </c>
      <c r="F184" s="1">
        <v>69515.47</v>
      </c>
      <c r="G184" s="1">
        <v>5.06</v>
      </c>
    </row>
    <row r="185" s="1" customFormat="1" spans="2:21">
      <c r="B185" s="1" t="s">
        <v>1595</v>
      </c>
      <c r="C185" s="1" t="s">
        <v>694</v>
      </c>
      <c r="D185" s="1">
        <v>804.44615</v>
      </c>
      <c r="E185" s="1">
        <v>0.00088</v>
      </c>
      <c r="F185" s="1">
        <v>2</v>
      </c>
      <c r="G185" s="1">
        <v>1</v>
      </c>
      <c r="H185" s="1">
        <v>32.1</v>
      </c>
      <c r="I185" s="1">
        <v>0</v>
      </c>
      <c r="J185" s="3">
        <v>0.0107</v>
      </c>
      <c r="K185" s="1" t="s">
        <v>382</v>
      </c>
      <c r="L185" s="1" t="s">
        <v>692</v>
      </c>
      <c r="N185" s="1">
        <v>5.84</v>
      </c>
      <c r="O185" s="1">
        <v>0</v>
      </c>
      <c r="Q185" s="1">
        <v>0</v>
      </c>
      <c r="R185" s="1">
        <v>2</v>
      </c>
      <c r="S185" s="1" t="s">
        <v>383</v>
      </c>
      <c r="U185" s="1" t="s">
        <v>384</v>
      </c>
    </row>
    <row r="186" s="1" customFormat="1" spans="2:21">
      <c r="B186" s="1" t="s">
        <v>1596</v>
      </c>
      <c r="C186" s="1" t="s">
        <v>1597</v>
      </c>
      <c r="D186" s="1">
        <v>1659.89517</v>
      </c>
      <c r="E186" s="1">
        <v>-0.00499</v>
      </c>
      <c r="F186" s="1">
        <v>2</v>
      </c>
      <c r="G186" s="1">
        <v>1</v>
      </c>
      <c r="H186" s="1">
        <v>86.27</v>
      </c>
      <c r="I186" s="1">
        <v>0</v>
      </c>
      <c r="J186" s="3">
        <v>2.86e-8</v>
      </c>
      <c r="K186" s="1" t="s">
        <v>382</v>
      </c>
      <c r="L186" s="1" t="s">
        <v>692</v>
      </c>
      <c r="N186" s="1">
        <v>4.37</v>
      </c>
      <c r="O186" s="1">
        <v>0</v>
      </c>
      <c r="Q186" s="1">
        <v>0</v>
      </c>
      <c r="R186" s="1">
        <v>2</v>
      </c>
      <c r="S186" s="1" t="s">
        <v>383</v>
      </c>
      <c r="U186" s="1" t="s">
        <v>384</v>
      </c>
    </row>
    <row r="187" s="1" customFormat="1" spans="1:7">
      <c r="A187" s="1" t="s">
        <v>720</v>
      </c>
      <c r="B187" s="1" t="s">
        <v>18</v>
      </c>
      <c r="C187" s="1">
        <v>2</v>
      </c>
      <c r="D187" s="1">
        <v>2</v>
      </c>
      <c r="E187" s="2">
        <v>0.042</v>
      </c>
      <c r="F187" s="1">
        <v>45135.69</v>
      </c>
      <c r="G187" s="1">
        <v>7.67</v>
      </c>
    </row>
    <row r="188" s="1" customFormat="1" spans="2:21">
      <c r="B188" s="1" t="s">
        <v>1598</v>
      </c>
      <c r="C188" s="1" t="s">
        <v>699</v>
      </c>
      <c r="D188" s="1">
        <v>957.57274</v>
      </c>
      <c r="E188" s="1">
        <v>-0.00017</v>
      </c>
      <c r="F188" s="1">
        <v>2</v>
      </c>
      <c r="G188" s="1">
        <v>1</v>
      </c>
      <c r="H188" s="1">
        <v>33.17</v>
      </c>
      <c r="I188" s="1">
        <v>0</v>
      </c>
      <c r="J188" s="3">
        <v>0.00735</v>
      </c>
      <c r="K188" s="1" t="s">
        <v>382</v>
      </c>
      <c r="L188" s="1" t="s">
        <v>18</v>
      </c>
      <c r="N188" s="1">
        <v>5.72</v>
      </c>
      <c r="O188" s="1">
        <v>0</v>
      </c>
      <c r="Q188" s="1">
        <v>0</v>
      </c>
      <c r="R188" s="1">
        <v>2</v>
      </c>
      <c r="S188" s="1" t="s">
        <v>383</v>
      </c>
      <c r="U188" s="1" t="s">
        <v>384</v>
      </c>
    </row>
    <row r="189" s="1" customFormat="1" spans="2:21">
      <c r="B189" s="1" t="s">
        <v>1599</v>
      </c>
      <c r="C189" s="1" t="s">
        <v>701</v>
      </c>
      <c r="D189" s="1">
        <v>875.49852</v>
      </c>
      <c r="E189" s="1">
        <v>0.00481</v>
      </c>
      <c r="F189" s="1">
        <v>2</v>
      </c>
      <c r="G189" s="1">
        <v>1</v>
      </c>
      <c r="H189" s="1">
        <v>22.77</v>
      </c>
      <c r="I189" s="1">
        <v>0</v>
      </c>
      <c r="J189" s="3">
        <v>0.079</v>
      </c>
      <c r="K189" s="1" t="s">
        <v>382</v>
      </c>
      <c r="L189" s="1" t="s">
        <v>18</v>
      </c>
      <c r="N189" s="1">
        <v>8.59</v>
      </c>
      <c r="O189" s="1">
        <v>0</v>
      </c>
      <c r="Q189" s="1">
        <v>0</v>
      </c>
      <c r="R189" s="1">
        <v>2</v>
      </c>
      <c r="S189" s="1" t="s">
        <v>383</v>
      </c>
      <c r="U189" s="1" t="s">
        <v>384</v>
      </c>
    </row>
    <row r="190" s="1" customFormat="1" spans="1:7">
      <c r="A190" s="1" t="s">
        <v>727</v>
      </c>
      <c r="B190" s="1" t="s">
        <v>971</v>
      </c>
      <c r="C190" s="1">
        <v>2</v>
      </c>
      <c r="D190" s="1">
        <v>2</v>
      </c>
      <c r="E190" s="2">
        <v>0.039</v>
      </c>
      <c r="F190" s="1">
        <v>41932.56</v>
      </c>
      <c r="G190" s="1">
        <v>8.88</v>
      </c>
    </row>
    <row r="191" s="1" customFormat="1" spans="2:21">
      <c r="B191" s="1" t="s">
        <v>1600</v>
      </c>
      <c r="C191" s="1" t="s">
        <v>1601</v>
      </c>
      <c r="D191" s="1">
        <v>949.47375</v>
      </c>
      <c r="E191" s="1">
        <v>-0.00393</v>
      </c>
      <c r="F191" s="1">
        <v>2</v>
      </c>
      <c r="G191" s="1">
        <v>1</v>
      </c>
      <c r="H191" s="1">
        <v>21.71</v>
      </c>
      <c r="I191" s="1">
        <v>0</v>
      </c>
      <c r="J191" s="3">
        <v>0.0688</v>
      </c>
      <c r="K191" s="1" t="s">
        <v>382</v>
      </c>
      <c r="L191" s="1" t="s">
        <v>971</v>
      </c>
      <c r="N191" s="1">
        <v>6</v>
      </c>
      <c r="O191" s="1">
        <v>0</v>
      </c>
      <c r="Q191" s="1">
        <v>0</v>
      </c>
      <c r="R191" s="1">
        <v>2</v>
      </c>
      <c r="S191" s="1" t="s">
        <v>383</v>
      </c>
      <c r="U191" s="1" t="s">
        <v>384</v>
      </c>
    </row>
    <row r="192" s="1" customFormat="1" spans="2:21">
      <c r="B192" s="1" t="s">
        <v>1602</v>
      </c>
      <c r="C192" s="1" t="s">
        <v>1603</v>
      </c>
      <c r="D192" s="1">
        <v>781.45666</v>
      </c>
      <c r="E192" s="1">
        <v>0.00058</v>
      </c>
      <c r="F192" s="1">
        <v>2</v>
      </c>
      <c r="G192" s="1">
        <v>1</v>
      </c>
      <c r="H192" s="1">
        <v>20.26</v>
      </c>
      <c r="I192" s="1">
        <v>0</v>
      </c>
      <c r="J192" s="3">
        <v>0.0593</v>
      </c>
      <c r="K192" s="1" t="s">
        <v>382</v>
      </c>
      <c r="L192" s="1" t="s">
        <v>971</v>
      </c>
      <c r="N192" s="1">
        <v>6.74</v>
      </c>
      <c r="O192" s="1">
        <v>0</v>
      </c>
      <c r="Q192" s="1">
        <v>0</v>
      </c>
      <c r="R192" s="1">
        <v>2</v>
      </c>
      <c r="S192" s="1" t="s">
        <v>383</v>
      </c>
      <c r="U192" s="1" t="s">
        <v>384</v>
      </c>
    </row>
    <row r="193" s="1" customFormat="1" spans="1:7">
      <c r="A193" s="1" t="s">
        <v>733</v>
      </c>
      <c r="B193" s="1" t="s">
        <v>987</v>
      </c>
      <c r="C193" s="1">
        <v>2</v>
      </c>
      <c r="D193" s="1">
        <v>2</v>
      </c>
      <c r="E193" s="2">
        <v>0.0696</v>
      </c>
      <c r="F193" s="1">
        <v>34140.16</v>
      </c>
      <c r="G193" s="1">
        <v>9.83</v>
      </c>
    </row>
    <row r="194" s="1" customFormat="1" spans="2:21">
      <c r="B194" s="1" t="s">
        <v>1604</v>
      </c>
      <c r="C194" s="1" t="s">
        <v>989</v>
      </c>
      <c r="D194" s="1">
        <v>1236.65826</v>
      </c>
      <c r="E194" s="1">
        <v>-0.00246</v>
      </c>
      <c r="F194" s="1">
        <v>2</v>
      </c>
      <c r="G194" s="1">
        <v>1</v>
      </c>
      <c r="H194" s="1">
        <v>30.15</v>
      </c>
      <c r="I194" s="1">
        <v>0</v>
      </c>
      <c r="J194" s="3">
        <v>0.0126</v>
      </c>
      <c r="K194" s="1" t="s">
        <v>382</v>
      </c>
      <c r="L194" s="1" t="s">
        <v>987</v>
      </c>
      <c r="N194" s="1">
        <v>5.5</v>
      </c>
      <c r="O194" s="1">
        <v>0</v>
      </c>
      <c r="Q194" s="1">
        <v>0</v>
      </c>
      <c r="R194" s="1">
        <v>2</v>
      </c>
      <c r="S194" s="1" t="s">
        <v>383</v>
      </c>
      <c r="U194" s="1" t="s">
        <v>384</v>
      </c>
    </row>
    <row r="195" s="1" customFormat="1" spans="2:21">
      <c r="B195" s="1" t="s">
        <v>1605</v>
      </c>
      <c r="C195" s="1" t="s">
        <v>1606</v>
      </c>
      <c r="D195" s="1">
        <v>1210.6215</v>
      </c>
      <c r="E195" s="1">
        <v>0.0032</v>
      </c>
      <c r="F195" s="1">
        <v>2</v>
      </c>
      <c r="G195" s="1">
        <v>1</v>
      </c>
      <c r="H195" s="1">
        <v>22.45</v>
      </c>
      <c r="I195" s="1">
        <v>0</v>
      </c>
      <c r="J195" s="3">
        <v>0.0543</v>
      </c>
      <c r="K195" s="1" t="s">
        <v>382</v>
      </c>
      <c r="L195" s="1" t="s">
        <v>987</v>
      </c>
      <c r="N195" s="1">
        <v>5.84</v>
      </c>
      <c r="O195" s="1">
        <v>0</v>
      </c>
      <c r="Q195" s="1">
        <v>0</v>
      </c>
      <c r="R195" s="1">
        <v>2</v>
      </c>
      <c r="S195" s="1" t="s">
        <v>383</v>
      </c>
      <c r="U195" s="1" t="s">
        <v>384</v>
      </c>
    </row>
    <row r="196" s="1" customFormat="1" spans="1:7">
      <c r="A196" s="1" t="s">
        <v>739</v>
      </c>
      <c r="B196" s="1" t="s">
        <v>1012</v>
      </c>
      <c r="C196" s="1">
        <v>2</v>
      </c>
      <c r="D196" s="1">
        <v>2</v>
      </c>
      <c r="E196" s="2">
        <v>0.0182</v>
      </c>
      <c r="F196" s="1">
        <v>75452.46</v>
      </c>
      <c r="G196" s="1">
        <v>8.79</v>
      </c>
    </row>
    <row r="197" s="1" customFormat="1" spans="2:21">
      <c r="B197" s="1" t="s">
        <v>1607</v>
      </c>
      <c r="C197" s="1" t="s">
        <v>1014</v>
      </c>
      <c r="D197" s="1">
        <v>982.57922</v>
      </c>
      <c r="E197" s="1">
        <v>0.01218</v>
      </c>
      <c r="F197" s="1">
        <v>2</v>
      </c>
      <c r="G197" s="1">
        <v>1</v>
      </c>
      <c r="H197" s="1">
        <v>28.05</v>
      </c>
      <c r="I197" s="1">
        <v>0</v>
      </c>
      <c r="J197" s="3">
        <v>0.00658</v>
      </c>
      <c r="K197" s="1" t="s">
        <v>382</v>
      </c>
      <c r="L197" s="1" t="s">
        <v>1012</v>
      </c>
      <c r="N197" s="1">
        <v>11</v>
      </c>
      <c r="O197" s="1">
        <v>1</v>
      </c>
      <c r="P197" s="1" t="s">
        <v>658</v>
      </c>
      <c r="Q197" s="1">
        <v>0</v>
      </c>
      <c r="R197" s="1">
        <v>2</v>
      </c>
      <c r="S197" s="1" t="s">
        <v>383</v>
      </c>
      <c r="U197" s="1" t="s">
        <v>384</v>
      </c>
    </row>
    <row r="198" s="1" customFormat="1" spans="2:21">
      <c r="B198" s="1" t="s">
        <v>1608</v>
      </c>
      <c r="C198" s="1" t="s">
        <v>1609</v>
      </c>
      <c r="D198" s="1">
        <v>645.3566</v>
      </c>
      <c r="E198" s="1">
        <v>0.00321</v>
      </c>
      <c r="F198" s="1">
        <v>2</v>
      </c>
      <c r="G198" s="1">
        <v>1</v>
      </c>
      <c r="H198" s="1">
        <v>36.37</v>
      </c>
      <c r="I198" s="1">
        <v>0</v>
      </c>
      <c r="J198" s="3">
        <v>0.00393</v>
      </c>
      <c r="K198" s="1" t="s">
        <v>382</v>
      </c>
      <c r="L198" s="1" t="s">
        <v>1610</v>
      </c>
      <c r="N198" s="1">
        <v>4.37</v>
      </c>
      <c r="O198" s="1">
        <v>0</v>
      </c>
      <c r="Q198" s="1">
        <v>0</v>
      </c>
      <c r="R198" s="1">
        <v>2</v>
      </c>
      <c r="S198" s="1" t="s">
        <v>383</v>
      </c>
      <c r="U198" s="1" t="s">
        <v>384</v>
      </c>
    </row>
    <row r="199" s="1" customFormat="1" spans="1:7">
      <c r="A199" s="1" t="s">
        <v>745</v>
      </c>
      <c r="B199" s="1" t="s">
        <v>715</v>
      </c>
      <c r="C199" s="1">
        <v>2</v>
      </c>
      <c r="D199" s="1">
        <v>2</v>
      </c>
      <c r="E199" s="2">
        <v>0.1389</v>
      </c>
      <c r="F199" s="1">
        <v>15860.21</v>
      </c>
      <c r="G199" s="1">
        <v>10.19</v>
      </c>
    </row>
    <row r="200" s="1" customFormat="1" spans="2:21">
      <c r="B200" s="1" t="s">
        <v>1611</v>
      </c>
      <c r="C200" s="1" t="s">
        <v>1612</v>
      </c>
      <c r="D200" s="1">
        <v>1026.50032</v>
      </c>
      <c r="E200" s="1">
        <v>-0.00131</v>
      </c>
      <c r="F200" s="1">
        <v>2</v>
      </c>
      <c r="G200" s="1">
        <v>1</v>
      </c>
      <c r="H200" s="1">
        <v>29.42</v>
      </c>
      <c r="I200" s="1">
        <v>0</v>
      </c>
      <c r="J200" s="3">
        <v>0.00617</v>
      </c>
      <c r="K200" s="1" t="s">
        <v>382</v>
      </c>
      <c r="L200" s="1" t="s">
        <v>715</v>
      </c>
      <c r="N200" s="1">
        <v>5.84</v>
      </c>
      <c r="O200" s="1">
        <v>0</v>
      </c>
      <c r="Q200" s="1">
        <v>0</v>
      </c>
      <c r="R200" s="1">
        <v>2</v>
      </c>
      <c r="S200" s="1" t="s">
        <v>383</v>
      </c>
      <c r="U200" s="1" t="s">
        <v>384</v>
      </c>
    </row>
    <row r="201" s="1" customFormat="1" spans="2:21">
      <c r="B201" s="1" t="s">
        <v>1613</v>
      </c>
      <c r="C201" s="1" t="s">
        <v>717</v>
      </c>
      <c r="D201" s="1">
        <v>1316.74602</v>
      </c>
      <c r="E201" s="1">
        <v>0.00047</v>
      </c>
      <c r="F201" s="1">
        <v>2</v>
      </c>
      <c r="G201" s="1">
        <v>1</v>
      </c>
      <c r="H201" s="1">
        <v>49.67</v>
      </c>
      <c r="I201" s="1">
        <v>0</v>
      </c>
      <c r="J201" s="3">
        <v>0.000108</v>
      </c>
      <c r="K201" s="1" t="s">
        <v>382</v>
      </c>
      <c r="L201" s="1" t="s">
        <v>715</v>
      </c>
      <c r="N201" s="1">
        <v>4.37</v>
      </c>
      <c r="O201" s="1">
        <v>0</v>
      </c>
      <c r="Q201" s="1">
        <v>0</v>
      </c>
      <c r="R201" s="1">
        <v>2</v>
      </c>
      <c r="S201" s="1" t="s">
        <v>383</v>
      </c>
      <c r="U201" s="1" t="s">
        <v>384</v>
      </c>
    </row>
    <row r="202" s="1" customFormat="1" spans="1:7">
      <c r="A202" s="1" t="s">
        <v>751</v>
      </c>
      <c r="B202" s="1" t="s">
        <v>1063</v>
      </c>
      <c r="C202" s="1">
        <v>2</v>
      </c>
      <c r="D202" s="1">
        <v>2</v>
      </c>
      <c r="E202" s="2">
        <v>0.0915</v>
      </c>
      <c r="F202" s="1">
        <v>18588.59</v>
      </c>
      <c r="G202" s="1">
        <v>10.29</v>
      </c>
    </row>
    <row r="203" s="1" customFormat="1" spans="2:21">
      <c r="B203" s="1" t="s">
        <v>1614</v>
      </c>
      <c r="C203" s="1" t="s">
        <v>1065</v>
      </c>
      <c r="D203" s="1">
        <v>902.43666</v>
      </c>
      <c r="E203" s="1">
        <v>-0.00259</v>
      </c>
      <c r="F203" s="1">
        <v>2</v>
      </c>
      <c r="G203" s="1">
        <v>1</v>
      </c>
      <c r="H203" s="1">
        <v>28.5</v>
      </c>
      <c r="I203" s="1">
        <v>0</v>
      </c>
      <c r="J203" s="3">
        <v>0.00551</v>
      </c>
      <c r="K203" s="1" t="s">
        <v>382</v>
      </c>
      <c r="L203" s="1" t="s">
        <v>1063</v>
      </c>
      <c r="N203" s="1">
        <v>5.32</v>
      </c>
      <c r="O203" s="1">
        <v>0</v>
      </c>
      <c r="Q203" s="1">
        <v>0</v>
      </c>
      <c r="R203" s="1">
        <v>2</v>
      </c>
      <c r="S203" s="1" t="s">
        <v>383</v>
      </c>
      <c r="U203" s="1" t="s">
        <v>384</v>
      </c>
    </row>
    <row r="204" s="1" customFormat="1" spans="2:21">
      <c r="B204" s="1" t="s">
        <v>1615</v>
      </c>
      <c r="C204" s="1" t="s">
        <v>1616</v>
      </c>
      <c r="D204" s="1">
        <v>881.38554</v>
      </c>
      <c r="E204" s="1">
        <v>0.00246</v>
      </c>
      <c r="F204" s="1">
        <v>2</v>
      </c>
      <c r="G204" s="1">
        <v>1</v>
      </c>
      <c r="H204" s="1">
        <v>25.65</v>
      </c>
      <c r="I204" s="1">
        <v>0</v>
      </c>
      <c r="J204" s="3">
        <v>0.00436</v>
      </c>
      <c r="K204" s="1" t="s">
        <v>382</v>
      </c>
      <c r="L204" s="1" t="s">
        <v>1063</v>
      </c>
      <c r="N204" s="1">
        <v>5.99</v>
      </c>
      <c r="O204" s="1">
        <v>0</v>
      </c>
      <c r="Q204" s="1">
        <v>0</v>
      </c>
      <c r="R204" s="1">
        <v>2</v>
      </c>
      <c r="S204" s="1" t="s">
        <v>383</v>
      </c>
      <c r="U204" s="1" t="s">
        <v>384</v>
      </c>
    </row>
    <row r="205" s="1" customFormat="1" spans="1:7">
      <c r="A205" s="1" t="s">
        <v>757</v>
      </c>
      <c r="B205" s="1" t="s">
        <v>1129</v>
      </c>
      <c r="C205" s="1">
        <v>2</v>
      </c>
      <c r="D205" s="1">
        <v>2</v>
      </c>
      <c r="E205" s="2">
        <v>0.0385</v>
      </c>
      <c r="F205" s="1">
        <v>58297.59</v>
      </c>
      <c r="G205" s="1">
        <v>6.35</v>
      </c>
    </row>
    <row r="206" s="1" customFormat="1" spans="2:21">
      <c r="B206" s="1" t="s">
        <v>1617</v>
      </c>
      <c r="C206" s="1" t="s">
        <v>1618</v>
      </c>
      <c r="D206" s="1">
        <v>998.58807</v>
      </c>
      <c r="E206" s="1">
        <v>0.00125</v>
      </c>
      <c r="F206" s="1">
        <v>2</v>
      </c>
      <c r="G206" s="1">
        <v>1</v>
      </c>
      <c r="H206" s="1">
        <v>20.84</v>
      </c>
      <c r="I206" s="1">
        <v>0</v>
      </c>
      <c r="J206" s="3">
        <v>0.0544</v>
      </c>
      <c r="K206" s="1" t="s">
        <v>382</v>
      </c>
      <c r="L206" s="1" t="s">
        <v>1129</v>
      </c>
      <c r="N206" s="1">
        <v>5.84</v>
      </c>
      <c r="O206" s="1">
        <v>0</v>
      </c>
      <c r="Q206" s="1">
        <v>0</v>
      </c>
      <c r="R206" s="1">
        <v>2</v>
      </c>
      <c r="S206" s="1" t="s">
        <v>383</v>
      </c>
      <c r="U206" s="1" t="s">
        <v>384</v>
      </c>
    </row>
    <row r="207" s="1" customFormat="1" spans="2:21">
      <c r="B207" s="1" t="s">
        <v>1619</v>
      </c>
      <c r="C207" s="1" t="s">
        <v>1620</v>
      </c>
      <c r="D207" s="1">
        <v>1187.6994</v>
      </c>
      <c r="E207" s="1">
        <v>-0.00136</v>
      </c>
      <c r="F207" s="1">
        <v>2</v>
      </c>
      <c r="G207" s="1">
        <v>1</v>
      </c>
      <c r="H207" s="1">
        <v>20.05</v>
      </c>
      <c r="I207" s="1">
        <v>0</v>
      </c>
      <c r="J207" s="3">
        <v>0.0648</v>
      </c>
      <c r="K207" s="1" t="s">
        <v>382</v>
      </c>
      <c r="L207" s="1" t="s">
        <v>1129</v>
      </c>
      <c r="N207" s="1">
        <v>8.69</v>
      </c>
      <c r="O207" s="1">
        <v>1</v>
      </c>
      <c r="Q207" s="1">
        <v>0</v>
      </c>
      <c r="R207" s="1">
        <v>2</v>
      </c>
      <c r="S207" s="1" t="s">
        <v>383</v>
      </c>
      <c r="U207" s="1" t="s">
        <v>384</v>
      </c>
    </row>
    <row r="208" s="1" customFormat="1" spans="1:7">
      <c r="A208" s="1" t="s">
        <v>763</v>
      </c>
      <c r="B208" s="1" t="s">
        <v>734</v>
      </c>
      <c r="C208" s="1">
        <v>2</v>
      </c>
      <c r="D208" s="1">
        <v>2</v>
      </c>
      <c r="E208" s="2">
        <v>0.0538</v>
      </c>
      <c r="F208" s="1">
        <v>28214.44</v>
      </c>
      <c r="G208" s="1">
        <v>10.54</v>
      </c>
    </row>
    <row r="209" s="1" customFormat="1" spans="2:21">
      <c r="B209" s="1" t="s">
        <v>1621</v>
      </c>
      <c r="C209" s="1" t="s">
        <v>736</v>
      </c>
      <c r="D209" s="1">
        <v>767.51378</v>
      </c>
      <c r="E209" s="1">
        <v>0.00163</v>
      </c>
      <c r="F209" s="1">
        <v>2</v>
      </c>
      <c r="G209" s="1">
        <v>1</v>
      </c>
      <c r="H209" s="1">
        <v>41</v>
      </c>
      <c r="I209" s="1">
        <v>0</v>
      </c>
      <c r="J209" s="3">
        <v>2.38e-5</v>
      </c>
      <c r="K209" s="1" t="s">
        <v>382</v>
      </c>
      <c r="L209" s="1" t="s">
        <v>734</v>
      </c>
      <c r="N209" s="1">
        <v>9.75</v>
      </c>
      <c r="O209" s="1">
        <v>0</v>
      </c>
      <c r="Q209" s="1">
        <v>0</v>
      </c>
      <c r="R209" s="1">
        <v>2</v>
      </c>
      <c r="S209" s="1" t="s">
        <v>383</v>
      </c>
      <c r="U209" s="1" t="s">
        <v>384</v>
      </c>
    </row>
    <row r="210" s="1" customFormat="1" spans="2:21">
      <c r="B210" s="1" t="s">
        <v>1622</v>
      </c>
      <c r="C210" s="1" t="s">
        <v>738</v>
      </c>
      <c r="D210" s="1">
        <v>687.43992</v>
      </c>
      <c r="E210" s="1">
        <v>0.00082</v>
      </c>
      <c r="F210" s="1">
        <v>2</v>
      </c>
      <c r="G210" s="1">
        <v>1</v>
      </c>
      <c r="H210" s="1">
        <v>23</v>
      </c>
      <c r="I210" s="1">
        <v>0</v>
      </c>
      <c r="J210" s="3">
        <v>0.0845</v>
      </c>
      <c r="K210" s="1" t="s">
        <v>382</v>
      </c>
      <c r="L210" s="1" t="s">
        <v>734</v>
      </c>
      <c r="N210" s="1">
        <v>8.8</v>
      </c>
      <c r="O210" s="1">
        <v>0</v>
      </c>
      <c r="Q210" s="1">
        <v>0</v>
      </c>
      <c r="R210" s="1">
        <v>2</v>
      </c>
      <c r="S210" s="1" t="s">
        <v>383</v>
      </c>
      <c r="U210" s="1" t="s">
        <v>384</v>
      </c>
    </row>
    <row r="211" s="1" customFormat="1" spans="1:7">
      <c r="A211" s="1" t="s">
        <v>777</v>
      </c>
      <c r="B211" s="1" t="s">
        <v>85</v>
      </c>
      <c r="C211" s="1">
        <v>2</v>
      </c>
      <c r="D211" s="1">
        <v>2</v>
      </c>
      <c r="E211" s="2">
        <v>0.0051</v>
      </c>
      <c r="F211" s="1">
        <v>355801.37</v>
      </c>
      <c r="G211" s="1">
        <v>5.52</v>
      </c>
    </row>
    <row r="212" s="1" customFormat="1" spans="2:21">
      <c r="B212" s="1" t="s">
        <v>1623</v>
      </c>
      <c r="C212" s="1" t="s">
        <v>839</v>
      </c>
      <c r="D212" s="1">
        <v>716.39372</v>
      </c>
      <c r="E212" s="1">
        <v>0.0062</v>
      </c>
      <c r="F212" s="1">
        <v>2</v>
      </c>
      <c r="G212" s="1">
        <v>1</v>
      </c>
      <c r="H212" s="1">
        <v>20.21</v>
      </c>
      <c r="I212" s="1">
        <v>0</v>
      </c>
      <c r="J212" s="3">
        <v>0.141</v>
      </c>
      <c r="K212" s="1" t="s">
        <v>382</v>
      </c>
      <c r="L212" s="1" t="s">
        <v>85</v>
      </c>
      <c r="N212" s="1">
        <v>5.84</v>
      </c>
      <c r="O212" s="1">
        <v>0</v>
      </c>
      <c r="Q212" s="1">
        <v>0</v>
      </c>
      <c r="R212" s="1">
        <v>2</v>
      </c>
      <c r="S212" s="1" t="s">
        <v>383</v>
      </c>
      <c r="U212" s="1" t="s">
        <v>384</v>
      </c>
    </row>
    <row r="213" s="1" customFormat="1" spans="2:21">
      <c r="B213" s="1" t="s">
        <v>1624</v>
      </c>
      <c r="C213" s="1" t="s">
        <v>1625</v>
      </c>
      <c r="D213" s="1">
        <v>1175.58369</v>
      </c>
      <c r="E213" s="1">
        <v>-0.01211</v>
      </c>
      <c r="F213" s="1">
        <v>2</v>
      </c>
      <c r="G213" s="1">
        <v>1</v>
      </c>
      <c r="H213" s="1">
        <v>22.22</v>
      </c>
      <c r="I213" s="1">
        <v>0</v>
      </c>
      <c r="J213" s="3">
        <v>0.0939</v>
      </c>
      <c r="K213" s="1" t="s">
        <v>382</v>
      </c>
      <c r="L213" s="1" t="s">
        <v>85</v>
      </c>
      <c r="N213" s="1">
        <v>8.59</v>
      </c>
      <c r="O213" s="1">
        <v>1</v>
      </c>
      <c r="P213" s="1" t="s">
        <v>658</v>
      </c>
      <c r="Q213" s="1">
        <v>0</v>
      </c>
      <c r="R213" s="1">
        <v>2</v>
      </c>
      <c r="S213" s="1" t="s">
        <v>383</v>
      </c>
      <c r="U213" s="1" t="s">
        <v>384</v>
      </c>
    </row>
    <row r="214" s="1" customFormat="1" spans="1:7">
      <c r="A214" s="1" t="s">
        <v>786</v>
      </c>
      <c r="B214" s="1" t="s">
        <v>1626</v>
      </c>
      <c r="C214" s="1">
        <v>2</v>
      </c>
      <c r="D214" s="1">
        <v>2</v>
      </c>
      <c r="E214" s="2">
        <v>0.0213</v>
      </c>
      <c r="F214" s="1">
        <v>93403.08</v>
      </c>
      <c r="G214" s="1">
        <v>6.34</v>
      </c>
    </row>
    <row r="215" s="1" customFormat="1" spans="2:21">
      <c r="B215" s="1" t="s">
        <v>1627</v>
      </c>
      <c r="C215" s="1" t="s">
        <v>1628</v>
      </c>
      <c r="D215" s="1">
        <v>1077.59385</v>
      </c>
      <c r="E215" s="1">
        <v>-0.00399</v>
      </c>
      <c r="F215" s="1">
        <v>2</v>
      </c>
      <c r="G215" s="1">
        <v>1</v>
      </c>
      <c r="H215" s="1">
        <v>22.49</v>
      </c>
      <c r="I215" s="1">
        <v>0</v>
      </c>
      <c r="J215" s="3">
        <v>0.0637</v>
      </c>
      <c r="K215" s="1" t="s">
        <v>382</v>
      </c>
      <c r="L215" s="1" t="s">
        <v>1626</v>
      </c>
      <c r="N215" s="1">
        <v>6.05</v>
      </c>
      <c r="O215" s="1">
        <v>0</v>
      </c>
      <c r="Q215" s="1">
        <v>0</v>
      </c>
      <c r="R215" s="1">
        <v>2</v>
      </c>
      <c r="S215" s="1" t="s">
        <v>383</v>
      </c>
      <c r="U215" s="1" t="s">
        <v>384</v>
      </c>
    </row>
    <row r="216" s="1" customFormat="1" spans="2:21">
      <c r="B216" s="1" t="s">
        <v>1629</v>
      </c>
      <c r="C216" s="1" t="s">
        <v>1630</v>
      </c>
      <c r="D216" s="1">
        <v>1035.54693</v>
      </c>
      <c r="E216" s="1">
        <v>-0.00715</v>
      </c>
      <c r="F216" s="1">
        <v>2</v>
      </c>
      <c r="G216" s="1">
        <v>1</v>
      </c>
      <c r="H216" s="1">
        <v>44.38</v>
      </c>
      <c r="I216" s="1">
        <v>0</v>
      </c>
      <c r="J216" s="3">
        <v>0.00041</v>
      </c>
      <c r="K216" s="1" t="s">
        <v>382</v>
      </c>
      <c r="L216" s="1" t="s">
        <v>1626</v>
      </c>
      <c r="N216" s="1">
        <v>5.84</v>
      </c>
      <c r="O216" s="1">
        <v>0</v>
      </c>
      <c r="Q216" s="1">
        <v>0</v>
      </c>
      <c r="R216" s="1">
        <v>2</v>
      </c>
      <c r="S216" s="1" t="s">
        <v>383</v>
      </c>
      <c r="U216" s="1" t="s">
        <v>384</v>
      </c>
    </row>
    <row r="217" s="1" customFormat="1" spans="1:7">
      <c r="A217" s="1" t="s">
        <v>794</v>
      </c>
      <c r="B217" s="1" t="s">
        <v>766</v>
      </c>
      <c r="C217" s="1">
        <v>8</v>
      </c>
      <c r="D217" s="1">
        <v>1</v>
      </c>
      <c r="E217" s="2">
        <v>0.0059</v>
      </c>
      <c r="F217" s="1">
        <v>93809.82</v>
      </c>
      <c r="G217" s="1">
        <v>5.94</v>
      </c>
    </row>
    <row r="218" s="1" customFormat="1" spans="1:7">
      <c r="A218" s="1" t="s">
        <v>1631</v>
      </c>
      <c r="B218" s="1" t="s">
        <v>72</v>
      </c>
      <c r="C218" s="1">
        <v>8</v>
      </c>
      <c r="D218" s="1">
        <v>1</v>
      </c>
      <c r="E218" s="2">
        <v>0.0045</v>
      </c>
      <c r="F218" s="1">
        <v>120535.18</v>
      </c>
      <c r="G218" s="1">
        <v>5.43</v>
      </c>
    </row>
    <row r="219" s="1" customFormat="1" spans="1:7">
      <c r="A219" s="1" t="s">
        <v>1632</v>
      </c>
      <c r="B219" s="1" t="s">
        <v>29</v>
      </c>
      <c r="C219" s="1">
        <v>8</v>
      </c>
      <c r="D219" s="1">
        <v>1</v>
      </c>
      <c r="E219" s="2">
        <v>0.02</v>
      </c>
      <c r="F219" s="1">
        <v>28024.45</v>
      </c>
      <c r="G219" s="1">
        <v>8.96</v>
      </c>
    </row>
    <row r="220" s="1" customFormat="1" spans="2:21">
      <c r="B220" s="1" t="s">
        <v>1633</v>
      </c>
      <c r="C220" s="1" t="s">
        <v>768</v>
      </c>
      <c r="D220" s="1">
        <v>659.34709</v>
      </c>
      <c r="E220" s="1">
        <v>0.00077</v>
      </c>
      <c r="F220" s="1">
        <v>2</v>
      </c>
      <c r="G220" s="1">
        <v>1</v>
      </c>
      <c r="H220" s="1">
        <v>22.33</v>
      </c>
      <c r="I220" s="1">
        <v>0</v>
      </c>
      <c r="J220" s="3">
        <v>0.18</v>
      </c>
      <c r="K220" s="1" t="s">
        <v>382</v>
      </c>
      <c r="L220" s="1" t="s">
        <v>769</v>
      </c>
      <c r="N220" s="1">
        <v>6</v>
      </c>
      <c r="O220" s="1">
        <v>0</v>
      </c>
      <c r="Q220" s="1">
        <v>0</v>
      </c>
      <c r="R220" s="1">
        <v>2</v>
      </c>
      <c r="S220" s="1" t="s">
        <v>383</v>
      </c>
      <c r="U220" s="1" t="s">
        <v>384</v>
      </c>
    </row>
    <row r="221" s="1" customFormat="1" spans="2:21">
      <c r="B221" s="1" t="s">
        <v>1634</v>
      </c>
      <c r="C221" s="1" t="s">
        <v>768</v>
      </c>
      <c r="D221" s="1">
        <v>659.34709</v>
      </c>
      <c r="E221" s="1">
        <v>0.00031</v>
      </c>
      <c r="F221" s="1">
        <v>2</v>
      </c>
      <c r="G221" s="1">
        <v>1</v>
      </c>
      <c r="H221" s="1">
        <v>22.53</v>
      </c>
      <c r="I221" s="1">
        <v>0</v>
      </c>
      <c r="J221" s="3">
        <v>0.0656</v>
      </c>
      <c r="K221" s="1" t="s">
        <v>382</v>
      </c>
      <c r="L221" s="1" t="s">
        <v>769</v>
      </c>
      <c r="N221" s="1">
        <v>6</v>
      </c>
      <c r="O221" s="1">
        <v>0</v>
      </c>
      <c r="Q221" s="1">
        <v>0</v>
      </c>
      <c r="R221" s="1">
        <v>2</v>
      </c>
      <c r="S221" s="1" t="s">
        <v>383</v>
      </c>
      <c r="U221" s="1" t="s">
        <v>384</v>
      </c>
    </row>
    <row r="222" s="1" customFormat="1" spans="2:21">
      <c r="B222" s="1" t="s">
        <v>1635</v>
      </c>
      <c r="C222" s="1" t="s">
        <v>768</v>
      </c>
      <c r="D222" s="1">
        <v>659.34709</v>
      </c>
      <c r="E222" s="1">
        <v>0.00097</v>
      </c>
      <c r="F222" s="1">
        <v>2</v>
      </c>
      <c r="G222" s="1">
        <v>1</v>
      </c>
      <c r="H222" s="1">
        <v>22.68</v>
      </c>
      <c r="I222" s="1">
        <v>0</v>
      </c>
      <c r="J222" s="3">
        <v>0.171</v>
      </c>
      <c r="K222" s="1" t="s">
        <v>382</v>
      </c>
      <c r="L222" s="1" t="s">
        <v>769</v>
      </c>
      <c r="N222" s="1">
        <v>6</v>
      </c>
      <c r="O222" s="1">
        <v>0</v>
      </c>
      <c r="Q222" s="1">
        <v>0</v>
      </c>
      <c r="R222" s="1">
        <v>2</v>
      </c>
      <c r="S222" s="1" t="s">
        <v>383</v>
      </c>
      <c r="U222" s="1" t="s">
        <v>384</v>
      </c>
    </row>
    <row r="223" s="1" customFormat="1" spans="2:21">
      <c r="B223" s="1" t="s">
        <v>1636</v>
      </c>
      <c r="C223" s="1" t="s">
        <v>768</v>
      </c>
      <c r="D223" s="1">
        <v>659.34709</v>
      </c>
      <c r="E223" s="1">
        <v>0.00097</v>
      </c>
      <c r="F223" s="1">
        <v>2</v>
      </c>
      <c r="G223" s="1">
        <v>1</v>
      </c>
      <c r="H223" s="1">
        <v>23.37</v>
      </c>
      <c r="I223" s="1">
        <v>0</v>
      </c>
      <c r="J223" s="3">
        <v>0.146</v>
      </c>
      <c r="K223" s="1" t="s">
        <v>382</v>
      </c>
      <c r="L223" s="1" t="s">
        <v>769</v>
      </c>
      <c r="N223" s="1">
        <v>6</v>
      </c>
      <c r="O223" s="1">
        <v>0</v>
      </c>
      <c r="Q223" s="1">
        <v>0</v>
      </c>
      <c r="R223" s="1">
        <v>2</v>
      </c>
      <c r="S223" s="1" t="s">
        <v>383</v>
      </c>
      <c r="U223" s="1" t="s">
        <v>384</v>
      </c>
    </row>
    <row r="224" s="1" customFormat="1" spans="2:21">
      <c r="B224" s="1" t="s">
        <v>1637</v>
      </c>
      <c r="C224" s="1" t="s">
        <v>768</v>
      </c>
      <c r="D224" s="1">
        <v>659.34709</v>
      </c>
      <c r="E224" s="1">
        <v>0.00319</v>
      </c>
      <c r="F224" s="1">
        <v>2</v>
      </c>
      <c r="G224" s="1">
        <v>1</v>
      </c>
      <c r="H224" s="1">
        <v>26.87</v>
      </c>
      <c r="I224" s="1">
        <v>0</v>
      </c>
      <c r="J224" s="3">
        <v>0.0138</v>
      </c>
      <c r="K224" s="1" t="s">
        <v>382</v>
      </c>
      <c r="L224" s="1" t="s">
        <v>769</v>
      </c>
      <c r="N224" s="1">
        <v>6</v>
      </c>
      <c r="O224" s="1">
        <v>0</v>
      </c>
      <c r="Q224" s="1">
        <v>0</v>
      </c>
      <c r="R224" s="1">
        <v>2</v>
      </c>
      <c r="S224" s="1" t="s">
        <v>383</v>
      </c>
      <c r="U224" s="1" t="s">
        <v>384</v>
      </c>
    </row>
    <row r="225" s="1" customFormat="1" spans="2:21">
      <c r="B225" s="1" t="s">
        <v>1638</v>
      </c>
      <c r="C225" s="1" t="s">
        <v>768</v>
      </c>
      <c r="D225" s="1">
        <v>659.34709</v>
      </c>
      <c r="E225" s="1">
        <v>0.00157</v>
      </c>
      <c r="F225" s="1">
        <v>2</v>
      </c>
      <c r="G225" s="1">
        <v>1</v>
      </c>
      <c r="H225" s="1">
        <v>22.79</v>
      </c>
      <c r="I225" s="1">
        <v>0</v>
      </c>
      <c r="J225" s="3">
        <v>0.167</v>
      </c>
      <c r="K225" s="1" t="s">
        <v>382</v>
      </c>
      <c r="L225" s="1" t="s">
        <v>769</v>
      </c>
      <c r="N225" s="1">
        <v>6</v>
      </c>
      <c r="O225" s="1">
        <v>0</v>
      </c>
      <c r="Q225" s="1">
        <v>0</v>
      </c>
      <c r="R225" s="1">
        <v>2</v>
      </c>
      <c r="S225" s="1" t="s">
        <v>383</v>
      </c>
      <c r="U225" s="1" t="s">
        <v>384</v>
      </c>
    </row>
    <row r="226" s="1" customFormat="1" spans="2:21">
      <c r="B226" s="1" t="s">
        <v>1639</v>
      </c>
      <c r="C226" s="1" t="s">
        <v>768</v>
      </c>
      <c r="D226" s="1">
        <v>659.34709</v>
      </c>
      <c r="E226" s="1">
        <v>0.00183</v>
      </c>
      <c r="F226" s="1">
        <v>2</v>
      </c>
      <c r="G226" s="1">
        <v>1</v>
      </c>
      <c r="H226" s="1">
        <v>20.4</v>
      </c>
      <c r="I226" s="1">
        <v>0</v>
      </c>
      <c r="J226" s="3">
        <v>0.107</v>
      </c>
      <c r="K226" s="1" t="s">
        <v>382</v>
      </c>
      <c r="L226" s="1" t="s">
        <v>769</v>
      </c>
      <c r="N226" s="1">
        <v>6</v>
      </c>
      <c r="O226" s="1">
        <v>0</v>
      </c>
      <c r="Q226" s="1">
        <v>0</v>
      </c>
      <c r="R226" s="1">
        <v>2</v>
      </c>
      <c r="S226" s="1" t="s">
        <v>383</v>
      </c>
      <c r="U226" s="1" t="s">
        <v>384</v>
      </c>
    </row>
    <row r="227" s="1" customFormat="1" spans="2:21">
      <c r="B227" s="1" t="s">
        <v>1640</v>
      </c>
      <c r="C227" s="1" t="s">
        <v>768</v>
      </c>
      <c r="D227" s="1">
        <v>659.34709</v>
      </c>
      <c r="E227" s="1">
        <v>0.00101</v>
      </c>
      <c r="F227" s="1">
        <v>2</v>
      </c>
      <c r="G227" s="1">
        <v>1</v>
      </c>
      <c r="H227" s="1">
        <v>20.29</v>
      </c>
      <c r="I227" s="1">
        <v>0</v>
      </c>
      <c r="J227" s="3">
        <v>0.11</v>
      </c>
      <c r="K227" s="1" t="s">
        <v>382</v>
      </c>
      <c r="L227" s="1" t="s">
        <v>769</v>
      </c>
      <c r="N227" s="1">
        <v>6</v>
      </c>
      <c r="O227" s="1">
        <v>0</v>
      </c>
      <c r="Q227" s="1">
        <v>0</v>
      </c>
      <c r="R227" s="1">
        <v>2</v>
      </c>
      <c r="S227" s="1" t="s">
        <v>383</v>
      </c>
      <c r="U227" s="1" t="s">
        <v>384</v>
      </c>
    </row>
    <row r="228" s="1" customFormat="1" spans="1:7">
      <c r="A228" s="1" t="s">
        <v>800</v>
      </c>
      <c r="B228" s="1" t="s">
        <v>740</v>
      </c>
      <c r="C228" s="1">
        <v>6</v>
      </c>
      <c r="D228" s="1">
        <v>1</v>
      </c>
      <c r="E228" s="2">
        <v>0.0046</v>
      </c>
      <c r="F228" s="1">
        <v>149077.57</v>
      </c>
      <c r="G228" s="1">
        <v>5.51</v>
      </c>
    </row>
    <row r="229" s="1" customFormat="1" spans="2:21">
      <c r="B229" s="1" t="s">
        <v>1641</v>
      </c>
      <c r="C229" s="1" t="s">
        <v>742</v>
      </c>
      <c r="D229" s="1">
        <v>602.32564</v>
      </c>
      <c r="E229" s="1">
        <v>9e-5</v>
      </c>
      <c r="F229" s="1">
        <v>2</v>
      </c>
      <c r="G229" s="1">
        <v>1</v>
      </c>
      <c r="H229" s="1">
        <v>29.95</v>
      </c>
      <c r="I229" s="1">
        <v>0</v>
      </c>
      <c r="J229" s="3">
        <v>0.0226</v>
      </c>
      <c r="K229" s="1" t="s">
        <v>382</v>
      </c>
      <c r="L229" s="1" t="s">
        <v>740</v>
      </c>
      <c r="N229" s="1">
        <v>5.88</v>
      </c>
      <c r="O229" s="1">
        <v>0</v>
      </c>
      <c r="Q229" s="1">
        <v>0</v>
      </c>
      <c r="R229" s="1">
        <v>2</v>
      </c>
      <c r="S229" s="1" t="s">
        <v>383</v>
      </c>
      <c r="U229" s="1" t="s">
        <v>384</v>
      </c>
    </row>
    <row r="230" s="1" customFormat="1" spans="2:21">
      <c r="B230" s="1" t="s">
        <v>1642</v>
      </c>
      <c r="C230" s="1" t="s">
        <v>742</v>
      </c>
      <c r="D230" s="1">
        <v>602.32564</v>
      </c>
      <c r="E230" s="1">
        <v>0.00015</v>
      </c>
      <c r="F230" s="1">
        <v>2</v>
      </c>
      <c r="G230" s="1">
        <v>1</v>
      </c>
      <c r="H230" s="1">
        <v>30.36</v>
      </c>
      <c r="I230" s="1">
        <v>0</v>
      </c>
      <c r="J230" s="3">
        <v>0.0205</v>
      </c>
      <c r="K230" s="1" t="s">
        <v>382</v>
      </c>
      <c r="L230" s="1" t="s">
        <v>740</v>
      </c>
      <c r="N230" s="1">
        <v>5.88</v>
      </c>
      <c r="O230" s="1">
        <v>0</v>
      </c>
      <c r="Q230" s="1">
        <v>0</v>
      </c>
      <c r="R230" s="1">
        <v>2</v>
      </c>
      <c r="S230" s="1" t="s">
        <v>383</v>
      </c>
      <c r="U230" s="1" t="s">
        <v>384</v>
      </c>
    </row>
    <row r="231" s="1" customFormat="1" spans="2:21">
      <c r="B231" s="1" t="s">
        <v>1643</v>
      </c>
      <c r="C231" s="1" t="s">
        <v>742</v>
      </c>
      <c r="D231" s="1">
        <v>602.32564</v>
      </c>
      <c r="E231" s="1">
        <v>3e-5</v>
      </c>
      <c r="F231" s="1">
        <v>2</v>
      </c>
      <c r="G231" s="1">
        <v>1</v>
      </c>
      <c r="H231" s="1">
        <v>30.28</v>
      </c>
      <c r="I231" s="1">
        <v>0</v>
      </c>
      <c r="J231" s="3">
        <v>0.0209</v>
      </c>
      <c r="K231" s="1" t="s">
        <v>382</v>
      </c>
      <c r="L231" s="1" t="s">
        <v>740</v>
      </c>
      <c r="N231" s="1">
        <v>5.88</v>
      </c>
      <c r="O231" s="1">
        <v>0</v>
      </c>
      <c r="Q231" s="1">
        <v>0</v>
      </c>
      <c r="R231" s="1">
        <v>2</v>
      </c>
      <c r="S231" s="1" t="s">
        <v>383</v>
      </c>
      <c r="U231" s="1" t="s">
        <v>384</v>
      </c>
    </row>
    <row r="232" s="1" customFormat="1" spans="2:21">
      <c r="B232" s="1" t="s">
        <v>1644</v>
      </c>
      <c r="C232" s="1" t="s">
        <v>742</v>
      </c>
      <c r="D232" s="1">
        <v>602.32564</v>
      </c>
      <c r="E232" s="1">
        <v>0.00033</v>
      </c>
      <c r="F232" s="1">
        <v>2</v>
      </c>
      <c r="G232" s="1">
        <v>1</v>
      </c>
      <c r="H232" s="1">
        <v>36.63</v>
      </c>
      <c r="I232" s="1">
        <v>0</v>
      </c>
      <c r="J232" s="3">
        <v>0.00485</v>
      </c>
      <c r="K232" s="1" t="s">
        <v>382</v>
      </c>
      <c r="L232" s="1" t="s">
        <v>740</v>
      </c>
      <c r="N232" s="1">
        <v>5.88</v>
      </c>
      <c r="O232" s="1">
        <v>0</v>
      </c>
      <c r="Q232" s="1">
        <v>0</v>
      </c>
      <c r="R232" s="1">
        <v>2</v>
      </c>
      <c r="S232" s="1" t="s">
        <v>383</v>
      </c>
      <c r="U232" s="1" t="s">
        <v>384</v>
      </c>
    </row>
    <row r="233" s="1" customFormat="1" spans="2:21">
      <c r="B233" s="1" t="s">
        <v>1645</v>
      </c>
      <c r="C233" s="1" t="s">
        <v>742</v>
      </c>
      <c r="D233" s="1">
        <v>602.32564</v>
      </c>
      <c r="E233" s="1">
        <v>0.00011</v>
      </c>
      <c r="F233" s="1">
        <v>2</v>
      </c>
      <c r="G233" s="1">
        <v>1</v>
      </c>
      <c r="H233" s="1">
        <v>34.89</v>
      </c>
      <c r="I233" s="1">
        <v>0</v>
      </c>
      <c r="J233" s="3">
        <v>0.00723</v>
      </c>
      <c r="K233" s="1" t="s">
        <v>382</v>
      </c>
      <c r="L233" s="1" t="s">
        <v>740</v>
      </c>
      <c r="N233" s="1">
        <v>5.88</v>
      </c>
      <c r="O233" s="1">
        <v>0</v>
      </c>
      <c r="Q233" s="1">
        <v>0</v>
      </c>
      <c r="R233" s="1">
        <v>2</v>
      </c>
      <c r="S233" s="1" t="s">
        <v>383</v>
      </c>
      <c r="U233" s="1" t="s">
        <v>384</v>
      </c>
    </row>
    <row r="234" s="1" customFormat="1" spans="2:21">
      <c r="B234" s="1" t="s">
        <v>1646</v>
      </c>
      <c r="C234" s="1" t="s">
        <v>742</v>
      </c>
      <c r="D234" s="1">
        <v>602.32564</v>
      </c>
      <c r="E234" s="1">
        <v>1e-5</v>
      </c>
      <c r="F234" s="1">
        <v>2</v>
      </c>
      <c r="G234" s="1">
        <v>1</v>
      </c>
      <c r="H234" s="1">
        <v>35.34</v>
      </c>
      <c r="I234" s="1">
        <v>0</v>
      </c>
      <c r="J234" s="3">
        <v>0.00652</v>
      </c>
      <c r="K234" s="1" t="s">
        <v>382</v>
      </c>
      <c r="L234" s="1" t="s">
        <v>740</v>
      </c>
      <c r="N234" s="1">
        <v>5.88</v>
      </c>
      <c r="O234" s="1">
        <v>0</v>
      </c>
      <c r="Q234" s="1">
        <v>0</v>
      </c>
      <c r="R234" s="1">
        <v>2</v>
      </c>
      <c r="S234" s="1" t="s">
        <v>383</v>
      </c>
      <c r="U234" s="1" t="s">
        <v>384</v>
      </c>
    </row>
    <row r="235" s="1" customFormat="1" spans="1:7">
      <c r="A235" s="1" t="s">
        <v>805</v>
      </c>
      <c r="B235" s="1" t="s">
        <v>811</v>
      </c>
      <c r="C235" s="1">
        <v>5</v>
      </c>
      <c r="D235" s="1">
        <v>1</v>
      </c>
      <c r="E235" s="2">
        <v>0.0132</v>
      </c>
      <c r="F235" s="1">
        <v>42327.25</v>
      </c>
      <c r="G235" s="1">
        <v>6.03</v>
      </c>
    </row>
    <row r="236" s="1" customFormat="1" spans="1:7">
      <c r="A236" s="1" t="s">
        <v>1647</v>
      </c>
      <c r="B236" s="1" t="s">
        <v>815</v>
      </c>
      <c r="C236" s="1">
        <v>5</v>
      </c>
      <c r="D236" s="1">
        <v>1</v>
      </c>
      <c r="E236" s="2">
        <v>0.0007</v>
      </c>
      <c r="F236" s="1">
        <v>799315.93</v>
      </c>
      <c r="G236" s="1">
        <v>5.24</v>
      </c>
    </row>
    <row r="237" s="1" customFormat="1" spans="1:7">
      <c r="A237" s="1" t="s">
        <v>1648</v>
      </c>
      <c r="B237" s="1" t="s">
        <v>813</v>
      </c>
      <c r="C237" s="1">
        <v>5</v>
      </c>
      <c r="D237" s="1">
        <v>1</v>
      </c>
      <c r="E237" s="2">
        <v>0.042</v>
      </c>
      <c r="F237" s="1">
        <v>13156.02</v>
      </c>
      <c r="G237" s="1">
        <v>9.24</v>
      </c>
    </row>
    <row r="238" s="1" customFormat="1" spans="1:7">
      <c r="A238" s="1" t="s">
        <v>1649</v>
      </c>
      <c r="B238" s="1" t="s">
        <v>817</v>
      </c>
      <c r="C238" s="1">
        <v>5</v>
      </c>
      <c r="D238" s="1">
        <v>1</v>
      </c>
      <c r="E238" s="2">
        <v>0.0072</v>
      </c>
      <c r="F238" s="1">
        <v>78873.35</v>
      </c>
      <c r="G238" s="1">
        <v>5.67</v>
      </c>
    </row>
    <row r="239" s="1" customFormat="1" spans="2:21">
      <c r="B239" s="1" t="s">
        <v>1650</v>
      </c>
      <c r="C239" s="1" t="s">
        <v>819</v>
      </c>
      <c r="D239" s="1">
        <v>603.30964</v>
      </c>
      <c r="E239" s="1">
        <v>-0.00142</v>
      </c>
      <c r="F239" s="1">
        <v>2</v>
      </c>
      <c r="G239" s="1">
        <v>1</v>
      </c>
      <c r="H239" s="1">
        <v>21.56</v>
      </c>
      <c r="I239" s="1">
        <v>0</v>
      </c>
      <c r="J239" s="3">
        <v>0.162</v>
      </c>
      <c r="K239" s="1" t="s">
        <v>382</v>
      </c>
      <c r="L239" s="1" t="s">
        <v>820</v>
      </c>
      <c r="N239" s="1">
        <v>4.37</v>
      </c>
      <c r="O239" s="1">
        <v>0</v>
      </c>
      <c r="Q239" s="1">
        <v>0</v>
      </c>
      <c r="R239" s="1">
        <v>2</v>
      </c>
      <c r="S239" s="1" t="s">
        <v>383</v>
      </c>
      <c r="U239" s="1" t="s">
        <v>384</v>
      </c>
    </row>
    <row r="240" s="1" customFormat="1" spans="2:21">
      <c r="B240" s="1" t="s">
        <v>1651</v>
      </c>
      <c r="C240" s="1" t="s">
        <v>819</v>
      </c>
      <c r="D240" s="1">
        <v>603.30964</v>
      </c>
      <c r="E240" s="1">
        <v>0.00132</v>
      </c>
      <c r="F240" s="1">
        <v>2</v>
      </c>
      <c r="G240" s="1">
        <v>1</v>
      </c>
      <c r="H240" s="1">
        <v>42.38</v>
      </c>
      <c r="I240" s="1">
        <v>0</v>
      </c>
      <c r="J240" s="3">
        <v>0.00175</v>
      </c>
      <c r="K240" s="1" t="s">
        <v>382</v>
      </c>
      <c r="L240" s="1" t="s">
        <v>820</v>
      </c>
      <c r="N240" s="1">
        <v>4.37</v>
      </c>
      <c r="O240" s="1">
        <v>0</v>
      </c>
      <c r="Q240" s="1">
        <v>0</v>
      </c>
      <c r="R240" s="1">
        <v>2</v>
      </c>
      <c r="S240" s="1" t="s">
        <v>383</v>
      </c>
      <c r="U240" s="1" t="s">
        <v>384</v>
      </c>
    </row>
    <row r="241" s="1" customFormat="1" spans="2:21">
      <c r="B241" s="1" t="s">
        <v>1652</v>
      </c>
      <c r="C241" s="1" t="s">
        <v>819</v>
      </c>
      <c r="D241" s="1">
        <v>603.30964</v>
      </c>
      <c r="E241" s="1">
        <v>0.00132</v>
      </c>
      <c r="F241" s="1">
        <v>2</v>
      </c>
      <c r="G241" s="1">
        <v>1</v>
      </c>
      <c r="H241" s="1">
        <v>42.46</v>
      </c>
      <c r="I241" s="1">
        <v>0</v>
      </c>
      <c r="J241" s="3">
        <v>0.00172</v>
      </c>
      <c r="K241" s="1" t="s">
        <v>382</v>
      </c>
      <c r="L241" s="1" t="s">
        <v>820</v>
      </c>
      <c r="N241" s="1">
        <v>4.37</v>
      </c>
      <c r="O241" s="1">
        <v>0</v>
      </c>
      <c r="Q241" s="1">
        <v>0</v>
      </c>
      <c r="R241" s="1">
        <v>2</v>
      </c>
      <c r="S241" s="1" t="s">
        <v>383</v>
      </c>
      <c r="U241" s="1" t="s">
        <v>384</v>
      </c>
    </row>
    <row r="242" s="1" customFormat="1" spans="2:21">
      <c r="B242" s="1" t="s">
        <v>1653</v>
      </c>
      <c r="C242" s="1" t="s">
        <v>819</v>
      </c>
      <c r="D242" s="1">
        <v>603.30964</v>
      </c>
      <c r="E242" s="1">
        <v>0.00112</v>
      </c>
      <c r="F242" s="1">
        <v>2</v>
      </c>
      <c r="G242" s="1">
        <v>1</v>
      </c>
      <c r="H242" s="1">
        <v>37.02</v>
      </c>
      <c r="I242" s="1">
        <v>0</v>
      </c>
      <c r="J242" s="3">
        <v>0.00601</v>
      </c>
      <c r="K242" s="1" t="s">
        <v>382</v>
      </c>
      <c r="L242" s="1" t="s">
        <v>820</v>
      </c>
      <c r="N242" s="1">
        <v>4.37</v>
      </c>
      <c r="O242" s="1">
        <v>0</v>
      </c>
      <c r="Q242" s="1">
        <v>0</v>
      </c>
      <c r="R242" s="1">
        <v>2</v>
      </c>
      <c r="S242" s="1" t="s">
        <v>383</v>
      </c>
      <c r="U242" s="1" t="s">
        <v>384</v>
      </c>
    </row>
    <row r="243" s="1" customFormat="1" spans="2:21">
      <c r="B243" s="1" t="s">
        <v>1654</v>
      </c>
      <c r="C243" s="1" t="s">
        <v>819</v>
      </c>
      <c r="D243" s="1">
        <v>603.30964</v>
      </c>
      <c r="E243" s="1">
        <v>0.00024</v>
      </c>
      <c r="F243" s="1">
        <v>2</v>
      </c>
      <c r="G243" s="1">
        <v>1</v>
      </c>
      <c r="H243" s="1">
        <v>37.72</v>
      </c>
      <c r="I243" s="1">
        <v>0</v>
      </c>
      <c r="J243" s="3">
        <v>0.00393</v>
      </c>
      <c r="K243" s="1" t="s">
        <v>382</v>
      </c>
      <c r="L243" s="1" t="s">
        <v>820</v>
      </c>
      <c r="N243" s="1">
        <v>4.37</v>
      </c>
      <c r="O243" s="1">
        <v>0</v>
      </c>
      <c r="Q243" s="1">
        <v>0</v>
      </c>
      <c r="R243" s="1">
        <v>2</v>
      </c>
      <c r="S243" s="1" t="s">
        <v>383</v>
      </c>
      <c r="U243" s="1" t="s">
        <v>384</v>
      </c>
    </row>
    <row r="244" s="1" customFormat="1" spans="1:7">
      <c r="A244" s="1" t="s">
        <v>810</v>
      </c>
      <c r="B244" s="1" t="s">
        <v>1274</v>
      </c>
      <c r="C244" s="1">
        <v>5</v>
      </c>
      <c r="D244" s="1">
        <v>1</v>
      </c>
      <c r="E244" s="2">
        <v>0.0077</v>
      </c>
      <c r="F244" s="1">
        <v>71568.65</v>
      </c>
      <c r="G244" s="1">
        <v>6.67</v>
      </c>
    </row>
    <row r="245" s="1" customFormat="1" spans="2:21">
      <c r="B245" s="1" t="s">
        <v>1655</v>
      </c>
      <c r="C245" s="1" t="s">
        <v>1276</v>
      </c>
      <c r="D245" s="1">
        <v>602.36201</v>
      </c>
      <c r="E245" s="1">
        <v>-0.00551</v>
      </c>
      <c r="F245" s="1">
        <v>2</v>
      </c>
      <c r="G245" s="1">
        <v>1</v>
      </c>
      <c r="H245" s="1">
        <v>30.3</v>
      </c>
      <c r="I245" s="1">
        <v>0</v>
      </c>
      <c r="J245" s="3">
        <v>0.0347</v>
      </c>
      <c r="K245" s="1" t="s">
        <v>382</v>
      </c>
      <c r="L245" s="1" t="s">
        <v>1274</v>
      </c>
      <c r="N245" s="1">
        <v>8.75</v>
      </c>
      <c r="O245" s="1">
        <v>1</v>
      </c>
      <c r="Q245" s="1">
        <v>0</v>
      </c>
      <c r="R245" s="1">
        <v>2</v>
      </c>
      <c r="S245" s="1" t="s">
        <v>383</v>
      </c>
      <c r="U245" s="1" t="s">
        <v>384</v>
      </c>
    </row>
    <row r="246" s="1" customFormat="1" spans="2:21">
      <c r="B246" s="1" t="s">
        <v>1656</v>
      </c>
      <c r="C246" s="1" t="s">
        <v>1276</v>
      </c>
      <c r="D246" s="1">
        <v>602.36201</v>
      </c>
      <c r="E246" s="1">
        <v>0.01183</v>
      </c>
      <c r="F246" s="1">
        <v>2</v>
      </c>
      <c r="G246" s="1">
        <v>1</v>
      </c>
      <c r="H246" s="1">
        <v>36.21</v>
      </c>
      <c r="I246" s="1">
        <v>0</v>
      </c>
      <c r="J246" s="3">
        <v>0.00999</v>
      </c>
      <c r="K246" s="1" t="s">
        <v>382</v>
      </c>
      <c r="L246" s="1" t="s">
        <v>1274</v>
      </c>
      <c r="N246" s="1">
        <v>8.75</v>
      </c>
      <c r="O246" s="1">
        <v>1</v>
      </c>
      <c r="Q246" s="1">
        <v>0</v>
      </c>
      <c r="R246" s="1">
        <v>2</v>
      </c>
      <c r="S246" s="1" t="s">
        <v>383</v>
      </c>
      <c r="U246" s="1" t="s">
        <v>384</v>
      </c>
    </row>
    <row r="247" s="1" customFormat="1" spans="2:21">
      <c r="B247" s="1" t="s">
        <v>1657</v>
      </c>
      <c r="C247" s="1" t="s">
        <v>1276</v>
      </c>
      <c r="D247" s="1">
        <v>602.36201</v>
      </c>
      <c r="E247" s="1">
        <v>0.01157</v>
      </c>
      <c r="F247" s="1">
        <v>2</v>
      </c>
      <c r="G247" s="1">
        <v>1</v>
      </c>
      <c r="H247" s="1">
        <v>35.08</v>
      </c>
      <c r="I247" s="1">
        <v>0</v>
      </c>
      <c r="J247" s="3">
        <v>0.013</v>
      </c>
      <c r="K247" s="1" t="s">
        <v>382</v>
      </c>
      <c r="L247" s="1" t="s">
        <v>1274</v>
      </c>
      <c r="N247" s="1">
        <v>8.75</v>
      </c>
      <c r="O247" s="1">
        <v>1</v>
      </c>
      <c r="Q247" s="1">
        <v>0</v>
      </c>
      <c r="R247" s="1">
        <v>2</v>
      </c>
      <c r="S247" s="1" t="s">
        <v>383</v>
      </c>
      <c r="U247" s="1" t="s">
        <v>384</v>
      </c>
    </row>
    <row r="248" s="1" customFormat="1" spans="2:21">
      <c r="B248" s="1" t="s">
        <v>1658</v>
      </c>
      <c r="C248" s="1" t="s">
        <v>1276</v>
      </c>
      <c r="D248" s="1">
        <v>602.36201</v>
      </c>
      <c r="E248" s="1">
        <v>0.01189</v>
      </c>
      <c r="F248" s="1">
        <v>2</v>
      </c>
      <c r="G248" s="1">
        <v>1</v>
      </c>
      <c r="H248" s="1">
        <v>35.87</v>
      </c>
      <c r="I248" s="1">
        <v>0</v>
      </c>
      <c r="J248" s="3">
        <v>0.0108</v>
      </c>
      <c r="K248" s="1" t="s">
        <v>382</v>
      </c>
      <c r="L248" s="1" t="s">
        <v>1274</v>
      </c>
      <c r="N248" s="1">
        <v>8.75</v>
      </c>
      <c r="O248" s="1">
        <v>1</v>
      </c>
      <c r="Q248" s="1">
        <v>0</v>
      </c>
      <c r="R248" s="1">
        <v>2</v>
      </c>
      <c r="S248" s="1" t="s">
        <v>383</v>
      </c>
      <c r="U248" s="1" t="s">
        <v>384</v>
      </c>
    </row>
    <row r="249" s="1" customFormat="1" spans="2:21">
      <c r="B249" s="1" t="s">
        <v>1659</v>
      </c>
      <c r="C249" s="1" t="s">
        <v>1276</v>
      </c>
      <c r="D249" s="1">
        <v>602.36201</v>
      </c>
      <c r="E249" s="1">
        <v>0.01159</v>
      </c>
      <c r="F249" s="1">
        <v>2</v>
      </c>
      <c r="G249" s="1">
        <v>1</v>
      </c>
      <c r="H249" s="1">
        <v>38.61</v>
      </c>
      <c r="I249" s="1">
        <v>0</v>
      </c>
      <c r="J249" s="3">
        <v>0.00575</v>
      </c>
      <c r="K249" s="1" t="s">
        <v>382</v>
      </c>
      <c r="L249" s="1" t="s">
        <v>1274</v>
      </c>
      <c r="N249" s="1">
        <v>8.75</v>
      </c>
      <c r="O249" s="1">
        <v>1</v>
      </c>
      <c r="Q249" s="1">
        <v>0</v>
      </c>
      <c r="R249" s="1">
        <v>2</v>
      </c>
      <c r="S249" s="1" t="s">
        <v>383</v>
      </c>
      <c r="U249" s="1" t="s">
        <v>384</v>
      </c>
    </row>
    <row r="250" s="1" customFormat="1" spans="1:7">
      <c r="A250" s="1" t="s">
        <v>822</v>
      </c>
      <c r="B250" s="1" t="s">
        <v>806</v>
      </c>
      <c r="C250" s="1">
        <v>3</v>
      </c>
      <c r="D250" s="1">
        <v>1</v>
      </c>
      <c r="E250" s="2">
        <v>0.0062</v>
      </c>
      <c r="F250" s="1">
        <v>107238.39</v>
      </c>
      <c r="G250" s="1">
        <v>5.61</v>
      </c>
    </row>
    <row r="251" s="1" customFormat="1" spans="2:21">
      <c r="B251" s="1" t="s">
        <v>1660</v>
      </c>
      <c r="C251" s="1" t="s">
        <v>808</v>
      </c>
      <c r="D251" s="1">
        <v>658.41339</v>
      </c>
      <c r="E251" s="1">
        <v>3e-5</v>
      </c>
      <c r="F251" s="1">
        <v>2</v>
      </c>
      <c r="G251" s="1">
        <v>1</v>
      </c>
      <c r="H251" s="1">
        <v>21.45</v>
      </c>
      <c r="I251" s="1">
        <v>0</v>
      </c>
      <c r="J251" s="3">
        <v>0.0791</v>
      </c>
      <c r="K251" s="1" t="s">
        <v>382</v>
      </c>
      <c r="L251" s="1" t="s">
        <v>806</v>
      </c>
      <c r="N251" s="1">
        <v>5.84</v>
      </c>
      <c r="O251" s="1">
        <v>0</v>
      </c>
      <c r="Q251" s="1">
        <v>0</v>
      </c>
      <c r="R251" s="1">
        <v>2</v>
      </c>
      <c r="S251" s="1" t="s">
        <v>383</v>
      </c>
      <c r="U251" s="1" t="s">
        <v>384</v>
      </c>
    </row>
    <row r="252" s="1" customFormat="1" spans="2:21">
      <c r="B252" s="1" t="s">
        <v>1661</v>
      </c>
      <c r="C252" s="1" t="s">
        <v>808</v>
      </c>
      <c r="D252" s="1">
        <v>658.41339</v>
      </c>
      <c r="E252" s="1">
        <v>0.00072</v>
      </c>
      <c r="F252" s="1">
        <v>2</v>
      </c>
      <c r="G252" s="1">
        <v>1</v>
      </c>
      <c r="H252" s="1">
        <v>21.25</v>
      </c>
      <c r="I252" s="1">
        <v>0</v>
      </c>
      <c r="J252" s="3">
        <v>0.0829</v>
      </c>
      <c r="K252" s="1" t="s">
        <v>382</v>
      </c>
      <c r="L252" s="1" t="s">
        <v>806</v>
      </c>
      <c r="N252" s="1">
        <v>5.84</v>
      </c>
      <c r="O252" s="1">
        <v>0</v>
      </c>
      <c r="Q252" s="1">
        <v>0</v>
      </c>
      <c r="R252" s="1">
        <v>2</v>
      </c>
      <c r="S252" s="1" t="s">
        <v>383</v>
      </c>
      <c r="U252" s="1" t="s">
        <v>384</v>
      </c>
    </row>
    <row r="253" s="1" customFormat="1" spans="2:21">
      <c r="B253" s="1" t="s">
        <v>1662</v>
      </c>
      <c r="C253" s="1" t="s">
        <v>808</v>
      </c>
      <c r="D253" s="1">
        <v>658.41339</v>
      </c>
      <c r="E253" s="1">
        <v>-0.00023</v>
      </c>
      <c r="F253" s="1">
        <v>2</v>
      </c>
      <c r="G253" s="1">
        <v>1</v>
      </c>
      <c r="H253" s="1">
        <v>20.91</v>
      </c>
      <c r="I253" s="1">
        <v>0</v>
      </c>
      <c r="J253" s="3">
        <v>0.0896</v>
      </c>
      <c r="K253" s="1" t="s">
        <v>382</v>
      </c>
      <c r="L253" s="1" t="s">
        <v>806</v>
      </c>
      <c r="N253" s="1">
        <v>5.84</v>
      </c>
      <c r="O253" s="1">
        <v>0</v>
      </c>
      <c r="Q253" s="1">
        <v>0</v>
      </c>
      <c r="R253" s="1">
        <v>2</v>
      </c>
      <c r="S253" s="1" t="s">
        <v>383</v>
      </c>
      <c r="U253" s="1" t="s">
        <v>384</v>
      </c>
    </row>
    <row r="254" s="1" customFormat="1" spans="1:7">
      <c r="A254" s="1" t="s">
        <v>827</v>
      </c>
      <c r="B254" s="1" t="s">
        <v>778</v>
      </c>
      <c r="C254" s="1">
        <v>3</v>
      </c>
      <c r="D254" s="1">
        <v>1</v>
      </c>
      <c r="E254" s="2">
        <v>0.0157</v>
      </c>
      <c r="F254" s="1">
        <v>53560.78</v>
      </c>
      <c r="G254" s="1">
        <v>5.1</v>
      </c>
    </row>
    <row r="255" s="1" customFormat="1" spans="2:21">
      <c r="B255" s="1" t="s">
        <v>1663</v>
      </c>
      <c r="C255" s="1" t="s">
        <v>780</v>
      </c>
      <c r="D255" s="1">
        <v>664.31618</v>
      </c>
      <c r="E255" s="1">
        <v>0.00117</v>
      </c>
      <c r="F255" s="1">
        <v>2</v>
      </c>
      <c r="G255" s="1">
        <v>1</v>
      </c>
      <c r="H255" s="1">
        <v>25.2</v>
      </c>
      <c r="I255" s="1">
        <v>0</v>
      </c>
      <c r="J255" s="3">
        <v>0.0178</v>
      </c>
      <c r="K255" s="1" t="s">
        <v>382</v>
      </c>
      <c r="L255" s="1" t="s">
        <v>778</v>
      </c>
      <c r="N255" s="1">
        <v>9.75</v>
      </c>
      <c r="O255" s="1">
        <v>0</v>
      </c>
      <c r="Q255" s="1">
        <v>0</v>
      </c>
      <c r="R255" s="1">
        <v>2</v>
      </c>
      <c r="S255" s="1" t="s">
        <v>383</v>
      </c>
      <c r="U255" s="1" t="s">
        <v>384</v>
      </c>
    </row>
    <row r="256" s="1" customFormat="1" spans="2:21">
      <c r="B256" s="1" t="s">
        <v>1664</v>
      </c>
      <c r="C256" s="1" t="s">
        <v>780</v>
      </c>
      <c r="D256" s="1">
        <v>664.31618</v>
      </c>
      <c r="E256" s="1">
        <v>0.00163</v>
      </c>
      <c r="F256" s="1">
        <v>2</v>
      </c>
      <c r="G256" s="1">
        <v>1</v>
      </c>
      <c r="H256" s="1">
        <v>25.25</v>
      </c>
      <c r="I256" s="1">
        <v>0</v>
      </c>
      <c r="J256" s="3">
        <v>0.0176</v>
      </c>
      <c r="K256" s="1" t="s">
        <v>382</v>
      </c>
      <c r="L256" s="1" t="s">
        <v>778</v>
      </c>
      <c r="N256" s="1">
        <v>9.75</v>
      </c>
      <c r="O256" s="1">
        <v>0</v>
      </c>
      <c r="Q256" s="1">
        <v>0</v>
      </c>
      <c r="R256" s="1">
        <v>2</v>
      </c>
      <c r="S256" s="1" t="s">
        <v>383</v>
      </c>
      <c r="U256" s="1" t="s">
        <v>384</v>
      </c>
    </row>
    <row r="257" s="1" customFormat="1" spans="2:21">
      <c r="B257" s="1" t="s">
        <v>1665</v>
      </c>
      <c r="C257" s="1" t="s">
        <v>780</v>
      </c>
      <c r="D257" s="1">
        <v>664.31618</v>
      </c>
      <c r="E257" s="1">
        <v>0.00067</v>
      </c>
      <c r="F257" s="1">
        <v>2</v>
      </c>
      <c r="G257" s="1">
        <v>1</v>
      </c>
      <c r="H257" s="1">
        <v>22.67</v>
      </c>
      <c r="I257" s="1">
        <v>0</v>
      </c>
      <c r="J257" s="3">
        <v>0.0319</v>
      </c>
      <c r="K257" s="1" t="s">
        <v>382</v>
      </c>
      <c r="L257" s="1" t="s">
        <v>778</v>
      </c>
      <c r="N257" s="1">
        <v>9.75</v>
      </c>
      <c r="O257" s="1">
        <v>0</v>
      </c>
      <c r="Q257" s="1">
        <v>0</v>
      </c>
      <c r="R257" s="1">
        <v>2</v>
      </c>
      <c r="S257" s="1" t="s">
        <v>383</v>
      </c>
      <c r="U257" s="1" t="s">
        <v>384</v>
      </c>
    </row>
    <row r="258" s="1" customFormat="1" spans="1:7">
      <c r="A258" s="1" t="s">
        <v>832</v>
      </c>
      <c r="B258" s="1" t="s">
        <v>194</v>
      </c>
      <c r="C258" s="1">
        <v>2</v>
      </c>
      <c r="D258" s="1">
        <v>1</v>
      </c>
      <c r="E258" s="2">
        <v>0.0403</v>
      </c>
      <c r="F258" s="1">
        <v>16932.63</v>
      </c>
      <c r="G258" s="1">
        <v>9.54</v>
      </c>
    </row>
    <row r="259" s="1" customFormat="1" spans="2:21">
      <c r="B259" s="1" t="s">
        <v>1666</v>
      </c>
      <c r="C259" s="1" t="s">
        <v>1667</v>
      </c>
      <c r="D259" s="1">
        <v>731.39337</v>
      </c>
      <c r="E259" s="1">
        <v>0.00032</v>
      </c>
      <c r="F259" s="1">
        <v>2</v>
      </c>
      <c r="G259" s="1">
        <v>1</v>
      </c>
      <c r="H259" s="1">
        <v>21.28</v>
      </c>
      <c r="I259" s="1">
        <v>0</v>
      </c>
      <c r="J259" s="3">
        <v>0.235</v>
      </c>
      <c r="K259" s="1" t="s">
        <v>382</v>
      </c>
      <c r="L259" s="1" t="s">
        <v>194</v>
      </c>
      <c r="N259" s="1">
        <v>4.53</v>
      </c>
      <c r="O259" s="1">
        <v>0</v>
      </c>
      <c r="Q259" s="1">
        <v>0</v>
      </c>
      <c r="R259" s="1">
        <v>2</v>
      </c>
      <c r="S259" s="1" t="s">
        <v>383</v>
      </c>
      <c r="U259" s="1" t="s">
        <v>384</v>
      </c>
    </row>
    <row r="260" s="1" customFormat="1" spans="2:21">
      <c r="B260" s="1" t="s">
        <v>1668</v>
      </c>
      <c r="C260" s="1" t="s">
        <v>1667</v>
      </c>
      <c r="D260" s="1">
        <v>731.39337</v>
      </c>
      <c r="E260" s="1">
        <v>-0.00156</v>
      </c>
      <c r="F260" s="1">
        <v>2</v>
      </c>
      <c r="G260" s="1">
        <v>1</v>
      </c>
      <c r="H260" s="1">
        <v>20.27</v>
      </c>
      <c r="I260" s="1">
        <v>0</v>
      </c>
      <c r="J260" s="3">
        <v>0.257</v>
      </c>
      <c r="K260" s="1" t="s">
        <v>382</v>
      </c>
      <c r="L260" s="1" t="s">
        <v>194</v>
      </c>
      <c r="N260" s="1">
        <v>4.53</v>
      </c>
      <c r="O260" s="1">
        <v>0</v>
      </c>
      <c r="Q260" s="1">
        <v>0</v>
      </c>
      <c r="R260" s="1">
        <v>2</v>
      </c>
      <c r="S260" s="1" t="s">
        <v>383</v>
      </c>
      <c r="U260" s="1" t="s">
        <v>384</v>
      </c>
    </row>
    <row r="261" s="1" customFormat="1" spans="1:7">
      <c r="A261" s="1" t="s">
        <v>837</v>
      </c>
      <c r="B261" s="1" t="s">
        <v>196</v>
      </c>
      <c r="C261" s="1">
        <v>2</v>
      </c>
      <c r="D261" s="1">
        <v>1</v>
      </c>
      <c r="E261" s="2">
        <v>0.012</v>
      </c>
      <c r="F261" s="1">
        <v>101455.23</v>
      </c>
      <c r="G261" s="1">
        <v>7.97</v>
      </c>
    </row>
    <row r="262" s="1" customFormat="1" spans="2:21">
      <c r="B262" s="1" t="s">
        <v>1669</v>
      </c>
      <c r="C262" s="1" t="s">
        <v>1670</v>
      </c>
      <c r="D262" s="1">
        <v>1150.63138</v>
      </c>
      <c r="E262" s="1">
        <v>-0.01053</v>
      </c>
      <c r="F262" s="1">
        <v>3</v>
      </c>
      <c r="G262" s="1">
        <v>1</v>
      </c>
      <c r="H262" s="1">
        <v>23.07</v>
      </c>
      <c r="I262" s="1">
        <v>0</v>
      </c>
      <c r="J262" s="3">
        <v>0.0414</v>
      </c>
      <c r="K262" s="1" t="s">
        <v>382</v>
      </c>
      <c r="L262" s="1" t="s">
        <v>196</v>
      </c>
      <c r="N262" s="1">
        <v>8.59</v>
      </c>
      <c r="O262" s="1">
        <v>1</v>
      </c>
      <c r="Q262" s="1">
        <v>0</v>
      </c>
      <c r="R262" s="1">
        <v>2</v>
      </c>
      <c r="S262" s="1" t="s">
        <v>383</v>
      </c>
      <c r="U262" s="1" t="s">
        <v>384</v>
      </c>
    </row>
    <row r="263" s="1" customFormat="1" spans="2:21">
      <c r="B263" s="1" t="s">
        <v>1671</v>
      </c>
      <c r="C263" s="1" t="s">
        <v>1670</v>
      </c>
      <c r="D263" s="1">
        <v>1150.63138</v>
      </c>
      <c r="E263" s="1">
        <v>-0.01225</v>
      </c>
      <c r="F263" s="1">
        <v>2</v>
      </c>
      <c r="G263" s="1">
        <v>1</v>
      </c>
      <c r="H263" s="1">
        <v>24.03</v>
      </c>
      <c r="I263" s="1">
        <v>0</v>
      </c>
      <c r="J263" s="3">
        <v>0.0334</v>
      </c>
      <c r="K263" s="1" t="s">
        <v>382</v>
      </c>
      <c r="L263" s="1" t="s">
        <v>196</v>
      </c>
      <c r="N263" s="1">
        <v>8.59</v>
      </c>
      <c r="O263" s="1">
        <v>1</v>
      </c>
      <c r="Q263" s="1">
        <v>0</v>
      </c>
      <c r="R263" s="1">
        <v>2</v>
      </c>
      <c r="S263" s="1" t="s">
        <v>383</v>
      </c>
      <c r="U263" s="1" t="s">
        <v>384</v>
      </c>
    </row>
    <row r="264" s="1" customFormat="1" spans="1:7">
      <c r="A264" s="1" t="s">
        <v>841</v>
      </c>
      <c r="B264" s="1" t="s">
        <v>198</v>
      </c>
      <c r="C264" s="1">
        <v>2</v>
      </c>
      <c r="D264" s="1">
        <v>1</v>
      </c>
      <c r="E264" s="2">
        <v>0.0085</v>
      </c>
      <c r="F264" s="1">
        <v>91510.31</v>
      </c>
      <c r="G264" s="1">
        <v>5.1</v>
      </c>
    </row>
    <row r="265" s="1" customFormat="1" spans="2:21">
      <c r="B265" s="1" t="s">
        <v>1672</v>
      </c>
      <c r="C265" s="1" t="s">
        <v>1673</v>
      </c>
      <c r="D265" s="1">
        <v>802.43049</v>
      </c>
      <c r="E265" s="1">
        <v>-0.01123</v>
      </c>
      <c r="F265" s="1">
        <v>2</v>
      </c>
      <c r="G265" s="1">
        <v>1</v>
      </c>
      <c r="H265" s="1">
        <v>21.65</v>
      </c>
      <c r="I265" s="1">
        <v>0</v>
      </c>
      <c r="J265" s="3">
        <v>0.235</v>
      </c>
      <c r="K265" s="1" t="s">
        <v>382</v>
      </c>
      <c r="L265" s="1" t="s">
        <v>198</v>
      </c>
      <c r="N265" s="1">
        <v>4.37</v>
      </c>
      <c r="O265" s="1">
        <v>0</v>
      </c>
      <c r="Q265" s="1">
        <v>0</v>
      </c>
      <c r="R265" s="1">
        <v>2</v>
      </c>
      <c r="S265" s="1" t="s">
        <v>383</v>
      </c>
      <c r="U265" s="1" t="s">
        <v>384</v>
      </c>
    </row>
    <row r="266" s="1" customFormat="1" spans="2:21">
      <c r="B266" s="1" t="s">
        <v>1674</v>
      </c>
      <c r="C266" s="1" t="s">
        <v>1673</v>
      </c>
      <c r="D266" s="1">
        <v>802.43049</v>
      </c>
      <c r="E266" s="1">
        <v>-0.01127</v>
      </c>
      <c r="F266" s="1">
        <v>2</v>
      </c>
      <c r="G266" s="1">
        <v>1</v>
      </c>
      <c r="H266" s="1">
        <v>20.94</v>
      </c>
      <c r="I266" s="1">
        <v>0</v>
      </c>
      <c r="J266" s="3">
        <v>0.277</v>
      </c>
      <c r="K266" s="1" t="s">
        <v>382</v>
      </c>
      <c r="L266" s="1" t="s">
        <v>198</v>
      </c>
      <c r="N266" s="1">
        <v>4.37</v>
      </c>
      <c r="O266" s="1">
        <v>0</v>
      </c>
      <c r="Q266" s="1">
        <v>0</v>
      </c>
      <c r="R266" s="1">
        <v>2</v>
      </c>
      <c r="S266" s="1" t="s">
        <v>383</v>
      </c>
      <c r="U266" s="1" t="s">
        <v>384</v>
      </c>
    </row>
    <row r="267" s="1" customFormat="1" spans="1:7">
      <c r="A267" s="1" t="s">
        <v>845</v>
      </c>
      <c r="B267" s="1" t="s">
        <v>200</v>
      </c>
      <c r="C267" s="1">
        <v>2</v>
      </c>
      <c r="D267" s="1">
        <v>1</v>
      </c>
      <c r="E267" s="2">
        <v>0.005</v>
      </c>
      <c r="F267" s="1">
        <v>108723.12</v>
      </c>
      <c r="G267" s="1">
        <v>5.53</v>
      </c>
    </row>
    <row r="268" s="1" customFormat="1" spans="2:21">
      <c r="B268" s="1" t="s">
        <v>1675</v>
      </c>
      <c r="C268" s="1" t="s">
        <v>1676</v>
      </c>
      <c r="D268" s="1">
        <v>601.34161</v>
      </c>
      <c r="E268" s="1">
        <v>-0.00161</v>
      </c>
      <c r="F268" s="1">
        <v>2</v>
      </c>
      <c r="G268" s="1">
        <v>1</v>
      </c>
      <c r="H268" s="1">
        <v>20.38</v>
      </c>
      <c r="I268" s="1">
        <v>0</v>
      </c>
      <c r="J268" s="3">
        <v>0.0738</v>
      </c>
      <c r="K268" s="1" t="s">
        <v>382</v>
      </c>
      <c r="L268" s="1" t="s">
        <v>200</v>
      </c>
      <c r="N268" s="1">
        <v>9.75</v>
      </c>
      <c r="O268" s="1">
        <v>0</v>
      </c>
      <c r="Q268" s="1">
        <v>0</v>
      </c>
      <c r="R268" s="1">
        <v>2</v>
      </c>
      <c r="S268" s="1" t="s">
        <v>383</v>
      </c>
      <c r="U268" s="1" t="s">
        <v>384</v>
      </c>
    </row>
    <row r="269" s="1" customFormat="1" spans="2:21">
      <c r="B269" s="1" t="s">
        <v>1677</v>
      </c>
      <c r="C269" s="1" t="s">
        <v>1676</v>
      </c>
      <c r="D269" s="1">
        <v>601.34161</v>
      </c>
      <c r="E269" s="1">
        <v>-0.00227</v>
      </c>
      <c r="F269" s="1">
        <v>2</v>
      </c>
      <c r="G269" s="1">
        <v>1</v>
      </c>
      <c r="H269" s="1">
        <v>20.3</v>
      </c>
      <c r="I269" s="1">
        <v>0</v>
      </c>
      <c r="J269" s="3">
        <v>0.0751</v>
      </c>
      <c r="K269" s="1" t="s">
        <v>382</v>
      </c>
      <c r="L269" s="1" t="s">
        <v>200</v>
      </c>
      <c r="N269" s="1">
        <v>9.75</v>
      </c>
      <c r="O269" s="1">
        <v>0</v>
      </c>
      <c r="Q269" s="1">
        <v>0</v>
      </c>
      <c r="R269" s="1">
        <v>2</v>
      </c>
      <c r="S269" s="1" t="s">
        <v>383</v>
      </c>
      <c r="U269" s="1" t="s">
        <v>384</v>
      </c>
    </row>
    <row r="270" s="1" customFormat="1" spans="1:7">
      <c r="A270" s="1" t="s">
        <v>850</v>
      </c>
      <c r="B270" s="1" t="s">
        <v>828</v>
      </c>
      <c r="C270" s="1">
        <v>2</v>
      </c>
      <c r="D270" s="1">
        <v>1</v>
      </c>
      <c r="E270" s="2">
        <v>0.0191</v>
      </c>
      <c r="F270" s="1">
        <v>47081.61</v>
      </c>
      <c r="G270" s="1">
        <v>6.27</v>
      </c>
    </row>
    <row r="271" s="1" customFormat="1" spans="2:21">
      <c r="B271" s="1" t="s">
        <v>1678</v>
      </c>
      <c r="C271" s="1" t="s">
        <v>830</v>
      </c>
      <c r="D271" s="1">
        <v>850.48802</v>
      </c>
      <c r="E271" s="1">
        <v>-0.00141</v>
      </c>
      <c r="F271" s="1">
        <v>2</v>
      </c>
      <c r="G271" s="1">
        <v>1</v>
      </c>
      <c r="H271" s="1">
        <v>25.06</v>
      </c>
      <c r="I271" s="1">
        <v>0</v>
      </c>
      <c r="J271" s="3">
        <v>0.0246</v>
      </c>
      <c r="K271" s="1" t="s">
        <v>382</v>
      </c>
      <c r="L271" s="1" t="s">
        <v>828</v>
      </c>
      <c r="N271" s="1">
        <v>8.47</v>
      </c>
      <c r="O271" s="1">
        <v>0</v>
      </c>
      <c r="Q271" s="1">
        <v>0</v>
      </c>
      <c r="R271" s="1">
        <v>2</v>
      </c>
      <c r="S271" s="1" t="s">
        <v>383</v>
      </c>
      <c r="U271" s="1" t="s">
        <v>384</v>
      </c>
    </row>
    <row r="272" s="1" customFormat="1" spans="2:21">
      <c r="B272" s="1" t="s">
        <v>1679</v>
      </c>
      <c r="C272" s="1" t="s">
        <v>830</v>
      </c>
      <c r="D272" s="1">
        <v>850.48802</v>
      </c>
      <c r="E272" s="1">
        <v>0.00011</v>
      </c>
      <c r="F272" s="1">
        <v>2</v>
      </c>
      <c r="G272" s="1">
        <v>1</v>
      </c>
      <c r="H272" s="1">
        <v>22.38</v>
      </c>
      <c r="I272" s="1">
        <v>0</v>
      </c>
      <c r="J272" s="3">
        <v>0.0468</v>
      </c>
      <c r="K272" s="1" t="s">
        <v>382</v>
      </c>
      <c r="L272" s="1" t="s">
        <v>828</v>
      </c>
      <c r="N272" s="1">
        <v>8.47</v>
      </c>
      <c r="O272" s="1">
        <v>0</v>
      </c>
      <c r="Q272" s="1">
        <v>0</v>
      </c>
      <c r="R272" s="1">
        <v>2</v>
      </c>
      <c r="S272" s="1" t="s">
        <v>383</v>
      </c>
      <c r="U272" s="1" t="s">
        <v>384</v>
      </c>
    </row>
    <row r="273" s="1" customFormat="1" spans="1:7">
      <c r="A273" s="1" t="s">
        <v>853</v>
      </c>
      <c r="B273" s="1" t="s">
        <v>1067</v>
      </c>
      <c r="C273" s="1">
        <v>2</v>
      </c>
      <c r="D273" s="1">
        <v>1</v>
      </c>
      <c r="E273" s="2">
        <v>0.0259</v>
      </c>
      <c r="F273" s="1">
        <v>34030.22</v>
      </c>
      <c r="G273" s="1">
        <v>8.87</v>
      </c>
    </row>
    <row r="274" s="1" customFormat="1" spans="2:21">
      <c r="B274" s="1" t="s">
        <v>1680</v>
      </c>
      <c r="C274" s="1" t="s">
        <v>1069</v>
      </c>
      <c r="D274" s="1">
        <v>832.48868</v>
      </c>
      <c r="E274" s="1">
        <v>-0.00123</v>
      </c>
      <c r="F274" s="1">
        <v>2</v>
      </c>
      <c r="G274" s="1">
        <v>1</v>
      </c>
      <c r="H274" s="1">
        <v>27.28</v>
      </c>
      <c r="I274" s="1">
        <v>0</v>
      </c>
      <c r="J274" s="3">
        <v>0.0174</v>
      </c>
      <c r="K274" s="1" t="s">
        <v>382</v>
      </c>
      <c r="L274" s="1" t="s">
        <v>1067</v>
      </c>
      <c r="N274" s="1">
        <v>9.47</v>
      </c>
      <c r="O274" s="1">
        <v>0</v>
      </c>
      <c r="Q274" s="1">
        <v>0</v>
      </c>
      <c r="R274" s="1">
        <v>2</v>
      </c>
      <c r="S274" s="1" t="s">
        <v>383</v>
      </c>
      <c r="U274" s="1" t="s">
        <v>384</v>
      </c>
    </row>
    <row r="275" s="1" customFormat="1" spans="2:21">
      <c r="B275" s="1" t="s">
        <v>1681</v>
      </c>
      <c r="C275" s="1" t="s">
        <v>1069</v>
      </c>
      <c r="D275" s="1">
        <v>832.48868</v>
      </c>
      <c r="E275" s="1">
        <v>-0.00283</v>
      </c>
      <c r="F275" s="1">
        <v>2</v>
      </c>
      <c r="G275" s="1">
        <v>1</v>
      </c>
      <c r="H275" s="1">
        <v>27.29</v>
      </c>
      <c r="I275" s="1">
        <v>0</v>
      </c>
      <c r="J275" s="3">
        <v>0.0165</v>
      </c>
      <c r="K275" s="1" t="s">
        <v>382</v>
      </c>
      <c r="L275" s="1" t="s">
        <v>1067</v>
      </c>
      <c r="N275" s="1">
        <v>9.47</v>
      </c>
      <c r="O275" s="1">
        <v>0</v>
      </c>
      <c r="Q275" s="1">
        <v>0</v>
      </c>
      <c r="R275" s="1">
        <v>2</v>
      </c>
      <c r="S275" s="1" t="s">
        <v>383</v>
      </c>
      <c r="U275" s="1" t="s">
        <v>384</v>
      </c>
    </row>
    <row r="276" s="1" customFormat="1" spans="1:7">
      <c r="A276" s="1" t="s">
        <v>857</v>
      </c>
      <c r="B276" s="1" t="s">
        <v>1170</v>
      </c>
      <c r="C276" s="1">
        <v>2</v>
      </c>
      <c r="D276" s="1">
        <v>1</v>
      </c>
      <c r="E276" s="2">
        <v>0.0104</v>
      </c>
      <c r="F276" s="1">
        <v>54513.97</v>
      </c>
      <c r="G276" s="1">
        <v>6.31</v>
      </c>
    </row>
    <row r="277" s="1" customFormat="1" spans="2:21">
      <c r="B277" s="1" t="s">
        <v>1682</v>
      </c>
      <c r="C277" s="1" t="s">
        <v>1172</v>
      </c>
      <c r="D277" s="1">
        <v>630.33179</v>
      </c>
      <c r="E277" s="1">
        <v>0.01098</v>
      </c>
      <c r="F277" s="1">
        <v>2</v>
      </c>
      <c r="G277" s="1">
        <v>1</v>
      </c>
      <c r="H277" s="1">
        <v>24.05</v>
      </c>
      <c r="I277" s="1">
        <v>0</v>
      </c>
      <c r="J277" s="3">
        <v>0.0152</v>
      </c>
      <c r="K277" s="1" t="s">
        <v>382</v>
      </c>
      <c r="L277" s="1" t="s">
        <v>1170</v>
      </c>
      <c r="N277" s="1">
        <v>9.31</v>
      </c>
      <c r="O277" s="1">
        <v>0</v>
      </c>
      <c r="Q277" s="1">
        <v>0</v>
      </c>
      <c r="R277" s="1">
        <v>2</v>
      </c>
      <c r="S277" s="1" t="s">
        <v>383</v>
      </c>
      <c r="U277" s="1" t="s">
        <v>384</v>
      </c>
    </row>
    <row r="278" s="1" customFormat="1" spans="2:21">
      <c r="B278" s="1" t="s">
        <v>1683</v>
      </c>
      <c r="C278" s="1" t="s">
        <v>1172</v>
      </c>
      <c r="D278" s="1">
        <v>630.33179</v>
      </c>
      <c r="E278" s="1">
        <v>0.01178</v>
      </c>
      <c r="F278" s="1">
        <v>2</v>
      </c>
      <c r="G278" s="1">
        <v>1</v>
      </c>
      <c r="H278" s="1">
        <v>23.94</v>
      </c>
      <c r="I278" s="1">
        <v>0</v>
      </c>
      <c r="J278" s="3">
        <v>0.0155</v>
      </c>
      <c r="K278" s="1" t="s">
        <v>382</v>
      </c>
      <c r="L278" s="1" t="s">
        <v>1170</v>
      </c>
      <c r="N278" s="1">
        <v>9.31</v>
      </c>
      <c r="O278" s="1">
        <v>0</v>
      </c>
      <c r="Q278" s="1">
        <v>0</v>
      </c>
      <c r="R278" s="1">
        <v>2</v>
      </c>
      <c r="S278" s="1" t="s">
        <v>383</v>
      </c>
      <c r="U278" s="1" t="s">
        <v>384</v>
      </c>
    </row>
    <row r="279" s="1" customFormat="1" spans="1:7">
      <c r="A279" s="1" t="s">
        <v>860</v>
      </c>
      <c r="B279" s="1" t="s">
        <v>202</v>
      </c>
      <c r="C279" s="1">
        <v>2</v>
      </c>
      <c r="D279" s="1">
        <v>1</v>
      </c>
      <c r="E279" s="2">
        <v>0.0153</v>
      </c>
      <c r="F279" s="1">
        <v>44039.46</v>
      </c>
      <c r="G279" s="1">
        <v>6.24</v>
      </c>
    </row>
    <row r="280" s="1" customFormat="1" spans="2:21">
      <c r="B280" s="1" t="s">
        <v>1684</v>
      </c>
      <c r="C280" s="1" t="s">
        <v>1685</v>
      </c>
      <c r="D280" s="1">
        <v>632.36136</v>
      </c>
      <c r="E280" s="1">
        <v>0.00123</v>
      </c>
      <c r="F280" s="1">
        <v>2</v>
      </c>
      <c r="G280" s="1">
        <v>1</v>
      </c>
      <c r="H280" s="1">
        <v>20.16</v>
      </c>
      <c r="I280" s="1">
        <v>0</v>
      </c>
      <c r="J280" s="3">
        <v>0.199</v>
      </c>
      <c r="K280" s="1" t="s">
        <v>382</v>
      </c>
      <c r="L280" s="1" t="s">
        <v>202</v>
      </c>
      <c r="N280" s="1">
        <v>5.81</v>
      </c>
      <c r="O280" s="1">
        <v>0</v>
      </c>
      <c r="Q280" s="1">
        <v>0</v>
      </c>
      <c r="R280" s="1">
        <v>2</v>
      </c>
      <c r="S280" s="1" t="s">
        <v>383</v>
      </c>
      <c r="U280" s="1" t="s">
        <v>384</v>
      </c>
    </row>
    <row r="281" s="1" customFormat="1" spans="2:21">
      <c r="B281" s="1" t="s">
        <v>1686</v>
      </c>
      <c r="C281" s="1" t="s">
        <v>1685</v>
      </c>
      <c r="D281" s="1">
        <v>632.36136</v>
      </c>
      <c r="E281" s="1">
        <v>-0.00357</v>
      </c>
      <c r="F281" s="1">
        <v>2</v>
      </c>
      <c r="G281" s="1">
        <v>1</v>
      </c>
      <c r="H281" s="1">
        <v>20.08</v>
      </c>
      <c r="I281" s="1">
        <v>0</v>
      </c>
      <c r="J281" s="3">
        <v>0.193</v>
      </c>
      <c r="K281" s="1" t="s">
        <v>382</v>
      </c>
      <c r="L281" s="1" t="s">
        <v>202</v>
      </c>
      <c r="N281" s="1">
        <v>5.81</v>
      </c>
      <c r="O281" s="1">
        <v>0</v>
      </c>
      <c r="Q281" s="1">
        <v>0</v>
      </c>
      <c r="R281" s="1">
        <v>2</v>
      </c>
      <c r="S281" s="1" t="s">
        <v>383</v>
      </c>
      <c r="U281" s="1" t="s">
        <v>384</v>
      </c>
    </row>
    <row r="282" s="1" customFormat="1" spans="1:7">
      <c r="A282" s="1" t="s">
        <v>865</v>
      </c>
      <c r="B282" s="1" t="s">
        <v>1687</v>
      </c>
      <c r="C282" s="1">
        <v>2</v>
      </c>
      <c r="D282" s="1">
        <v>1</v>
      </c>
      <c r="E282" s="2">
        <v>0.0116</v>
      </c>
      <c r="F282" s="1">
        <v>114635.34</v>
      </c>
      <c r="G282" s="1">
        <v>5.09</v>
      </c>
    </row>
    <row r="283" s="1" customFormat="1" spans="2:21">
      <c r="B283" s="1" t="s">
        <v>1688</v>
      </c>
      <c r="C283" s="1" t="s">
        <v>1689</v>
      </c>
      <c r="D283" s="1">
        <v>1243.72561</v>
      </c>
      <c r="E283" s="1">
        <v>0.00037</v>
      </c>
      <c r="F283" s="1">
        <v>3</v>
      </c>
      <c r="G283" s="1">
        <v>1</v>
      </c>
      <c r="H283" s="1">
        <v>49.25</v>
      </c>
      <c r="I283" s="1">
        <v>0</v>
      </c>
      <c r="J283" s="3">
        <v>0.000146</v>
      </c>
      <c r="K283" s="1" t="s">
        <v>382</v>
      </c>
      <c r="L283" s="1" t="s">
        <v>1687</v>
      </c>
      <c r="N283" s="1">
        <v>8.59</v>
      </c>
      <c r="O283" s="1">
        <v>0</v>
      </c>
      <c r="Q283" s="1">
        <v>0</v>
      </c>
      <c r="R283" s="1">
        <v>2</v>
      </c>
      <c r="S283" s="1" t="s">
        <v>383</v>
      </c>
      <c r="U283" s="1" t="s">
        <v>384</v>
      </c>
    </row>
    <row r="284" s="1" customFormat="1" spans="2:21">
      <c r="B284" s="1" t="s">
        <v>1690</v>
      </c>
      <c r="C284" s="1" t="s">
        <v>1689</v>
      </c>
      <c r="D284" s="1">
        <v>1243.72561</v>
      </c>
      <c r="E284" s="1">
        <v>0.00037</v>
      </c>
      <c r="F284" s="1">
        <v>2</v>
      </c>
      <c r="G284" s="1">
        <v>1</v>
      </c>
      <c r="H284" s="1">
        <v>20.59</v>
      </c>
      <c r="I284" s="1">
        <v>0</v>
      </c>
      <c r="J284" s="3">
        <v>0.107</v>
      </c>
      <c r="K284" s="1" t="s">
        <v>382</v>
      </c>
      <c r="L284" s="1" t="s">
        <v>1687</v>
      </c>
      <c r="N284" s="1">
        <v>8.59</v>
      </c>
      <c r="O284" s="1">
        <v>0</v>
      </c>
      <c r="Q284" s="1">
        <v>0</v>
      </c>
      <c r="R284" s="1">
        <v>2</v>
      </c>
      <c r="S284" s="1" t="s">
        <v>383</v>
      </c>
      <c r="U284" s="1" t="s">
        <v>384</v>
      </c>
    </row>
    <row r="285" s="1" customFormat="1" spans="1:7">
      <c r="A285" s="1" t="s">
        <v>868</v>
      </c>
      <c r="B285" s="1" t="s">
        <v>204</v>
      </c>
      <c r="C285" s="1">
        <v>2</v>
      </c>
      <c r="D285" s="1">
        <v>1</v>
      </c>
      <c r="E285" s="2">
        <v>0.0042</v>
      </c>
      <c r="F285" s="1">
        <v>134106.78</v>
      </c>
      <c r="G285" s="1">
        <v>9.35</v>
      </c>
    </row>
    <row r="286" s="1" customFormat="1" spans="2:21">
      <c r="B286" s="1" t="s">
        <v>1691</v>
      </c>
      <c r="C286" s="1" t="s">
        <v>1692</v>
      </c>
      <c r="D286" s="1">
        <v>709.3515</v>
      </c>
      <c r="E286" s="1">
        <v>-0.00142</v>
      </c>
      <c r="F286" s="1">
        <v>2</v>
      </c>
      <c r="G286" s="1">
        <v>1</v>
      </c>
      <c r="H286" s="1">
        <v>31.44</v>
      </c>
      <c r="I286" s="1">
        <v>0</v>
      </c>
      <c r="J286" s="3">
        <v>0.0128</v>
      </c>
      <c r="K286" s="1" t="s">
        <v>382</v>
      </c>
      <c r="L286" s="1" t="s">
        <v>204</v>
      </c>
      <c r="N286" s="1">
        <v>4.53</v>
      </c>
      <c r="O286" s="1">
        <v>0</v>
      </c>
      <c r="Q286" s="1">
        <v>0</v>
      </c>
      <c r="R286" s="1">
        <v>2</v>
      </c>
      <c r="S286" s="1" t="s">
        <v>383</v>
      </c>
      <c r="U286" s="1" t="s">
        <v>384</v>
      </c>
    </row>
    <row r="287" s="1" customFormat="1" spans="2:21">
      <c r="B287" s="1" t="s">
        <v>1693</v>
      </c>
      <c r="C287" s="1" t="s">
        <v>1692</v>
      </c>
      <c r="D287" s="1">
        <v>709.3515</v>
      </c>
      <c r="E287" s="1">
        <v>-0.00342</v>
      </c>
      <c r="F287" s="1">
        <v>2</v>
      </c>
      <c r="G287" s="1">
        <v>1</v>
      </c>
      <c r="H287" s="1">
        <v>24.36</v>
      </c>
      <c r="I287" s="1">
        <v>0</v>
      </c>
      <c r="J287" s="3">
        <v>0.0647</v>
      </c>
      <c r="K287" s="1" t="s">
        <v>382</v>
      </c>
      <c r="L287" s="1" t="s">
        <v>204</v>
      </c>
      <c r="N287" s="1">
        <v>4.53</v>
      </c>
      <c r="O287" s="1">
        <v>0</v>
      </c>
      <c r="Q287" s="1">
        <v>0</v>
      </c>
      <c r="R287" s="1">
        <v>2</v>
      </c>
      <c r="S287" s="1" t="s">
        <v>383</v>
      </c>
      <c r="U287" s="1" t="s">
        <v>384</v>
      </c>
    </row>
    <row r="288" s="1" customFormat="1" spans="1:7">
      <c r="A288" s="1" t="s">
        <v>872</v>
      </c>
      <c r="B288" s="1" t="s">
        <v>1694</v>
      </c>
      <c r="C288" s="1">
        <v>1</v>
      </c>
      <c r="D288" s="1">
        <v>1</v>
      </c>
      <c r="E288" s="2">
        <v>0.0073</v>
      </c>
      <c r="F288" s="1">
        <v>75796.09</v>
      </c>
      <c r="G288" s="1">
        <v>9.45</v>
      </c>
    </row>
    <row r="289" s="1" customFormat="1" spans="2:21">
      <c r="B289" s="1" t="s">
        <v>1695</v>
      </c>
      <c r="C289" s="1" t="s">
        <v>1696</v>
      </c>
      <c r="D289" s="1">
        <v>623.37626</v>
      </c>
      <c r="E289" s="1">
        <v>0.0008</v>
      </c>
      <c r="F289" s="1">
        <v>2</v>
      </c>
      <c r="G289" s="1">
        <v>1</v>
      </c>
      <c r="H289" s="1">
        <v>20.56</v>
      </c>
      <c r="I289" s="1">
        <v>0</v>
      </c>
      <c r="J289" s="3">
        <v>0.00923</v>
      </c>
      <c r="K289" s="1" t="s">
        <v>382</v>
      </c>
      <c r="L289" s="1" t="s">
        <v>1694</v>
      </c>
      <c r="N289" s="1">
        <v>8.59</v>
      </c>
      <c r="O289" s="1">
        <v>0</v>
      </c>
      <c r="Q289" s="1">
        <v>0</v>
      </c>
      <c r="R289" s="1">
        <v>2</v>
      </c>
      <c r="S289" s="1" t="s">
        <v>383</v>
      </c>
      <c r="U289" s="1" t="s">
        <v>384</v>
      </c>
    </row>
    <row r="290" s="1" customFormat="1" spans="1:7">
      <c r="A290" s="1" t="s">
        <v>876</v>
      </c>
      <c r="B290" s="1" t="s">
        <v>854</v>
      </c>
      <c r="C290" s="1">
        <v>1</v>
      </c>
      <c r="D290" s="1">
        <v>1</v>
      </c>
      <c r="E290" s="2">
        <v>0.0511</v>
      </c>
      <c r="F290" s="1">
        <v>15332.63</v>
      </c>
      <c r="G290" s="1">
        <v>11.15</v>
      </c>
    </row>
    <row r="291" s="1" customFormat="1" spans="2:21">
      <c r="B291" s="1" t="s">
        <v>1697</v>
      </c>
      <c r="C291" s="1" t="s">
        <v>856</v>
      </c>
      <c r="D291" s="1">
        <v>831.49342</v>
      </c>
      <c r="E291" s="1">
        <v>0.00228</v>
      </c>
      <c r="F291" s="1">
        <v>2</v>
      </c>
      <c r="G291" s="1">
        <v>1</v>
      </c>
      <c r="H291" s="1">
        <v>20.93</v>
      </c>
      <c r="I291" s="1">
        <v>0</v>
      </c>
      <c r="J291" s="3">
        <v>0.136</v>
      </c>
      <c r="K291" s="1" t="s">
        <v>382</v>
      </c>
      <c r="L291" s="1" t="s">
        <v>854</v>
      </c>
      <c r="N291" s="1">
        <v>5.72</v>
      </c>
      <c r="O291" s="1">
        <v>0</v>
      </c>
      <c r="Q291" s="1">
        <v>0</v>
      </c>
      <c r="R291" s="1">
        <v>2</v>
      </c>
      <c r="S291" s="1" t="s">
        <v>383</v>
      </c>
      <c r="U291" s="1" t="s">
        <v>384</v>
      </c>
    </row>
    <row r="292" s="1" customFormat="1" spans="1:7">
      <c r="A292" s="1" t="s">
        <v>879</v>
      </c>
      <c r="B292" s="1" t="s">
        <v>607</v>
      </c>
      <c r="C292" s="1">
        <v>1</v>
      </c>
      <c r="D292" s="1">
        <v>1</v>
      </c>
      <c r="E292" s="2">
        <v>0.0535</v>
      </c>
      <c r="F292" s="1">
        <v>20718.63</v>
      </c>
      <c r="G292" s="1">
        <v>10.65</v>
      </c>
    </row>
    <row r="293" s="1" customFormat="1" spans="2:21">
      <c r="B293" s="1" t="s">
        <v>1698</v>
      </c>
      <c r="C293" s="1" t="s">
        <v>611</v>
      </c>
      <c r="D293" s="1">
        <v>1148.65613</v>
      </c>
      <c r="E293" s="1">
        <v>-0.0013</v>
      </c>
      <c r="F293" s="1">
        <v>2</v>
      </c>
      <c r="G293" s="1">
        <v>1</v>
      </c>
      <c r="H293" s="1">
        <v>37.21</v>
      </c>
      <c r="I293" s="1">
        <v>0</v>
      </c>
      <c r="J293" s="3">
        <v>0.00173</v>
      </c>
      <c r="K293" s="1" t="s">
        <v>382</v>
      </c>
      <c r="L293" s="1" t="s">
        <v>607</v>
      </c>
      <c r="N293" s="1">
        <v>4.37</v>
      </c>
      <c r="O293" s="1">
        <v>0</v>
      </c>
      <c r="Q293" s="1">
        <v>0</v>
      </c>
      <c r="R293" s="1">
        <v>2</v>
      </c>
      <c r="S293" s="1" t="s">
        <v>383</v>
      </c>
      <c r="U293" s="1" t="s">
        <v>384</v>
      </c>
    </row>
    <row r="294" s="1" customFormat="1" spans="1:7">
      <c r="A294" s="1" t="s">
        <v>882</v>
      </c>
      <c r="B294" s="1" t="s">
        <v>1699</v>
      </c>
      <c r="C294" s="1">
        <v>1</v>
      </c>
      <c r="D294" s="1">
        <v>1</v>
      </c>
      <c r="E294" s="2">
        <v>0.0041</v>
      </c>
      <c r="F294" s="1">
        <v>131412.26</v>
      </c>
      <c r="G294" s="1">
        <v>6.32</v>
      </c>
    </row>
    <row r="295" s="1" customFormat="1" spans="2:21">
      <c r="B295" s="1" t="s">
        <v>1700</v>
      </c>
      <c r="C295" s="1" t="s">
        <v>1701</v>
      </c>
      <c r="D295" s="1">
        <v>629.37291</v>
      </c>
      <c r="E295" s="1">
        <v>6e-5</v>
      </c>
      <c r="F295" s="1">
        <v>2</v>
      </c>
      <c r="G295" s="1">
        <v>1</v>
      </c>
      <c r="H295" s="1">
        <v>33.72</v>
      </c>
      <c r="I295" s="1">
        <v>0</v>
      </c>
      <c r="J295" s="3">
        <v>0.00433</v>
      </c>
      <c r="K295" s="1" t="s">
        <v>382</v>
      </c>
      <c r="L295" s="1" t="s">
        <v>1699</v>
      </c>
      <c r="N295" s="1">
        <v>9.75</v>
      </c>
      <c r="O295" s="1">
        <v>0</v>
      </c>
      <c r="Q295" s="1">
        <v>0</v>
      </c>
      <c r="R295" s="1">
        <v>2</v>
      </c>
      <c r="S295" s="1" t="s">
        <v>383</v>
      </c>
      <c r="U295" s="1" t="s">
        <v>384</v>
      </c>
    </row>
    <row r="296" s="1" customFormat="1" spans="1:7">
      <c r="A296" s="1" t="s">
        <v>886</v>
      </c>
      <c r="B296" s="1" t="s">
        <v>206</v>
      </c>
      <c r="C296" s="1">
        <v>1</v>
      </c>
      <c r="D296" s="1">
        <v>1</v>
      </c>
      <c r="E296" s="2">
        <v>0.0075</v>
      </c>
      <c r="F296" s="1">
        <v>89778.51</v>
      </c>
      <c r="G296" s="1">
        <v>8.72</v>
      </c>
    </row>
    <row r="297" s="1" customFormat="1" spans="2:21">
      <c r="B297" s="1" t="s">
        <v>1702</v>
      </c>
      <c r="C297" s="1" t="s">
        <v>1703</v>
      </c>
      <c r="D297" s="1">
        <v>824.39709</v>
      </c>
      <c r="E297" s="1">
        <v>0.01451</v>
      </c>
      <c r="F297" s="1">
        <v>2</v>
      </c>
      <c r="G297" s="1">
        <v>1</v>
      </c>
      <c r="H297" s="1">
        <v>23.22</v>
      </c>
      <c r="I297" s="1">
        <v>0</v>
      </c>
      <c r="J297" s="3">
        <v>0.0176</v>
      </c>
      <c r="K297" s="1" t="s">
        <v>382</v>
      </c>
      <c r="L297" s="1" t="s">
        <v>206</v>
      </c>
      <c r="N297" s="1">
        <v>5.99</v>
      </c>
      <c r="O297" s="1">
        <v>0</v>
      </c>
      <c r="Q297" s="1">
        <v>0</v>
      </c>
      <c r="R297" s="1">
        <v>2</v>
      </c>
      <c r="S297" s="1" t="s">
        <v>383</v>
      </c>
      <c r="U297" s="1" t="s">
        <v>384</v>
      </c>
    </row>
    <row r="298" s="1" customFormat="1" spans="1:7">
      <c r="A298" s="1" t="s">
        <v>893</v>
      </c>
      <c r="B298" s="1" t="s">
        <v>668</v>
      </c>
      <c r="C298" s="1">
        <v>1</v>
      </c>
      <c r="D298" s="1">
        <v>1</v>
      </c>
      <c r="E298" s="2">
        <v>0.0534</v>
      </c>
      <c r="F298" s="1">
        <v>14711.94</v>
      </c>
      <c r="G298" s="1">
        <v>9.76</v>
      </c>
    </row>
    <row r="299" s="1" customFormat="1" spans="2:21">
      <c r="B299" s="1" t="s">
        <v>1704</v>
      </c>
      <c r="C299" s="1" t="s">
        <v>670</v>
      </c>
      <c r="D299" s="1">
        <v>866.48044</v>
      </c>
      <c r="E299" s="1">
        <v>0.00157</v>
      </c>
      <c r="F299" s="1">
        <v>2</v>
      </c>
      <c r="G299" s="1">
        <v>1</v>
      </c>
      <c r="H299" s="1">
        <v>20.23</v>
      </c>
      <c r="I299" s="1">
        <v>0</v>
      </c>
      <c r="J299" s="3">
        <v>0.0702</v>
      </c>
      <c r="K299" s="1" t="s">
        <v>382</v>
      </c>
      <c r="L299" s="1" t="s">
        <v>668</v>
      </c>
      <c r="N299" s="1">
        <v>8.75</v>
      </c>
      <c r="O299" s="1">
        <v>0</v>
      </c>
      <c r="Q299" s="1">
        <v>0</v>
      </c>
      <c r="R299" s="1">
        <v>2</v>
      </c>
      <c r="S299" s="1" t="s">
        <v>383</v>
      </c>
      <c r="U299" s="1" t="s">
        <v>384</v>
      </c>
    </row>
    <row r="300" s="1" customFormat="1" spans="1:7">
      <c r="A300" s="1" t="s">
        <v>897</v>
      </c>
      <c r="B300" s="1" t="s">
        <v>873</v>
      </c>
      <c r="C300" s="1">
        <v>1</v>
      </c>
      <c r="D300" s="1">
        <v>1</v>
      </c>
      <c r="E300" s="2">
        <v>0.017</v>
      </c>
      <c r="F300" s="1">
        <v>38470.66</v>
      </c>
      <c r="G300" s="1">
        <v>6.16</v>
      </c>
    </row>
    <row r="301" s="1" customFormat="1" spans="2:21">
      <c r="B301" s="1" t="s">
        <v>1705</v>
      </c>
      <c r="C301" s="1" t="s">
        <v>875</v>
      </c>
      <c r="D301" s="1">
        <v>766.33659</v>
      </c>
      <c r="E301" s="1">
        <v>-0.00205</v>
      </c>
      <c r="F301" s="1">
        <v>2</v>
      </c>
      <c r="G301" s="1">
        <v>1</v>
      </c>
      <c r="H301" s="1">
        <v>20.92</v>
      </c>
      <c r="I301" s="1">
        <v>0</v>
      </c>
      <c r="J301" s="3">
        <v>0.0243</v>
      </c>
      <c r="K301" s="1" t="s">
        <v>382</v>
      </c>
      <c r="L301" s="1" t="s">
        <v>873</v>
      </c>
      <c r="N301" s="1">
        <v>4.37</v>
      </c>
      <c r="O301" s="1">
        <v>0</v>
      </c>
      <c r="Q301" s="1">
        <v>0</v>
      </c>
      <c r="R301" s="1">
        <v>2</v>
      </c>
      <c r="S301" s="1" t="s">
        <v>383</v>
      </c>
      <c r="U301" s="1" t="s">
        <v>384</v>
      </c>
    </row>
    <row r="302" s="1" customFormat="1" spans="1:7">
      <c r="A302" s="1" t="s">
        <v>900</v>
      </c>
      <c r="B302" s="1" t="s">
        <v>674</v>
      </c>
      <c r="C302" s="1">
        <v>1</v>
      </c>
      <c r="D302" s="1">
        <v>1</v>
      </c>
      <c r="E302" s="2">
        <v>0.0301</v>
      </c>
      <c r="F302" s="1">
        <v>38792.05</v>
      </c>
      <c r="G302" s="1">
        <v>5.27</v>
      </c>
    </row>
    <row r="303" s="1" customFormat="1" spans="2:21">
      <c r="B303" s="1" t="s">
        <v>1706</v>
      </c>
      <c r="C303" s="1" t="s">
        <v>678</v>
      </c>
      <c r="D303" s="1">
        <v>1227.60043</v>
      </c>
      <c r="E303" s="1">
        <v>0.00151</v>
      </c>
      <c r="F303" s="1">
        <v>2</v>
      </c>
      <c r="G303" s="1">
        <v>1</v>
      </c>
      <c r="H303" s="1">
        <v>25.37</v>
      </c>
      <c r="I303" s="1">
        <v>0</v>
      </c>
      <c r="J303" s="3">
        <v>0.0508</v>
      </c>
      <c r="K303" s="1" t="s">
        <v>382</v>
      </c>
      <c r="L303" s="1" t="s">
        <v>674</v>
      </c>
      <c r="N303" s="1">
        <v>4.37</v>
      </c>
      <c r="O303" s="1">
        <v>0</v>
      </c>
      <c r="Q303" s="1">
        <v>0</v>
      </c>
      <c r="R303" s="1">
        <v>2</v>
      </c>
      <c r="S303" s="1" t="s">
        <v>383</v>
      </c>
      <c r="U303" s="1" t="s">
        <v>384</v>
      </c>
    </row>
    <row r="304" s="1" customFormat="1" spans="1:7">
      <c r="A304" s="1" t="s">
        <v>903</v>
      </c>
      <c r="B304" s="1" t="s">
        <v>1707</v>
      </c>
      <c r="C304" s="1">
        <v>1</v>
      </c>
      <c r="D304" s="1">
        <v>1</v>
      </c>
      <c r="E304" s="2">
        <v>0.0223</v>
      </c>
      <c r="F304" s="1">
        <v>50015.68</v>
      </c>
      <c r="G304" s="1">
        <v>4.94</v>
      </c>
    </row>
    <row r="305" s="1" customFormat="1" spans="2:21">
      <c r="B305" s="1" t="s">
        <v>1708</v>
      </c>
      <c r="C305" s="1" t="s">
        <v>1709</v>
      </c>
      <c r="D305" s="1">
        <v>1146.59019</v>
      </c>
      <c r="E305" s="1">
        <v>0.00059</v>
      </c>
      <c r="F305" s="1">
        <v>2</v>
      </c>
      <c r="G305" s="1">
        <v>1</v>
      </c>
      <c r="H305" s="1">
        <v>20.68</v>
      </c>
      <c r="I305" s="1">
        <v>0</v>
      </c>
      <c r="J305" s="3">
        <v>0.153</v>
      </c>
      <c r="K305" s="1" t="s">
        <v>382</v>
      </c>
      <c r="L305" s="1" t="s">
        <v>1707</v>
      </c>
      <c r="N305" s="1">
        <v>5.84</v>
      </c>
      <c r="O305" s="1">
        <v>0</v>
      </c>
      <c r="Q305" s="1">
        <v>0</v>
      </c>
      <c r="R305" s="1">
        <v>2</v>
      </c>
      <c r="S305" s="1" t="s">
        <v>383</v>
      </c>
      <c r="U305" s="1" t="s">
        <v>384</v>
      </c>
    </row>
    <row r="306" s="1" customFormat="1" spans="1:7">
      <c r="A306" s="1" t="s">
        <v>907</v>
      </c>
      <c r="B306" s="1" t="s">
        <v>883</v>
      </c>
      <c r="C306" s="1">
        <v>1</v>
      </c>
      <c r="D306" s="1">
        <v>1</v>
      </c>
      <c r="E306" s="2">
        <v>0.0188</v>
      </c>
      <c r="F306" s="1">
        <v>36358.62</v>
      </c>
      <c r="G306" s="1">
        <v>9.44</v>
      </c>
    </row>
    <row r="307" s="1" customFormat="1" spans="2:21">
      <c r="B307" s="1" t="s">
        <v>1710</v>
      </c>
      <c r="C307" s="1" t="s">
        <v>885</v>
      </c>
      <c r="D307" s="1">
        <v>676.42396</v>
      </c>
      <c r="E307" s="1">
        <v>-0.0018</v>
      </c>
      <c r="F307" s="1">
        <v>2</v>
      </c>
      <c r="G307" s="1">
        <v>1</v>
      </c>
      <c r="H307" s="1">
        <v>24.48</v>
      </c>
      <c r="I307" s="1">
        <v>0</v>
      </c>
      <c r="J307" s="3">
        <v>0.00802</v>
      </c>
      <c r="K307" s="1" t="s">
        <v>382</v>
      </c>
      <c r="L307" s="1" t="s">
        <v>883</v>
      </c>
      <c r="N307" s="1">
        <v>8.41</v>
      </c>
      <c r="O307" s="1">
        <v>0</v>
      </c>
      <c r="Q307" s="1">
        <v>0</v>
      </c>
      <c r="R307" s="1">
        <v>2</v>
      </c>
      <c r="S307" s="1" t="s">
        <v>383</v>
      </c>
      <c r="U307" s="1" t="s">
        <v>384</v>
      </c>
    </row>
    <row r="308" s="1" customFormat="1" spans="1:7">
      <c r="A308" s="1" t="s">
        <v>910</v>
      </c>
      <c r="B308" s="1" t="s">
        <v>208</v>
      </c>
      <c r="C308" s="1">
        <v>1</v>
      </c>
      <c r="D308" s="1">
        <v>1</v>
      </c>
      <c r="E308" s="2">
        <v>0.013</v>
      </c>
      <c r="F308" s="1">
        <v>50765.07</v>
      </c>
      <c r="G308" s="1">
        <v>6</v>
      </c>
    </row>
    <row r="309" s="1" customFormat="1" spans="2:21">
      <c r="B309" s="1" t="s">
        <v>1711</v>
      </c>
      <c r="C309" s="1" t="s">
        <v>1712</v>
      </c>
      <c r="D309" s="1">
        <v>770.49231</v>
      </c>
      <c r="E309" s="1">
        <v>0.00226</v>
      </c>
      <c r="F309" s="1">
        <v>2</v>
      </c>
      <c r="G309" s="1">
        <v>1</v>
      </c>
      <c r="H309" s="1">
        <v>20.12</v>
      </c>
      <c r="I309" s="1">
        <v>0</v>
      </c>
      <c r="J309" s="3">
        <v>0.0413</v>
      </c>
      <c r="K309" s="1" t="s">
        <v>382</v>
      </c>
      <c r="L309" s="1" t="s">
        <v>208</v>
      </c>
      <c r="N309" s="1">
        <v>8.76</v>
      </c>
      <c r="O309" s="1">
        <v>0</v>
      </c>
      <c r="Q309" s="1">
        <v>0</v>
      </c>
      <c r="R309" s="1">
        <v>2</v>
      </c>
      <c r="S309" s="1" t="s">
        <v>383</v>
      </c>
      <c r="U309" s="1" t="s">
        <v>384</v>
      </c>
    </row>
    <row r="310" s="1" customFormat="1" spans="1:7">
      <c r="A310" s="1" t="s">
        <v>914</v>
      </c>
      <c r="B310" s="1" t="s">
        <v>209</v>
      </c>
      <c r="C310" s="1">
        <v>1</v>
      </c>
      <c r="D310" s="1">
        <v>1</v>
      </c>
      <c r="E310" s="2">
        <v>0.0186</v>
      </c>
      <c r="F310" s="1">
        <v>58281.29</v>
      </c>
      <c r="G310" s="1">
        <v>9.39</v>
      </c>
    </row>
    <row r="311" s="1" customFormat="1" spans="2:21">
      <c r="B311" s="1" t="s">
        <v>1713</v>
      </c>
      <c r="C311" s="1" t="s">
        <v>1714</v>
      </c>
      <c r="D311" s="1">
        <v>1089.53236</v>
      </c>
      <c r="E311" s="1">
        <v>-0.009</v>
      </c>
      <c r="F311" s="1">
        <v>3</v>
      </c>
      <c r="G311" s="1">
        <v>1</v>
      </c>
      <c r="H311" s="1">
        <v>25.03</v>
      </c>
      <c r="I311" s="1">
        <v>0</v>
      </c>
      <c r="J311" s="3">
        <v>0.0402</v>
      </c>
      <c r="K311" s="1" t="s">
        <v>382</v>
      </c>
      <c r="L311" s="1" t="s">
        <v>209</v>
      </c>
      <c r="N311" s="1">
        <v>6.71</v>
      </c>
      <c r="O311" s="1">
        <v>0</v>
      </c>
      <c r="Q311" s="1">
        <v>0</v>
      </c>
      <c r="R311" s="1">
        <v>2</v>
      </c>
      <c r="S311" s="1" t="s">
        <v>383</v>
      </c>
      <c r="U311" s="1" t="s">
        <v>384</v>
      </c>
    </row>
    <row r="312" s="1" customFormat="1" spans="1:7">
      <c r="A312" s="1" t="s">
        <v>918</v>
      </c>
      <c r="B312" s="1" t="s">
        <v>211</v>
      </c>
      <c r="C312" s="1">
        <v>1</v>
      </c>
      <c r="D312" s="1">
        <v>1</v>
      </c>
      <c r="E312" s="2">
        <v>0.0067</v>
      </c>
      <c r="F312" s="1">
        <v>132382.09</v>
      </c>
      <c r="G312" s="1">
        <v>5.47</v>
      </c>
    </row>
    <row r="313" s="1" customFormat="1" spans="2:21">
      <c r="B313" s="1" t="s">
        <v>1715</v>
      </c>
      <c r="C313" s="1" t="s">
        <v>1716</v>
      </c>
      <c r="D313" s="1">
        <v>856.47743</v>
      </c>
      <c r="E313" s="1">
        <v>-0.01091</v>
      </c>
      <c r="F313" s="1">
        <v>2</v>
      </c>
      <c r="G313" s="1">
        <v>1</v>
      </c>
      <c r="H313" s="1">
        <v>22.1</v>
      </c>
      <c r="I313" s="1">
        <v>0</v>
      </c>
      <c r="J313" s="3">
        <v>0.0462</v>
      </c>
      <c r="K313" s="1" t="s">
        <v>382</v>
      </c>
      <c r="L313" s="1" t="s">
        <v>211</v>
      </c>
      <c r="N313" s="1">
        <v>4.53</v>
      </c>
      <c r="O313" s="1">
        <v>0</v>
      </c>
      <c r="Q313" s="1">
        <v>0</v>
      </c>
      <c r="R313" s="1">
        <v>2</v>
      </c>
      <c r="S313" s="1" t="s">
        <v>383</v>
      </c>
      <c r="U313" s="1" t="s">
        <v>384</v>
      </c>
    </row>
    <row r="314" s="1" customFormat="1" spans="1:7">
      <c r="A314" s="1" t="s">
        <v>922</v>
      </c>
      <c r="B314" s="1" t="s">
        <v>212</v>
      </c>
      <c r="C314" s="1">
        <v>1</v>
      </c>
      <c r="D314" s="1">
        <v>1</v>
      </c>
      <c r="E314" s="2">
        <v>0.0085</v>
      </c>
      <c r="F314" s="1">
        <v>89598.7</v>
      </c>
      <c r="G314" s="1">
        <v>6.13</v>
      </c>
    </row>
    <row r="315" s="1" customFormat="1" spans="2:21">
      <c r="B315" s="1" t="s">
        <v>1717</v>
      </c>
      <c r="C315" s="1" t="s">
        <v>1718</v>
      </c>
      <c r="D315" s="1">
        <v>776.42607</v>
      </c>
      <c r="E315" s="1">
        <v>0.01115</v>
      </c>
      <c r="F315" s="1">
        <v>2</v>
      </c>
      <c r="G315" s="1">
        <v>1</v>
      </c>
      <c r="H315" s="1">
        <v>21.36</v>
      </c>
      <c r="I315" s="1">
        <v>0</v>
      </c>
      <c r="J315" s="3">
        <v>0.123</v>
      </c>
      <c r="K315" s="1" t="s">
        <v>382</v>
      </c>
      <c r="L315" s="1" t="s">
        <v>212</v>
      </c>
      <c r="N315" s="1">
        <v>8.79</v>
      </c>
      <c r="O315" s="1">
        <v>1</v>
      </c>
      <c r="Q315" s="1">
        <v>0</v>
      </c>
      <c r="R315" s="1">
        <v>2</v>
      </c>
      <c r="S315" s="1" t="s">
        <v>383</v>
      </c>
      <c r="U315" s="1" t="s">
        <v>384</v>
      </c>
    </row>
    <row r="316" s="1" customFormat="1" spans="1:7">
      <c r="A316" s="1" t="s">
        <v>925</v>
      </c>
      <c r="B316" s="1" t="s">
        <v>213</v>
      </c>
      <c r="C316" s="1">
        <v>1</v>
      </c>
      <c r="D316" s="1">
        <v>1</v>
      </c>
      <c r="E316" s="2">
        <v>0.0116</v>
      </c>
      <c r="F316" s="1">
        <v>57938.82</v>
      </c>
      <c r="G316" s="1">
        <v>8.89</v>
      </c>
    </row>
    <row r="317" s="1" customFormat="1" spans="2:21">
      <c r="B317" s="1" t="s">
        <v>1719</v>
      </c>
      <c r="C317" s="1" t="s">
        <v>1720</v>
      </c>
      <c r="D317" s="1">
        <v>744.43625</v>
      </c>
      <c r="E317" s="1">
        <v>0.0031</v>
      </c>
      <c r="F317" s="1">
        <v>2</v>
      </c>
      <c r="G317" s="1">
        <v>1</v>
      </c>
      <c r="H317" s="1">
        <v>22.67</v>
      </c>
      <c r="I317" s="1">
        <v>0</v>
      </c>
      <c r="J317" s="3">
        <v>0.151</v>
      </c>
      <c r="K317" s="1" t="s">
        <v>382</v>
      </c>
      <c r="L317" s="1" t="s">
        <v>213</v>
      </c>
      <c r="N317" s="1">
        <v>8.72</v>
      </c>
      <c r="O317" s="1">
        <v>1</v>
      </c>
      <c r="Q317" s="1">
        <v>0</v>
      </c>
      <c r="R317" s="1">
        <v>2</v>
      </c>
      <c r="S317" s="1" t="s">
        <v>383</v>
      </c>
      <c r="U317" s="1" t="s">
        <v>384</v>
      </c>
    </row>
    <row r="318" s="1" customFormat="1" spans="1:7">
      <c r="A318" s="1" t="s">
        <v>929</v>
      </c>
      <c r="B318" s="1" t="s">
        <v>215</v>
      </c>
      <c r="C318" s="1">
        <v>1</v>
      </c>
      <c r="D318" s="1">
        <v>1</v>
      </c>
      <c r="E318" s="2">
        <v>0.0093</v>
      </c>
      <c r="F318" s="1">
        <v>61283.97</v>
      </c>
      <c r="G318" s="1">
        <v>8.46</v>
      </c>
    </row>
    <row r="319" s="1" customFormat="1" spans="1:7">
      <c r="A319" s="1" t="s">
        <v>1721</v>
      </c>
      <c r="B319" s="1" t="s">
        <v>217</v>
      </c>
      <c r="C319" s="1">
        <v>1</v>
      </c>
      <c r="D319" s="1">
        <v>1</v>
      </c>
      <c r="E319" s="2">
        <v>0.0053</v>
      </c>
      <c r="F319" s="1">
        <v>105740.29</v>
      </c>
      <c r="G319" s="1">
        <v>4.53</v>
      </c>
    </row>
    <row r="320" s="1" customFormat="1" spans="2:21">
      <c r="B320" s="1" t="s">
        <v>1722</v>
      </c>
      <c r="C320" s="1" t="s">
        <v>1723</v>
      </c>
      <c r="D320" s="1">
        <v>644.40896</v>
      </c>
      <c r="E320" s="1">
        <v>0.00076</v>
      </c>
      <c r="F320" s="1">
        <v>2</v>
      </c>
      <c r="G320" s="1">
        <v>1</v>
      </c>
      <c r="H320" s="1">
        <v>25.88</v>
      </c>
      <c r="I320" s="1">
        <v>0</v>
      </c>
      <c r="J320" s="3">
        <v>0.0489</v>
      </c>
      <c r="K320" s="1" t="s">
        <v>382</v>
      </c>
      <c r="L320" s="1" t="s">
        <v>1724</v>
      </c>
      <c r="N320" s="1">
        <v>8.75</v>
      </c>
      <c r="O320" s="1">
        <v>1</v>
      </c>
      <c r="Q320" s="1">
        <v>0</v>
      </c>
      <c r="R320" s="1">
        <v>2</v>
      </c>
      <c r="S320" s="1" t="s">
        <v>383</v>
      </c>
      <c r="U320" s="1" t="s">
        <v>384</v>
      </c>
    </row>
    <row r="321" s="1" customFormat="1" spans="1:7">
      <c r="A321" s="1" t="s">
        <v>932</v>
      </c>
      <c r="B321" s="1" t="s">
        <v>1725</v>
      </c>
      <c r="C321" s="1">
        <v>1</v>
      </c>
      <c r="D321" s="1">
        <v>1</v>
      </c>
      <c r="E321" s="2">
        <v>0.0052</v>
      </c>
      <c r="F321" s="1">
        <v>127962.14</v>
      </c>
      <c r="G321" s="1">
        <v>5.25</v>
      </c>
    </row>
    <row r="322" s="1" customFormat="1" spans="2:21">
      <c r="B322" s="1" t="s">
        <v>1726</v>
      </c>
      <c r="C322" s="1" t="s">
        <v>1727</v>
      </c>
      <c r="D322" s="1">
        <v>646.3406</v>
      </c>
      <c r="E322" s="1">
        <v>-0.00126</v>
      </c>
      <c r="F322" s="1">
        <v>2</v>
      </c>
      <c r="G322" s="1">
        <v>1</v>
      </c>
      <c r="H322" s="1">
        <v>20.05</v>
      </c>
      <c r="I322" s="1">
        <v>0</v>
      </c>
      <c r="J322" s="3">
        <v>0.205</v>
      </c>
      <c r="K322" s="1" t="s">
        <v>382</v>
      </c>
      <c r="L322" s="1" t="s">
        <v>1725</v>
      </c>
      <c r="N322" s="1">
        <v>4.53</v>
      </c>
      <c r="O322" s="1">
        <v>0</v>
      </c>
      <c r="Q322" s="1">
        <v>0</v>
      </c>
      <c r="R322" s="1">
        <v>2</v>
      </c>
      <c r="S322" s="1" t="s">
        <v>383</v>
      </c>
      <c r="U322" s="1" t="s">
        <v>384</v>
      </c>
    </row>
    <row r="323" s="1" customFormat="1" spans="1:7">
      <c r="A323" s="1" t="s">
        <v>935</v>
      </c>
      <c r="B323" s="1" t="s">
        <v>904</v>
      </c>
      <c r="C323" s="1">
        <v>1</v>
      </c>
      <c r="D323" s="1">
        <v>1</v>
      </c>
      <c r="E323" s="2">
        <v>0.0238</v>
      </c>
      <c r="F323" s="1">
        <v>40534.18</v>
      </c>
      <c r="G323" s="1">
        <v>6.86</v>
      </c>
    </row>
    <row r="324" s="1" customFormat="1" spans="2:21">
      <c r="B324" s="1" t="s">
        <v>1728</v>
      </c>
      <c r="C324" s="1" t="s">
        <v>906</v>
      </c>
      <c r="D324" s="1">
        <v>1002.56186</v>
      </c>
      <c r="E324" s="1">
        <v>0.00027</v>
      </c>
      <c r="F324" s="1">
        <v>2</v>
      </c>
      <c r="G324" s="1">
        <v>1</v>
      </c>
      <c r="H324" s="1">
        <v>28.02</v>
      </c>
      <c r="I324" s="1">
        <v>0</v>
      </c>
      <c r="J324" s="3">
        <v>0.0372</v>
      </c>
      <c r="K324" s="1" t="s">
        <v>382</v>
      </c>
      <c r="L324" s="1" t="s">
        <v>904</v>
      </c>
      <c r="N324" s="1">
        <v>5.84</v>
      </c>
      <c r="O324" s="1">
        <v>0</v>
      </c>
      <c r="Q324" s="1">
        <v>0</v>
      </c>
      <c r="R324" s="1">
        <v>2</v>
      </c>
      <c r="S324" s="1" t="s">
        <v>383</v>
      </c>
      <c r="U324" s="1" t="s">
        <v>384</v>
      </c>
    </row>
    <row r="325" s="1" customFormat="1" spans="1:7">
      <c r="A325" s="1" t="s">
        <v>939</v>
      </c>
      <c r="B325" s="1" t="s">
        <v>219</v>
      </c>
      <c r="C325" s="1">
        <v>1</v>
      </c>
      <c r="D325" s="1">
        <v>1</v>
      </c>
      <c r="E325" s="2">
        <v>0.0054</v>
      </c>
      <c r="F325" s="1">
        <v>143746.83</v>
      </c>
      <c r="G325" s="1">
        <v>5.84</v>
      </c>
    </row>
    <row r="326" s="1" customFormat="1" spans="2:21">
      <c r="B326" s="1" t="s">
        <v>1729</v>
      </c>
      <c r="C326" s="1" t="s">
        <v>1730</v>
      </c>
      <c r="D326" s="1">
        <v>997.68802</v>
      </c>
      <c r="E326" s="1">
        <v>-0.01275</v>
      </c>
      <c r="F326" s="1">
        <v>3</v>
      </c>
      <c r="G326" s="1">
        <v>1</v>
      </c>
      <c r="H326" s="1">
        <v>25.66</v>
      </c>
      <c r="I326" s="1">
        <v>0</v>
      </c>
      <c r="J326" s="3">
        <v>0.000407</v>
      </c>
      <c r="K326" s="1" t="s">
        <v>382</v>
      </c>
      <c r="L326" s="1" t="s">
        <v>219</v>
      </c>
      <c r="N326" s="1">
        <v>11.17</v>
      </c>
      <c r="O326" s="1">
        <v>2</v>
      </c>
      <c r="P326" s="1" t="s">
        <v>658</v>
      </c>
      <c r="Q326" s="1">
        <v>0</v>
      </c>
      <c r="R326" s="1">
        <v>2</v>
      </c>
      <c r="S326" s="1" t="s">
        <v>383</v>
      </c>
      <c r="U326" s="1" t="s">
        <v>384</v>
      </c>
    </row>
    <row r="327" s="1" customFormat="1" spans="1:7">
      <c r="A327" s="1" t="s">
        <v>943</v>
      </c>
      <c r="B327" s="1" t="s">
        <v>10</v>
      </c>
      <c r="C327" s="1">
        <v>1</v>
      </c>
      <c r="D327" s="1">
        <v>1</v>
      </c>
      <c r="E327" s="2">
        <v>0.0921</v>
      </c>
      <c r="F327" s="1">
        <v>8551.71</v>
      </c>
      <c r="G327" s="1">
        <v>10.42</v>
      </c>
    </row>
    <row r="328" s="1" customFormat="1" spans="2:21">
      <c r="B328" s="1" t="s">
        <v>1731</v>
      </c>
      <c r="C328" s="1" t="s">
        <v>909</v>
      </c>
      <c r="D328" s="1">
        <v>872.55635</v>
      </c>
      <c r="E328" s="1">
        <v>0.01624</v>
      </c>
      <c r="F328" s="1">
        <v>2</v>
      </c>
      <c r="G328" s="1">
        <v>1</v>
      </c>
      <c r="H328" s="1">
        <v>22.24</v>
      </c>
      <c r="I328" s="1">
        <v>0</v>
      </c>
      <c r="J328" s="3">
        <v>0.06</v>
      </c>
      <c r="K328" s="1" t="s">
        <v>382</v>
      </c>
      <c r="L328" s="1" t="s">
        <v>10</v>
      </c>
      <c r="N328" s="1">
        <v>10</v>
      </c>
      <c r="O328" s="1">
        <v>1</v>
      </c>
      <c r="P328" s="1" t="s">
        <v>658</v>
      </c>
      <c r="Q328" s="1">
        <v>0</v>
      </c>
      <c r="R328" s="1">
        <v>2</v>
      </c>
      <c r="S328" s="1" t="s">
        <v>383</v>
      </c>
      <c r="U328" s="1" t="s">
        <v>384</v>
      </c>
    </row>
    <row r="329" s="1" customFormat="1" spans="1:7">
      <c r="A329" s="1" t="s">
        <v>946</v>
      </c>
      <c r="B329" s="1" t="s">
        <v>823</v>
      </c>
      <c r="C329" s="1">
        <v>1</v>
      </c>
      <c r="D329" s="1">
        <v>1</v>
      </c>
      <c r="E329" s="2">
        <v>0.0634</v>
      </c>
      <c r="F329" s="1">
        <v>15040.14</v>
      </c>
      <c r="G329" s="1">
        <v>10.12</v>
      </c>
    </row>
    <row r="330" s="1" customFormat="1" spans="2:21">
      <c r="B330" s="1" t="s">
        <v>1732</v>
      </c>
      <c r="C330" s="1" t="s">
        <v>825</v>
      </c>
      <c r="D330" s="1">
        <v>953.60296</v>
      </c>
      <c r="E330" s="1">
        <v>0.00384</v>
      </c>
      <c r="F330" s="1">
        <v>2</v>
      </c>
      <c r="G330" s="1">
        <v>1</v>
      </c>
      <c r="H330" s="1">
        <v>22.4</v>
      </c>
      <c r="I330" s="1">
        <v>0</v>
      </c>
      <c r="J330" s="3">
        <v>0.0222</v>
      </c>
      <c r="K330" s="1" t="s">
        <v>382</v>
      </c>
      <c r="L330" s="1" t="s">
        <v>823</v>
      </c>
      <c r="N330" s="1">
        <v>6</v>
      </c>
      <c r="O330" s="1">
        <v>0</v>
      </c>
      <c r="Q330" s="1">
        <v>0</v>
      </c>
      <c r="R330" s="1">
        <v>2</v>
      </c>
      <c r="S330" s="1" t="s">
        <v>383</v>
      </c>
      <c r="U330" s="1" t="s">
        <v>384</v>
      </c>
    </row>
    <row r="331" s="1" customFormat="1" spans="1:7">
      <c r="A331" s="1" t="s">
        <v>950</v>
      </c>
      <c r="B331" s="1" t="s">
        <v>221</v>
      </c>
      <c r="C331" s="1">
        <v>1</v>
      </c>
      <c r="D331" s="1">
        <v>1</v>
      </c>
      <c r="E331" s="2">
        <v>0.0079</v>
      </c>
      <c r="F331" s="1">
        <v>96783.15</v>
      </c>
      <c r="G331" s="1">
        <v>5.13</v>
      </c>
    </row>
    <row r="332" s="1" customFormat="1" spans="2:21">
      <c r="B332" s="1" t="s">
        <v>1733</v>
      </c>
      <c r="C332" s="1" t="s">
        <v>1734</v>
      </c>
      <c r="D332" s="1">
        <v>771.43591</v>
      </c>
      <c r="E332" s="1">
        <v>0.00169</v>
      </c>
      <c r="F332" s="1">
        <v>2</v>
      </c>
      <c r="G332" s="1">
        <v>1</v>
      </c>
      <c r="H332" s="1">
        <v>32.35</v>
      </c>
      <c r="I332" s="1">
        <v>0</v>
      </c>
      <c r="J332" s="3">
        <v>0.00352</v>
      </c>
      <c r="K332" s="1" t="s">
        <v>382</v>
      </c>
      <c r="L332" s="1" t="s">
        <v>221</v>
      </c>
      <c r="N332" s="1">
        <v>5.84</v>
      </c>
      <c r="O332" s="1">
        <v>0</v>
      </c>
      <c r="Q332" s="1">
        <v>0</v>
      </c>
      <c r="R332" s="1">
        <v>2</v>
      </c>
      <c r="S332" s="1" t="s">
        <v>383</v>
      </c>
      <c r="U332" s="1" t="s">
        <v>384</v>
      </c>
    </row>
    <row r="333" s="1" customFormat="1" spans="1:7">
      <c r="A333" s="1" t="s">
        <v>953</v>
      </c>
      <c r="B333" s="1" t="s">
        <v>926</v>
      </c>
      <c r="C333" s="1">
        <v>1</v>
      </c>
      <c r="D333" s="1">
        <v>1</v>
      </c>
      <c r="E333" s="2">
        <v>0.0783</v>
      </c>
      <c r="F333" s="1">
        <v>13054.78</v>
      </c>
      <c r="G333" s="1">
        <v>8.65</v>
      </c>
    </row>
    <row r="334" s="1" customFormat="1" spans="2:21">
      <c r="B334" s="1" t="s">
        <v>1735</v>
      </c>
      <c r="C334" s="1" t="s">
        <v>928</v>
      </c>
      <c r="D334" s="1">
        <v>1002.54657</v>
      </c>
      <c r="E334" s="1">
        <v>-0.00034</v>
      </c>
      <c r="F334" s="1">
        <v>2</v>
      </c>
      <c r="G334" s="1">
        <v>1</v>
      </c>
      <c r="H334" s="1">
        <v>37.13</v>
      </c>
      <c r="I334" s="1">
        <v>0</v>
      </c>
      <c r="J334" s="3">
        <v>0.00472</v>
      </c>
      <c r="K334" s="1" t="s">
        <v>382</v>
      </c>
      <c r="L334" s="1" t="s">
        <v>926</v>
      </c>
      <c r="N334" s="1">
        <v>4.68</v>
      </c>
      <c r="O334" s="1">
        <v>1</v>
      </c>
      <c r="Q334" s="1">
        <v>0</v>
      </c>
      <c r="R334" s="1">
        <v>2</v>
      </c>
      <c r="S334" s="1" t="s">
        <v>383</v>
      </c>
      <c r="U334" s="1" t="s">
        <v>384</v>
      </c>
    </row>
    <row r="335" s="1" customFormat="1" spans="1:7">
      <c r="A335" s="1" t="s">
        <v>956</v>
      </c>
      <c r="B335" s="1" t="s">
        <v>223</v>
      </c>
      <c r="C335" s="1">
        <v>1</v>
      </c>
      <c r="D335" s="1">
        <v>1</v>
      </c>
      <c r="E335" s="2">
        <v>0.0074</v>
      </c>
      <c r="F335" s="1">
        <v>102830.89</v>
      </c>
      <c r="G335" s="1">
        <v>8.53</v>
      </c>
    </row>
    <row r="336" s="1" customFormat="1" spans="2:21">
      <c r="B336" s="1" t="s">
        <v>1736</v>
      </c>
      <c r="C336" s="1" t="s">
        <v>1737</v>
      </c>
      <c r="D336" s="1">
        <v>895.53998</v>
      </c>
      <c r="E336" s="1">
        <v>0.01607</v>
      </c>
      <c r="F336" s="1">
        <v>2</v>
      </c>
      <c r="G336" s="1">
        <v>1</v>
      </c>
      <c r="H336" s="1">
        <v>20.88</v>
      </c>
      <c r="I336" s="1">
        <v>0</v>
      </c>
      <c r="J336" s="3">
        <v>0.0421</v>
      </c>
      <c r="K336" s="1" t="s">
        <v>382</v>
      </c>
      <c r="L336" s="1" t="s">
        <v>223</v>
      </c>
      <c r="N336" s="1">
        <v>8.75</v>
      </c>
      <c r="O336" s="1">
        <v>0</v>
      </c>
      <c r="Q336" s="1">
        <v>0</v>
      </c>
      <c r="R336" s="1">
        <v>2</v>
      </c>
      <c r="S336" s="1" t="s">
        <v>383</v>
      </c>
      <c r="U336" s="1" t="s">
        <v>384</v>
      </c>
    </row>
    <row r="337" s="1" customFormat="1" spans="1:7">
      <c r="A337" s="1" t="s">
        <v>960</v>
      </c>
      <c r="B337" s="1" t="s">
        <v>225</v>
      </c>
      <c r="C337" s="1">
        <v>1</v>
      </c>
      <c r="D337" s="1">
        <v>1</v>
      </c>
      <c r="E337" s="2">
        <v>0.0513</v>
      </c>
      <c r="F337" s="1">
        <v>13080.18</v>
      </c>
      <c r="G337" s="1">
        <v>9.83</v>
      </c>
    </row>
    <row r="338" s="1" customFormat="1" spans="2:21">
      <c r="B338" s="1" t="s">
        <v>1738</v>
      </c>
      <c r="C338" s="1" t="s">
        <v>1739</v>
      </c>
      <c r="D338" s="1">
        <v>690.41446</v>
      </c>
      <c r="E338" s="1">
        <v>-0.00033</v>
      </c>
      <c r="F338" s="1">
        <v>2</v>
      </c>
      <c r="G338" s="1">
        <v>1</v>
      </c>
      <c r="H338" s="1">
        <v>25.56</v>
      </c>
      <c r="I338" s="1">
        <v>0</v>
      </c>
      <c r="J338" s="3">
        <v>0.0149</v>
      </c>
      <c r="K338" s="1" t="s">
        <v>382</v>
      </c>
      <c r="L338" s="1" t="s">
        <v>225</v>
      </c>
      <c r="N338" s="1">
        <v>9.75</v>
      </c>
      <c r="O338" s="1">
        <v>0</v>
      </c>
      <c r="Q338" s="1">
        <v>0</v>
      </c>
      <c r="R338" s="1">
        <v>2</v>
      </c>
      <c r="S338" s="1" t="s">
        <v>383</v>
      </c>
      <c r="U338" s="1" t="s">
        <v>384</v>
      </c>
    </row>
    <row r="339" s="1" customFormat="1" spans="1:7">
      <c r="A339" s="1" t="s">
        <v>963</v>
      </c>
      <c r="B339" s="1" t="s">
        <v>1740</v>
      </c>
      <c r="C339" s="1">
        <v>1</v>
      </c>
      <c r="D339" s="1">
        <v>1</v>
      </c>
      <c r="E339" s="2">
        <v>0.005</v>
      </c>
      <c r="F339" s="1">
        <v>111973.31</v>
      </c>
      <c r="G339" s="1">
        <v>9.44</v>
      </c>
    </row>
    <row r="340" s="1" customFormat="1" spans="2:21">
      <c r="B340" s="1" t="s">
        <v>1741</v>
      </c>
      <c r="C340" s="1" t="s">
        <v>1742</v>
      </c>
      <c r="D340" s="1">
        <v>704.35733</v>
      </c>
      <c r="E340" s="1">
        <v>0.00064</v>
      </c>
      <c r="F340" s="1">
        <v>2</v>
      </c>
      <c r="G340" s="1">
        <v>1</v>
      </c>
      <c r="H340" s="1">
        <v>20.56</v>
      </c>
      <c r="I340" s="1">
        <v>0</v>
      </c>
      <c r="J340" s="3">
        <v>0.175</v>
      </c>
      <c r="K340" s="1" t="s">
        <v>382</v>
      </c>
      <c r="L340" s="1" t="s">
        <v>1740</v>
      </c>
      <c r="N340" s="1">
        <v>5.5</v>
      </c>
      <c r="O340" s="1">
        <v>0</v>
      </c>
      <c r="P340" s="1" t="s">
        <v>658</v>
      </c>
      <c r="Q340" s="1">
        <v>0</v>
      </c>
      <c r="R340" s="1">
        <v>2</v>
      </c>
      <c r="S340" s="1" t="s">
        <v>383</v>
      </c>
      <c r="U340" s="1" t="s">
        <v>384</v>
      </c>
    </row>
    <row r="341" s="1" customFormat="1" spans="1:7">
      <c r="A341" s="1" t="s">
        <v>967</v>
      </c>
      <c r="B341" s="1" t="s">
        <v>1743</v>
      </c>
      <c r="C341" s="1">
        <v>1</v>
      </c>
      <c r="D341" s="1">
        <v>1</v>
      </c>
      <c r="E341" s="2">
        <v>0.042</v>
      </c>
      <c r="F341" s="1">
        <v>29305.82</v>
      </c>
      <c r="G341" s="1">
        <v>10.24</v>
      </c>
    </row>
    <row r="342" s="1" customFormat="1" spans="2:21">
      <c r="B342" s="1" t="s">
        <v>1744</v>
      </c>
      <c r="C342" s="1" t="s">
        <v>1745</v>
      </c>
      <c r="D342" s="1">
        <v>1266.68408</v>
      </c>
      <c r="E342" s="1">
        <v>-0.00047</v>
      </c>
      <c r="F342" s="1">
        <v>3</v>
      </c>
      <c r="G342" s="1">
        <v>1</v>
      </c>
      <c r="H342" s="1">
        <v>20.64</v>
      </c>
      <c r="I342" s="1">
        <v>0</v>
      </c>
      <c r="J342" s="3">
        <v>0.0811</v>
      </c>
      <c r="K342" s="1" t="s">
        <v>382</v>
      </c>
      <c r="L342" s="1" t="s">
        <v>1743</v>
      </c>
      <c r="N342" s="1">
        <v>6.74</v>
      </c>
      <c r="O342" s="1">
        <v>0</v>
      </c>
      <c r="Q342" s="1">
        <v>0</v>
      </c>
      <c r="R342" s="1">
        <v>2</v>
      </c>
      <c r="S342" s="1" t="s">
        <v>383</v>
      </c>
      <c r="U342" s="1" t="s">
        <v>384</v>
      </c>
    </row>
    <row r="343" s="1" customFormat="1" spans="1:7">
      <c r="A343" s="1" t="s">
        <v>970</v>
      </c>
      <c r="B343" s="1" t="s">
        <v>12</v>
      </c>
      <c r="C343" s="1">
        <v>1</v>
      </c>
      <c r="D343" s="1">
        <v>1</v>
      </c>
      <c r="E343" s="2">
        <v>0.1183</v>
      </c>
      <c r="F343" s="1">
        <v>10401.82</v>
      </c>
      <c r="G343" s="1">
        <v>11.82</v>
      </c>
    </row>
    <row r="344" s="1" customFormat="1" spans="2:21">
      <c r="B344" s="1" t="s">
        <v>1746</v>
      </c>
      <c r="C344" s="1" t="s">
        <v>934</v>
      </c>
      <c r="D344" s="1">
        <v>1195.61062</v>
      </c>
      <c r="E344" s="1">
        <v>0.00154</v>
      </c>
      <c r="F344" s="1">
        <v>2</v>
      </c>
      <c r="G344" s="1">
        <v>1</v>
      </c>
      <c r="H344" s="1">
        <v>38.29</v>
      </c>
      <c r="I344" s="1">
        <v>0</v>
      </c>
      <c r="J344" s="3">
        <v>0.00156</v>
      </c>
      <c r="K344" s="1" t="s">
        <v>382</v>
      </c>
      <c r="L344" s="1" t="s">
        <v>12</v>
      </c>
      <c r="N344" s="1">
        <v>8.75</v>
      </c>
      <c r="O344" s="1">
        <v>0</v>
      </c>
      <c r="Q344" s="1">
        <v>0</v>
      </c>
      <c r="R344" s="1">
        <v>2</v>
      </c>
      <c r="S344" s="1" t="s">
        <v>383</v>
      </c>
      <c r="U344" s="1" t="s">
        <v>384</v>
      </c>
    </row>
    <row r="345" s="1" customFormat="1" spans="1:7">
      <c r="A345" s="1" t="s">
        <v>974</v>
      </c>
      <c r="B345" s="1" t="s">
        <v>227</v>
      </c>
      <c r="C345" s="1">
        <v>1</v>
      </c>
      <c r="D345" s="1">
        <v>1</v>
      </c>
      <c r="E345" s="2">
        <v>0.0176</v>
      </c>
      <c r="F345" s="1">
        <v>54016.33</v>
      </c>
      <c r="G345" s="1">
        <v>4.79</v>
      </c>
    </row>
    <row r="346" s="1" customFormat="1" spans="2:21">
      <c r="B346" s="1" t="s">
        <v>1747</v>
      </c>
      <c r="C346" s="1" t="s">
        <v>1748</v>
      </c>
      <c r="D346" s="1">
        <v>970.55675</v>
      </c>
      <c r="E346" s="1">
        <v>-0.01056</v>
      </c>
      <c r="F346" s="1">
        <v>2</v>
      </c>
      <c r="G346" s="1">
        <v>1</v>
      </c>
      <c r="H346" s="1">
        <v>23.92</v>
      </c>
      <c r="I346" s="1">
        <v>0</v>
      </c>
      <c r="J346" s="3">
        <v>0.0333</v>
      </c>
      <c r="K346" s="1" t="s">
        <v>382</v>
      </c>
      <c r="L346" s="1" t="s">
        <v>227</v>
      </c>
      <c r="N346" s="1">
        <v>5.72</v>
      </c>
      <c r="O346" s="1">
        <v>0</v>
      </c>
      <c r="Q346" s="1">
        <v>0</v>
      </c>
      <c r="R346" s="1">
        <v>2</v>
      </c>
      <c r="S346" s="1" t="s">
        <v>383</v>
      </c>
      <c r="U346" s="1" t="s">
        <v>384</v>
      </c>
    </row>
    <row r="347" s="1" customFormat="1" spans="1:7">
      <c r="A347" s="1" t="s">
        <v>986</v>
      </c>
      <c r="B347" s="1" t="s">
        <v>936</v>
      </c>
      <c r="C347" s="1">
        <v>1</v>
      </c>
      <c r="D347" s="1">
        <v>1</v>
      </c>
      <c r="E347" s="2">
        <v>0.1007</v>
      </c>
      <c r="F347" s="1">
        <v>14432.16</v>
      </c>
      <c r="G347" s="1">
        <v>6.69</v>
      </c>
    </row>
    <row r="348" s="1" customFormat="1" spans="2:21">
      <c r="B348" s="1" t="s">
        <v>1749</v>
      </c>
      <c r="C348" s="1" t="s">
        <v>938</v>
      </c>
      <c r="D348" s="1">
        <v>1174.60625</v>
      </c>
      <c r="E348" s="1">
        <v>-0.00262</v>
      </c>
      <c r="F348" s="1">
        <v>2</v>
      </c>
      <c r="G348" s="1">
        <v>1</v>
      </c>
      <c r="H348" s="1">
        <v>43.76</v>
      </c>
      <c r="I348" s="1">
        <v>0</v>
      </c>
      <c r="J348" s="3">
        <v>0.00069</v>
      </c>
      <c r="K348" s="1" t="s">
        <v>382</v>
      </c>
      <c r="L348" s="1" t="s">
        <v>936</v>
      </c>
      <c r="N348" s="1">
        <v>5.88</v>
      </c>
      <c r="O348" s="1">
        <v>0</v>
      </c>
      <c r="Q348" s="1">
        <v>0</v>
      </c>
      <c r="R348" s="1">
        <v>2</v>
      </c>
      <c r="S348" s="1" t="s">
        <v>383</v>
      </c>
      <c r="U348" s="1" t="s">
        <v>384</v>
      </c>
    </row>
    <row r="349" s="1" customFormat="1" spans="1:7">
      <c r="A349" s="1" t="s">
        <v>990</v>
      </c>
      <c r="B349" s="1" t="s">
        <v>229</v>
      </c>
      <c r="C349" s="1">
        <v>1</v>
      </c>
      <c r="D349" s="1">
        <v>1</v>
      </c>
      <c r="E349" s="2">
        <v>0.0057</v>
      </c>
      <c r="F349" s="1">
        <v>114050.87</v>
      </c>
      <c r="G349" s="1">
        <v>6.39</v>
      </c>
    </row>
    <row r="350" s="1" customFormat="1" spans="2:21">
      <c r="B350" s="1" t="s">
        <v>1750</v>
      </c>
      <c r="C350" s="1" t="s">
        <v>1751</v>
      </c>
      <c r="D350" s="1">
        <v>631.34094</v>
      </c>
      <c r="E350" s="1">
        <v>-0.00036</v>
      </c>
      <c r="F350" s="1">
        <v>2</v>
      </c>
      <c r="G350" s="1">
        <v>1</v>
      </c>
      <c r="H350" s="1">
        <v>20.7</v>
      </c>
      <c r="I350" s="1">
        <v>0</v>
      </c>
      <c r="J350" s="3">
        <v>0.337</v>
      </c>
      <c r="K350" s="1" t="s">
        <v>382</v>
      </c>
      <c r="L350" s="1" t="s">
        <v>229</v>
      </c>
      <c r="N350" s="1">
        <v>5.84</v>
      </c>
      <c r="O350" s="1">
        <v>0</v>
      </c>
      <c r="Q350" s="1">
        <v>0</v>
      </c>
      <c r="R350" s="1">
        <v>2</v>
      </c>
      <c r="S350" s="1" t="s">
        <v>383</v>
      </c>
      <c r="U350" s="1" t="s">
        <v>384</v>
      </c>
    </row>
    <row r="351" s="1" customFormat="1" spans="1:7">
      <c r="A351" s="1" t="s">
        <v>994</v>
      </c>
      <c r="B351" s="1" t="s">
        <v>231</v>
      </c>
      <c r="C351" s="1">
        <v>1</v>
      </c>
      <c r="D351" s="1">
        <v>1</v>
      </c>
      <c r="E351" s="2">
        <v>0.0055</v>
      </c>
      <c r="F351" s="1">
        <v>123429.28</v>
      </c>
      <c r="G351" s="1">
        <v>6.45</v>
      </c>
    </row>
    <row r="352" s="1" customFormat="1" spans="2:21">
      <c r="B352" s="1" t="s">
        <v>1752</v>
      </c>
      <c r="C352" s="1" t="s">
        <v>1753</v>
      </c>
      <c r="D352" s="1">
        <v>628.37768</v>
      </c>
      <c r="E352" s="1">
        <v>0.00056</v>
      </c>
      <c r="F352" s="1">
        <v>2</v>
      </c>
      <c r="G352" s="1">
        <v>1</v>
      </c>
      <c r="H352" s="1">
        <v>26.05</v>
      </c>
      <c r="I352" s="1">
        <v>0</v>
      </c>
      <c r="J352" s="3">
        <v>0.0135</v>
      </c>
      <c r="K352" s="1" t="s">
        <v>382</v>
      </c>
      <c r="L352" s="1" t="s">
        <v>231</v>
      </c>
      <c r="N352" s="1">
        <v>9.72</v>
      </c>
      <c r="O352" s="1">
        <v>0</v>
      </c>
      <c r="Q352" s="1">
        <v>0</v>
      </c>
      <c r="R352" s="1">
        <v>2</v>
      </c>
      <c r="S352" s="1" t="s">
        <v>383</v>
      </c>
      <c r="U352" s="1" t="s">
        <v>384</v>
      </c>
    </row>
    <row r="353" s="1" customFormat="1" spans="1:7">
      <c r="A353" s="1" t="s">
        <v>997</v>
      </c>
      <c r="B353" s="1" t="s">
        <v>233</v>
      </c>
      <c r="C353" s="1">
        <v>1</v>
      </c>
      <c r="D353" s="1">
        <v>1</v>
      </c>
      <c r="E353" s="2">
        <v>0.0051</v>
      </c>
      <c r="F353" s="1">
        <v>126978.5</v>
      </c>
      <c r="G353" s="1">
        <v>6.81</v>
      </c>
    </row>
    <row r="354" s="1" customFormat="1" spans="2:21">
      <c r="B354" s="1" t="s">
        <v>1754</v>
      </c>
      <c r="C354" s="1" t="s">
        <v>1755</v>
      </c>
      <c r="D354" s="1">
        <v>758.4519</v>
      </c>
      <c r="E354" s="1">
        <v>-0.01176</v>
      </c>
      <c r="F354" s="1">
        <v>2</v>
      </c>
      <c r="G354" s="1">
        <v>1</v>
      </c>
      <c r="H354" s="1">
        <v>20.38</v>
      </c>
      <c r="I354" s="1">
        <v>0</v>
      </c>
      <c r="J354" s="3">
        <v>0.246</v>
      </c>
      <c r="K354" s="1" t="s">
        <v>382</v>
      </c>
      <c r="L354" s="1" t="s">
        <v>233</v>
      </c>
      <c r="N354" s="1">
        <v>8.75</v>
      </c>
      <c r="O354" s="1">
        <v>1</v>
      </c>
      <c r="Q354" s="1">
        <v>0</v>
      </c>
      <c r="R354" s="1">
        <v>2</v>
      </c>
      <c r="S354" s="1" t="s">
        <v>383</v>
      </c>
      <c r="U354" s="1" t="s">
        <v>384</v>
      </c>
    </row>
    <row r="355" s="1" customFormat="1" spans="1:7">
      <c r="A355" s="1" t="s">
        <v>1001</v>
      </c>
      <c r="B355" s="1" t="s">
        <v>235</v>
      </c>
      <c r="C355" s="1">
        <v>1</v>
      </c>
      <c r="D355" s="1">
        <v>1</v>
      </c>
      <c r="E355" s="2">
        <v>0.0122</v>
      </c>
      <c r="F355" s="1">
        <v>81992.15</v>
      </c>
      <c r="G355" s="1">
        <v>6.81</v>
      </c>
    </row>
    <row r="356" s="1" customFormat="1" spans="2:21">
      <c r="B356" s="1" t="s">
        <v>1756</v>
      </c>
      <c r="C356" s="1" t="s">
        <v>1757</v>
      </c>
      <c r="D356" s="1">
        <v>917.50505</v>
      </c>
      <c r="E356" s="1">
        <v>0.00072</v>
      </c>
      <c r="F356" s="1">
        <v>2</v>
      </c>
      <c r="G356" s="1">
        <v>1</v>
      </c>
      <c r="H356" s="1">
        <v>20.43</v>
      </c>
      <c r="I356" s="1">
        <v>0</v>
      </c>
      <c r="J356" s="3">
        <v>0.357</v>
      </c>
      <c r="K356" s="1" t="s">
        <v>382</v>
      </c>
      <c r="L356" s="1" t="s">
        <v>235</v>
      </c>
      <c r="N356" s="1">
        <v>8.59</v>
      </c>
      <c r="O356" s="1">
        <v>1</v>
      </c>
      <c r="Q356" s="1">
        <v>0</v>
      </c>
      <c r="R356" s="1">
        <v>2</v>
      </c>
      <c r="S356" s="1" t="s">
        <v>383</v>
      </c>
      <c r="U356" s="1" t="s">
        <v>384</v>
      </c>
    </row>
    <row r="357" s="1" customFormat="1" spans="1:7">
      <c r="A357" s="1" t="s">
        <v>1004</v>
      </c>
      <c r="B357" s="1" t="s">
        <v>14</v>
      </c>
      <c r="C357" s="1">
        <v>1</v>
      </c>
      <c r="D357" s="1">
        <v>1</v>
      </c>
      <c r="E357" s="2">
        <v>0.0285</v>
      </c>
      <c r="F357" s="1">
        <v>25746.8</v>
      </c>
      <c r="G357" s="1">
        <v>5.93</v>
      </c>
    </row>
    <row r="358" s="1" customFormat="1" spans="2:21">
      <c r="B358" s="1" t="s">
        <v>1758</v>
      </c>
      <c r="C358" s="1" t="s">
        <v>952</v>
      </c>
      <c r="D358" s="1">
        <v>777.41412</v>
      </c>
      <c r="E358" s="1">
        <v>0.0002</v>
      </c>
      <c r="F358" s="1">
        <v>2</v>
      </c>
      <c r="G358" s="1">
        <v>1</v>
      </c>
      <c r="H358" s="1">
        <v>24.73</v>
      </c>
      <c r="I358" s="1">
        <v>0</v>
      </c>
      <c r="J358" s="3">
        <v>0.0348</v>
      </c>
      <c r="K358" s="1" t="s">
        <v>382</v>
      </c>
      <c r="L358" s="1" t="s">
        <v>14</v>
      </c>
      <c r="N358" s="1">
        <v>6</v>
      </c>
      <c r="O358" s="1">
        <v>0</v>
      </c>
      <c r="Q358" s="1">
        <v>0</v>
      </c>
      <c r="R358" s="1">
        <v>2</v>
      </c>
      <c r="S358" s="1" t="s">
        <v>383</v>
      </c>
      <c r="U358" s="1" t="s">
        <v>384</v>
      </c>
    </row>
    <row r="359" s="1" customFormat="1" spans="1:7">
      <c r="A359" s="1" t="s">
        <v>1008</v>
      </c>
      <c r="B359" s="1" t="s">
        <v>237</v>
      </c>
      <c r="C359" s="1">
        <v>1</v>
      </c>
      <c r="D359" s="1">
        <v>1</v>
      </c>
      <c r="E359" s="2">
        <v>0.0188</v>
      </c>
      <c r="F359" s="1">
        <v>51842.95</v>
      </c>
      <c r="G359" s="1">
        <v>5.48</v>
      </c>
    </row>
    <row r="360" s="1" customFormat="1" spans="2:21">
      <c r="B360" s="1" t="s">
        <v>1759</v>
      </c>
      <c r="C360" s="1" t="s">
        <v>1760</v>
      </c>
      <c r="D360" s="1">
        <v>947.54078</v>
      </c>
      <c r="E360" s="1">
        <v>-0.00124</v>
      </c>
      <c r="F360" s="1">
        <v>2</v>
      </c>
      <c r="G360" s="1">
        <v>1</v>
      </c>
      <c r="H360" s="1">
        <v>20.79</v>
      </c>
      <c r="I360" s="1">
        <v>0</v>
      </c>
      <c r="J360" s="3">
        <v>0.0855</v>
      </c>
      <c r="K360" s="1" t="s">
        <v>382</v>
      </c>
      <c r="L360" s="1" t="s">
        <v>237</v>
      </c>
      <c r="N360" s="1">
        <v>5.81</v>
      </c>
      <c r="O360" s="1">
        <v>0</v>
      </c>
      <c r="Q360" s="1">
        <v>0</v>
      </c>
      <c r="R360" s="1">
        <v>2</v>
      </c>
      <c r="S360" s="1" t="s">
        <v>383</v>
      </c>
      <c r="U360" s="1" t="s">
        <v>384</v>
      </c>
    </row>
    <row r="361" s="1" customFormat="1" spans="1:7">
      <c r="A361" s="1" t="s">
        <v>1011</v>
      </c>
      <c r="B361" s="1" t="s">
        <v>239</v>
      </c>
      <c r="C361" s="1">
        <v>1</v>
      </c>
      <c r="D361" s="1">
        <v>1</v>
      </c>
      <c r="E361" s="2">
        <v>0.0047</v>
      </c>
      <c r="F361" s="1">
        <v>112274.29</v>
      </c>
      <c r="G361" s="1">
        <v>4.47</v>
      </c>
    </row>
    <row r="362" s="1" customFormat="1" spans="2:21">
      <c r="B362" s="1" t="s">
        <v>1761</v>
      </c>
      <c r="C362" s="1" t="s">
        <v>1762</v>
      </c>
      <c r="D362" s="1">
        <v>623.3399</v>
      </c>
      <c r="E362" s="1">
        <v>-0.0017</v>
      </c>
      <c r="F362" s="1">
        <v>2</v>
      </c>
      <c r="G362" s="1">
        <v>1</v>
      </c>
      <c r="H362" s="1">
        <v>21.85</v>
      </c>
      <c r="I362" s="1">
        <v>0</v>
      </c>
      <c r="J362" s="3">
        <v>0.0454</v>
      </c>
      <c r="K362" s="1" t="s">
        <v>382</v>
      </c>
      <c r="L362" s="1" t="s">
        <v>239</v>
      </c>
      <c r="N362" s="1">
        <v>5.84</v>
      </c>
      <c r="O362" s="1">
        <v>0</v>
      </c>
      <c r="Q362" s="1">
        <v>0</v>
      </c>
      <c r="R362" s="1">
        <v>2</v>
      </c>
      <c r="S362" s="1" t="s">
        <v>383</v>
      </c>
      <c r="U362" s="1" t="s">
        <v>384</v>
      </c>
    </row>
    <row r="363" s="1" customFormat="1" spans="1:7">
      <c r="A363" s="1" t="s">
        <v>1015</v>
      </c>
      <c r="B363" s="1" t="s">
        <v>1763</v>
      </c>
      <c r="C363" s="1">
        <v>1</v>
      </c>
      <c r="D363" s="1">
        <v>1</v>
      </c>
      <c r="E363" s="2">
        <v>0.0113</v>
      </c>
      <c r="F363" s="1">
        <v>49353.57</v>
      </c>
      <c r="G363" s="1">
        <v>5.94</v>
      </c>
    </row>
    <row r="364" s="1" customFormat="1" spans="1:7">
      <c r="A364" s="1" t="s">
        <v>1764</v>
      </c>
      <c r="B364" s="1" t="s">
        <v>1765</v>
      </c>
      <c r="C364" s="1">
        <v>1</v>
      </c>
      <c r="D364" s="1">
        <v>1</v>
      </c>
      <c r="E364" s="2">
        <v>0.006</v>
      </c>
      <c r="F364" s="1">
        <v>93080.44</v>
      </c>
      <c r="G364" s="1">
        <v>5.29</v>
      </c>
    </row>
    <row r="365" s="1" customFormat="1" spans="1:7">
      <c r="A365" s="1" t="s">
        <v>1766</v>
      </c>
      <c r="B365" s="1" t="s">
        <v>1767</v>
      </c>
      <c r="C365" s="1">
        <v>1</v>
      </c>
      <c r="D365" s="1">
        <v>1</v>
      </c>
      <c r="E365" s="2">
        <v>0.0096</v>
      </c>
      <c r="F365" s="1">
        <v>56684.41</v>
      </c>
      <c r="G365" s="1">
        <v>6.6</v>
      </c>
    </row>
    <row r="366" s="1" customFormat="1" spans="1:7">
      <c r="A366" s="1" t="s">
        <v>1768</v>
      </c>
      <c r="B366" s="1" t="s">
        <v>1769</v>
      </c>
      <c r="C366" s="1">
        <v>1</v>
      </c>
      <c r="D366" s="1">
        <v>1</v>
      </c>
      <c r="E366" s="2">
        <v>0.0067</v>
      </c>
      <c r="F366" s="1">
        <v>83961.43</v>
      </c>
      <c r="G366" s="1">
        <v>5.47</v>
      </c>
    </row>
    <row r="367" s="1" customFormat="1" spans="1:7">
      <c r="A367" s="1" t="s">
        <v>1770</v>
      </c>
      <c r="B367" s="1" t="s">
        <v>1771</v>
      </c>
      <c r="C367" s="1">
        <v>1</v>
      </c>
      <c r="D367" s="1">
        <v>1</v>
      </c>
      <c r="E367" s="2">
        <v>0.0113</v>
      </c>
      <c r="F367" s="1">
        <v>50760.01</v>
      </c>
      <c r="G367" s="1">
        <v>5.22</v>
      </c>
    </row>
    <row r="368" s="1" customFormat="1" spans="1:7">
      <c r="A368" s="1" t="s">
        <v>1772</v>
      </c>
      <c r="B368" s="1" t="s">
        <v>1773</v>
      </c>
      <c r="C368" s="1">
        <v>1</v>
      </c>
      <c r="D368" s="1">
        <v>1</v>
      </c>
      <c r="E368" s="2">
        <v>0.0098</v>
      </c>
      <c r="F368" s="1">
        <v>56179.8</v>
      </c>
      <c r="G368" s="1">
        <v>5.15</v>
      </c>
    </row>
    <row r="369" s="1" customFormat="1" spans="1:7">
      <c r="A369" s="1" t="s">
        <v>1774</v>
      </c>
      <c r="B369" s="1" t="s">
        <v>1775</v>
      </c>
      <c r="C369" s="1">
        <v>1</v>
      </c>
      <c r="D369" s="1">
        <v>1</v>
      </c>
      <c r="E369" s="2">
        <v>0.0129</v>
      </c>
      <c r="F369" s="1">
        <v>43308.57</v>
      </c>
      <c r="G369" s="1">
        <v>5.36</v>
      </c>
    </row>
    <row r="370" s="1" customFormat="1" spans="1:7">
      <c r="A370" s="1" t="s">
        <v>1776</v>
      </c>
      <c r="B370" s="1" t="s">
        <v>1777</v>
      </c>
      <c r="C370" s="1">
        <v>1</v>
      </c>
      <c r="D370" s="1">
        <v>1</v>
      </c>
      <c r="E370" s="2">
        <v>0.0101</v>
      </c>
      <c r="F370" s="1">
        <v>52749.15</v>
      </c>
      <c r="G370" s="1">
        <v>8.48</v>
      </c>
    </row>
    <row r="371" s="1" customFormat="1" spans="1:7">
      <c r="A371" s="1" t="s">
        <v>1778</v>
      </c>
      <c r="B371" s="1" t="s">
        <v>1779</v>
      </c>
      <c r="C371" s="1">
        <v>1</v>
      </c>
      <c r="D371" s="1">
        <v>1</v>
      </c>
      <c r="E371" s="2">
        <v>0.0088</v>
      </c>
      <c r="F371" s="1">
        <v>64360.64</v>
      </c>
      <c r="G371" s="1">
        <v>8.18</v>
      </c>
    </row>
    <row r="372" s="1" customFormat="1" spans="2:21">
      <c r="B372" s="1" t="s">
        <v>1780</v>
      </c>
      <c r="C372" s="1" t="s">
        <v>1781</v>
      </c>
      <c r="D372" s="1">
        <v>643.41371</v>
      </c>
      <c r="E372" s="1">
        <v>-0.00184</v>
      </c>
      <c r="F372" s="1">
        <v>2</v>
      </c>
      <c r="G372" s="1">
        <v>1</v>
      </c>
      <c r="H372" s="1">
        <v>26.58</v>
      </c>
      <c r="I372" s="1">
        <v>0</v>
      </c>
      <c r="J372" s="3">
        <v>0.0396</v>
      </c>
      <c r="K372" s="1" t="s">
        <v>382</v>
      </c>
      <c r="L372" s="1" t="s">
        <v>1782</v>
      </c>
      <c r="N372" s="1">
        <v>6</v>
      </c>
      <c r="O372" s="1">
        <v>0</v>
      </c>
      <c r="Q372" s="1">
        <v>0</v>
      </c>
      <c r="R372" s="1">
        <v>2</v>
      </c>
      <c r="S372" s="1" t="s">
        <v>383</v>
      </c>
      <c r="U372" s="1" t="s">
        <v>384</v>
      </c>
    </row>
    <row r="373" s="1" customFormat="1" spans="1:7">
      <c r="A373" s="1" t="s">
        <v>1018</v>
      </c>
      <c r="B373" s="1" t="s">
        <v>240</v>
      </c>
      <c r="C373" s="1">
        <v>1</v>
      </c>
      <c r="D373" s="1">
        <v>1</v>
      </c>
      <c r="E373" s="2">
        <v>0.0139</v>
      </c>
      <c r="F373" s="1">
        <v>49319.92</v>
      </c>
      <c r="G373" s="1">
        <v>9</v>
      </c>
    </row>
    <row r="374" s="1" customFormat="1" spans="2:21">
      <c r="B374" s="1" t="s">
        <v>1783</v>
      </c>
      <c r="C374" s="1" t="s">
        <v>1784</v>
      </c>
      <c r="D374" s="1">
        <v>677.31003</v>
      </c>
      <c r="E374" s="1">
        <v>-0.00134</v>
      </c>
      <c r="F374" s="1">
        <v>2</v>
      </c>
      <c r="G374" s="1">
        <v>1</v>
      </c>
      <c r="H374" s="1">
        <v>20.93</v>
      </c>
      <c r="I374" s="1">
        <v>0</v>
      </c>
      <c r="J374" s="3">
        <v>0.0509</v>
      </c>
      <c r="K374" s="1" t="s">
        <v>382</v>
      </c>
      <c r="L374" s="1" t="s">
        <v>240</v>
      </c>
      <c r="N374" s="1">
        <v>4.53</v>
      </c>
      <c r="O374" s="1">
        <v>0</v>
      </c>
      <c r="Q374" s="1">
        <v>0</v>
      </c>
      <c r="R374" s="1">
        <v>2</v>
      </c>
      <c r="S374" s="1" t="s">
        <v>383</v>
      </c>
      <c r="U374" s="1" t="s">
        <v>384</v>
      </c>
    </row>
    <row r="375" s="1" customFormat="1" spans="1:7">
      <c r="A375" s="1" t="s">
        <v>1021</v>
      </c>
      <c r="B375" s="1" t="s">
        <v>1785</v>
      </c>
      <c r="C375" s="1">
        <v>1</v>
      </c>
      <c r="D375" s="1">
        <v>1</v>
      </c>
      <c r="E375" s="2">
        <v>0.0074</v>
      </c>
      <c r="F375" s="1">
        <v>77411.72</v>
      </c>
      <c r="G375" s="1">
        <v>5.16</v>
      </c>
    </row>
    <row r="376" s="1" customFormat="1" spans="2:21">
      <c r="B376" s="1" t="s">
        <v>1786</v>
      </c>
      <c r="C376" s="1" t="s">
        <v>1787</v>
      </c>
      <c r="D376" s="1">
        <v>754.3406</v>
      </c>
      <c r="E376" s="1">
        <v>-0.00072</v>
      </c>
      <c r="F376" s="1">
        <v>2</v>
      </c>
      <c r="G376" s="1">
        <v>1</v>
      </c>
      <c r="H376" s="1">
        <v>24.5</v>
      </c>
      <c r="I376" s="1">
        <v>0</v>
      </c>
      <c r="J376" s="3">
        <v>0.00869</v>
      </c>
      <c r="K376" s="1" t="s">
        <v>382</v>
      </c>
      <c r="L376" s="1" t="s">
        <v>1785</v>
      </c>
      <c r="N376" s="1">
        <v>4.53</v>
      </c>
      <c r="O376" s="1">
        <v>0</v>
      </c>
      <c r="Q376" s="1">
        <v>0</v>
      </c>
      <c r="R376" s="1">
        <v>2</v>
      </c>
      <c r="S376" s="1" t="s">
        <v>383</v>
      </c>
      <c r="U376" s="1" t="s">
        <v>384</v>
      </c>
    </row>
    <row r="377" s="1" customFormat="1" spans="1:7">
      <c r="A377" s="1" t="s">
        <v>1024</v>
      </c>
      <c r="B377" s="1" t="s">
        <v>242</v>
      </c>
      <c r="C377" s="1">
        <v>1</v>
      </c>
      <c r="D377" s="1">
        <v>1</v>
      </c>
      <c r="E377" s="2">
        <v>0.0172</v>
      </c>
      <c r="F377" s="1">
        <v>46181.17</v>
      </c>
      <c r="G377" s="1">
        <v>7.69</v>
      </c>
    </row>
    <row r="378" s="1" customFormat="1" spans="2:21">
      <c r="B378" s="1" t="s">
        <v>1788</v>
      </c>
      <c r="C378" s="1" t="s">
        <v>1789</v>
      </c>
      <c r="D378" s="1">
        <v>1073.56976</v>
      </c>
      <c r="E378" s="1">
        <v>0.01304</v>
      </c>
      <c r="F378" s="1">
        <v>2</v>
      </c>
      <c r="G378" s="1">
        <v>1</v>
      </c>
      <c r="H378" s="1">
        <v>20.67</v>
      </c>
      <c r="I378" s="1">
        <v>0</v>
      </c>
      <c r="J378" s="3">
        <v>0.15</v>
      </c>
      <c r="K378" s="1" t="s">
        <v>382</v>
      </c>
      <c r="L378" s="1" t="s">
        <v>242</v>
      </c>
      <c r="N378" s="1">
        <v>10</v>
      </c>
      <c r="O378" s="1">
        <v>1</v>
      </c>
      <c r="P378" s="1" t="s">
        <v>658</v>
      </c>
      <c r="Q378" s="1">
        <v>0</v>
      </c>
      <c r="R378" s="1">
        <v>2</v>
      </c>
      <c r="S378" s="1" t="s">
        <v>383</v>
      </c>
      <c r="U378" s="1" t="s">
        <v>384</v>
      </c>
    </row>
    <row r="379" s="1" customFormat="1" spans="1:7">
      <c r="A379" s="1" t="s">
        <v>1028</v>
      </c>
      <c r="B379" s="1" t="s">
        <v>244</v>
      </c>
      <c r="C379" s="1">
        <v>1</v>
      </c>
      <c r="D379" s="1">
        <v>1</v>
      </c>
      <c r="E379" s="2">
        <v>0.0333</v>
      </c>
      <c r="F379" s="1">
        <v>17213.51</v>
      </c>
      <c r="G379" s="1">
        <v>8.69</v>
      </c>
    </row>
    <row r="380" s="1" customFormat="1" spans="2:21">
      <c r="B380" s="1" t="s">
        <v>1790</v>
      </c>
      <c r="C380" s="1" t="s">
        <v>1791</v>
      </c>
      <c r="D380" s="1">
        <v>624.29875</v>
      </c>
      <c r="E380" s="1">
        <v>-0.01103</v>
      </c>
      <c r="F380" s="1">
        <v>2</v>
      </c>
      <c r="G380" s="1">
        <v>1</v>
      </c>
      <c r="H380" s="1">
        <v>20.07</v>
      </c>
      <c r="I380" s="1">
        <v>0</v>
      </c>
      <c r="J380" s="3">
        <v>0.0654</v>
      </c>
      <c r="K380" s="1" t="s">
        <v>382</v>
      </c>
      <c r="L380" s="1" t="s">
        <v>244</v>
      </c>
      <c r="N380" s="1">
        <v>6</v>
      </c>
      <c r="O380" s="1">
        <v>0</v>
      </c>
      <c r="Q380" s="1">
        <v>0</v>
      </c>
      <c r="R380" s="1">
        <v>2</v>
      </c>
      <c r="S380" s="1" t="s">
        <v>383</v>
      </c>
      <c r="U380" s="1" t="s">
        <v>384</v>
      </c>
    </row>
    <row r="381" s="1" customFormat="1" spans="1:7">
      <c r="A381" s="1" t="s">
        <v>1032</v>
      </c>
      <c r="B381" s="1" t="s">
        <v>53</v>
      </c>
      <c r="C381" s="1">
        <v>1</v>
      </c>
      <c r="D381" s="1">
        <v>1</v>
      </c>
      <c r="E381" s="2">
        <v>0.0108</v>
      </c>
      <c r="F381" s="1">
        <v>72431.27</v>
      </c>
      <c r="G381" s="1">
        <v>8.49</v>
      </c>
    </row>
    <row r="382" s="1" customFormat="1" spans="2:21">
      <c r="B382" s="1" t="s">
        <v>1792</v>
      </c>
      <c r="C382" s="1" t="s">
        <v>962</v>
      </c>
      <c r="D382" s="1">
        <v>938.49414</v>
      </c>
      <c r="E382" s="1">
        <v>-0.00027</v>
      </c>
      <c r="F382" s="1">
        <v>2</v>
      </c>
      <c r="G382" s="1">
        <v>1</v>
      </c>
      <c r="H382" s="1">
        <v>20.62</v>
      </c>
      <c r="I382" s="1">
        <v>0</v>
      </c>
      <c r="J382" s="3">
        <v>0.0607</v>
      </c>
      <c r="K382" s="1" t="s">
        <v>382</v>
      </c>
      <c r="L382" s="1" t="s">
        <v>53</v>
      </c>
      <c r="N382" s="1">
        <v>8.59</v>
      </c>
      <c r="O382" s="1">
        <v>0</v>
      </c>
      <c r="P382" s="1" t="s">
        <v>658</v>
      </c>
      <c r="Q382" s="1">
        <v>0</v>
      </c>
      <c r="R382" s="1">
        <v>2</v>
      </c>
      <c r="S382" s="1" t="s">
        <v>383</v>
      </c>
      <c r="U382" s="1" t="s">
        <v>384</v>
      </c>
    </row>
    <row r="383" s="1" customFormat="1" spans="1:7">
      <c r="A383" s="1" t="s">
        <v>1043</v>
      </c>
      <c r="B383" s="1" t="s">
        <v>246</v>
      </c>
      <c r="C383" s="1">
        <v>1</v>
      </c>
      <c r="D383" s="1">
        <v>1</v>
      </c>
      <c r="E383" s="2">
        <v>0.0046</v>
      </c>
      <c r="F383" s="1">
        <v>141772.01</v>
      </c>
      <c r="G383" s="1">
        <v>6.94</v>
      </c>
    </row>
    <row r="384" s="1" customFormat="1" spans="2:21">
      <c r="B384" s="1" t="s">
        <v>1793</v>
      </c>
      <c r="C384" s="1" t="s">
        <v>1794</v>
      </c>
      <c r="D384" s="1">
        <v>659.31071</v>
      </c>
      <c r="E384" s="1">
        <v>0.01199</v>
      </c>
      <c r="F384" s="1">
        <v>2</v>
      </c>
      <c r="G384" s="1">
        <v>1</v>
      </c>
      <c r="H384" s="1">
        <v>22.55</v>
      </c>
      <c r="I384" s="1">
        <v>0</v>
      </c>
      <c r="J384" s="3">
        <v>0.0175</v>
      </c>
      <c r="K384" s="1" t="s">
        <v>382</v>
      </c>
      <c r="L384" s="1" t="s">
        <v>246</v>
      </c>
      <c r="N384" s="1">
        <v>6</v>
      </c>
      <c r="O384" s="1">
        <v>0</v>
      </c>
      <c r="Q384" s="1">
        <v>0</v>
      </c>
      <c r="R384" s="1">
        <v>2</v>
      </c>
      <c r="S384" s="1" t="s">
        <v>383</v>
      </c>
      <c r="U384" s="1" t="s">
        <v>384</v>
      </c>
    </row>
    <row r="385" s="1" customFormat="1" spans="1:7">
      <c r="A385" s="1" t="s">
        <v>1046</v>
      </c>
      <c r="B385" s="1" t="s">
        <v>660</v>
      </c>
      <c r="C385" s="1">
        <v>1</v>
      </c>
      <c r="D385" s="1">
        <v>1</v>
      </c>
      <c r="E385" s="2">
        <v>0.0014</v>
      </c>
      <c r="F385" s="1">
        <v>484409.75</v>
      </c>
      <c r="G385" s="1">
        <v>5.41</v>
      </c>
    </row>
    <row r="386" s="1" customFormat="1" spans="2:21">
      <c r="B386" s="1" t="s">
        <v>1795</v>
      </c>
      <c r="C386" s="1" t="s">
        <v>662</v>
      </c>
      <c r="D386" s="1">
        <v>674.31038</v>
      </c>
      <c r="E386" s="1">
        <v>0.00083</v>
      </c>
      <c r="F386" s="1">
        <v>2</v>
      </c>
      <c r="G386" s="1">
        <v>1</v>
      </c>
      <c r="H386" s="1">
        <v>24.81</v>
      </c>
      <c r="I386" s="1">
        <v>0</v>
      </c>
      <c r="J386" s="3">
        <v>0.00562</v>
      </c>
      <c r="K386" s="1" t="s">
        <v>382</v>
      </c>
      <c r="L386" s="1" t="s">
        <v>660</v>
      </c>
      <c r="N386" s="1">
        <v>4.53</v>
      </c>
      <c r="O386" s="1">
        <v>0</v>
      </c>
      <c r="Q386" s="1">
        <v>0</v>
      </c>
      <c r="R386" s="1">
        <v>2</v>
      </c>
      <c r="S386" s="1" t="s">
        <v>383</v>
      </c>
      <c r="U386" s="1" t="s">
        <v>384</v>
      </c>
    </row>
    <row r="387" s="1" customFormat="1" spans="1:7">
      <c r="A387" s="1" t="s">
        <v>1050</v>
      </c>
      <c r="B387" s="1" t="s">
        <v>248</v>
      </c>
      <c r="C387" s="1">
        <v>1</v>
      </c>
      <c r="D387" s="1">
        <v>1</v>
      </c>
      <c r="E387" s="2">
        <v>0.0047</v>
      </c>
      <c r="F387" s="1">
        <v>211865.03</v>
      </c>
      <c r="G387" s="1">
        <v>5.71</v>
      </c>
    </row>
    <row r="388" s="1" customFormat="1" spans="2:21">
      <c r="B388" s="1" t="s">
        <v>1796</v>
      </c>
      <c r="C388" s="1" t="s">
        <v>1797</v>
      </c>
      <c r="D388" s="1">
        <v>1273.6746</v>
      </c>
      <c r="E388" s="1">
        <v>0.02008</v>
      </c>
      <c r="F388" s="1">
        <v>2</v>
      </c>
      <c r="G388" s="1">
        <v>1</v>
      </c>
      <c r="H388" s="1">
        <v>24.64</v>
      </c>
      <c r="I388" s="1">
        <v>0</v>
      </c>
      <c r="J388" s="3">
        <v>0.125</v>
      </c>
      <c r="K388" s="1" t="s">
        <v>382</v>
      </c>
      <c r="L388" s="1" t="s">
        <v>248</v>
      </c>
      <c r="N388" s="1">
        <v>6.23</v>
      </c>
      <c r="O388" s="1">
        <v>2</v>
      </c>
      <c r="P388" s="1" t="s">
        <v>658</v>
      </c>
      <c r="Q388" s="1">
        <v>0</v>
      </c>
      <c r="R388" s="1">
        <v>2</v>
      </c>
      <c r="S388" s="1" t="s">
        <v>383</v>
      </c>
      <c r="U388" s="1" t="s">
        <v>384</v>
      </c>
    </row>
    <row r="389" s="1" customFormat="1" spans="1:7">
      <c r="A389" s="1" t="s">
        <v>1053</v>
      </c>
      <c r="B389" s="1" t="s">
        <v>250</v>
      </c>
      <c r="C389" s="1">
        <v>1</v>
      </c>
      <c r="D389" s="1">
        <v>1</v>
      </c>
      <c r="E389" s="2">
        <v>0.0081</v>
      </c>
      <c r="F389" s="1">
        <v>93511.4</v>
      </c>
      <c r="G389" s="1">
        <v>5.02</v>
      </c>
    </row>
    <row r="390" s="1" customFormat="1" spans="2:21">
      <c r="B390" s="1" t="s">
        <v>1798</v>
      </c>
      <c r="C390" s="1" t="s">
        <v>1799</v>
      </c>
      <c r="D390" s="1">
        <v>802.43048</v>
      </c>
      <c r="E390" s="1">
        <v>0.00131</v>
      </c>
      <c r="F390" s="1">
        <v>2</v>
      </c>
      <c r="G390" s="1">
        <v>1</v>
      </c>
      <c r="H390" s="1">
        <v>25.01</v>
      </c>
      <c r="I390" s="1">
        <v>0</v>
      </c>
      <c r="J390" s="3">
        <v>0.0793</v>
      </c>
      <c r="K390" s="1" t="s">
        <v>382</v>
      </c>
      <c r="L390" s="1" t="s">
        <v>250</v>
      </c>
      <c r="N390" s="1">
        <v>4.53</v>
      </c>
      <c r="O390" s="1">
        <v>0</v>
      </c>
      <c r="Q390" s="1">
        <v>0</v>
      </c>
      <c r="R390" s="1">
        <v>2</v>
      </c>
      <c r="S390" s="1" t="s">
        <v>383</v>
      </c>
      <c r="U390" s="1" t="s">
        <v>384</v>
      </c>
    </row>
    <row r="391" s="1" customFormat="1" spans="1:7">
      <c r="A391" s="1" t="s">
        <v>1056</v>
      </c>
      <c r="B391" s="1" t="s">
        <v>61</v>
      </c>
      <c r="C391" s="1">
        <v>1</v>
      </c>
      <c r="D391" s="1">
        <v>1</v>
      </c>
      <c r="E391" s="2">
        <v>0.0087</v>
      </c>
      <c r="F391" s="1">
        <v>89672.18</v>
      </c>
      <c r="G391" s="1">
        <v>4.66</v>
      </c>
    </row>
    <row r="392" s="1" customFormat="1" spans="2:21">
      <c r="B392" s="1" t="s">
        <v>1800</v>
      </c>
      <c r="C392" s="1" t="s">
        <v>996</v>
      </c>
      <c r="D392" s="1">
        <v>744.39987</v>
      </c>
      <c r="E392" s="1">
        <v>0.01171</v>
      </c>
      <c r="F392" s="1">
        <v>2</v>
      </c>
      <c r="G392" s="1">
        <v>1</v>
      </c>
      <c r="H392" s="1">
        <v>29.21</v>
      </c>
      <c r="I392" s="1">
        <v>0</v>
      </c>
      <c r="J392" s="3">
        <v>0.0115</v>
      </c>
      <c r="K392" s="1" t="s">
        <v>382</v>
      </c>
      <c r="L392" s="1" t="s">
        <v>61</v>
      </c>
      <c r="N392" s="1">
        <v>5.84</v>
      </c>
      <c r="O392" s="1">
        <v>0</v>
      </c>
      <c r="Q392" s="1">
        <v>0</v>
      </c>
      <c r="R392" s="1">
        <v>2</v>
      </c>
      <c r="S392" s="1" t="s">
        <v>383</v>
      </c>
      <c r="U392" s="1" t="s">
        <v>384</v>
      </c>
    </row>
    <row r="393" s="1" customFormat="1" spans="1:7">
      <c r="A393" s="1" t="s">
        <v>1059</v>
      </c>
      <c r="B393" s="1" t="s">
        <v>40</v>
      </c>
      <c r="C393" s="1">
        <v>1</v>
      </c>
      <c r="D393" s="1">
        <v>1</v>
      </c>
      <c r="E393" s="2">
        <v>0.0098</v>
      </c>
      <c r="F393" s="1">
        <v>66997.1</v>
      </c>
      <c r="G393" s="1">
        <v>6.56</v>
      </c>
    </row>
    <row r="394" s="1" customFormat="1" spans="2:21">
      <c r="B394" s="1" t="s">
        <v>1801</v>
      </c>
      <c r="C394" s="1" t="s">
        <v>1003</v>
      </c>
      <c r="D394" s="1">
        <v>703.42093</v>
      </c>
      <c r="E394" s="1">
        <v>-0.01402</v>
      </c>
      <c r="F394" s="1">
        <v>2</v>
      </c>
      <c r="G394" s="1">
        <v>1</v>
      </c>
      <c r="H394" s="1">
        <v>20.13</v>
      </c>
      <c r="I394" s="1">
        <v>0</v>
      </c>
      <c r="J394" s="3">
        <v>0.104</v>
      </c>
      <c r="K394" s="1" t="s">
        <v>382</v>
      </c>
      <c r="L394" s="1" t="s">
        <v>40</v>
      </c>
      <c r="N394" s="1">
        <v>12</v>
      </c>
      <c r="O394" s="1">
        <v>1</v>
      </c>
      <c r="Q394" s="1">
        <v>0</v>
      </c>
      <c r="R394" s="1">
        <v>2</v>
      </c>
      <c r="S394" s="1" t="s">
        <v>383</v>
      </c>
      <c r="U394" s="1" t="s">
        <v>384</v>
      </c>
    </row>
    <row r="395" s="1" customFormat="1" spans="1:7">
      <c r="A395" s="1" t="s">
        <v>1062</v>
      </c>
      <c r="B395" s="1" t="s">
        <v>251</v>
      </c>
      <c r="C395" s="1">
        <v>1</v>
      </c>
      <c r="D395" s="1">
        <v>1</v>
      </c>
      <c r="E395" s="2">
        <v>0.0076</v>
      </c>
      <c r="F395" s="1">
        <v>88129.27</v>
      </c>
      <c r="G395" s="1">
        <v>6.17</v>
      </c>
    </row>
    <row r="396" s="1" customFormat="1" spans="2:21">
      <c r="B396" s="1" t="s">
        <v>1802</v>
      </c>
      <c r="C396" s="1" t="s">
        <v>1803</v>
      </c>
      <c r="D396" s="1">
        <v>716.41887</v>
      </c>
      <c r="E396" s="1">
        <v>0.00044</v>
      </c>
      <c r="F396" s="1">
        <v>2</v>
      </c>
      <c r="G396" s="1">
        <v>1</v>
      </c>
      <c r="H396" s="1">
        <v>25.67</v>
      </c>
      <c r="I396" s="1">
        <v>0</v>
      </c>
      <c r="J396" s="3">
        <v>0.1</v>
      </c>
      <c r="K396" s="1" t="s">
        <v>382</v>
      </c>
      <c r="L396" s="1" t="s">
        <v>251</v>
      </c>
      <c r="N396" s="1">
        <v>4.21</v>
      </c>
      <c r="O396" s="1">
        <v>0</v>
      </c>
      <c r="Q396" s="1">
        <v>0</v>
      </c>
      <c r="R396" s="1">
        <v>2</v>
      </c>
      <c r="S396" s="1" t="s">
        <v>383</v>
      </c>
      <c r="U396" s="1" t="s">
        <v>384</v>
      </c>
    </row>
    <row r="397" s="1" customFormat="1" spans="1:7">
      <c r="A397" s="1" t="s">
        <v>1066</v>
      </c>
      <c r="B397" s="1" t="s">
        <v>253</v>
      </c>
      <c r="C397" s="1">
        <v>1</v>
      </c>
      <c r="D397" s="1">
        <v>1</v>
      </c>
      <c r="E397" s="2">
        <v>0.0115</v>
      </c>
      <c r="F397" s="1">
        <v>114601.62</v>
      </c>
      <c r="G397" s="1">
        <v>8.91</v>
      </c>
    </row>
    <row r="398" s="1" customFormat="1" spans="2:21">
      <c r="B398" s="1" t="s">
        <v>1804</v>
      </c>
      <c r="C398" s="1" t="s">
        <v>1805</v>
      </c>
      <c r="D398" s="1">
        <v>1412.76044</v>
      </c>
      <c r="E398" s="1">
        <v>-0.01859</v>
      </c>
      <c r="F398" s="1">
        <v>3</v>
      </c>
      <c r="G398" s="1">
        <v>1</v>
      </c>
      <c r="H398" s="1">
        <v>21.09</v>
      </c>
      <c r="I398" s="1">
        <v>0</v>
      </c>
      <c r="J398" s="3">
        <v>0.0895</v>
      </c>
      <c r="K398" s="1" t="s">
        <v>382</v>
      </c>
      <c r="L398" s="1" t="s">
        <v>253</v>
      </c>
      <c r="N398" s="1">
        <v>10.84</v>
      </c>
      <c r="O398" s="1">
        <v>2</v>
      </c>
      <c r="P398" s="1" t="s">
        <v>658</v>
      </c>
      <c r="Q398" s="1">
        <v>0</v>
      </c>
      <c r="R398" s="1">
        <v>2</v>
      </c>
      <c r="S398" s="1" t="s">
        <v>383</v>
      </c>
      <c r="U398" s="1" t="s">
        <v>384</v>
      </c>
    </row>
    <row r="399" s="1" customFormat="1" spans="1:7">
      <c r="A399" s="1" t="s">
        <v>1070</v>
      </c>
      <c r="B399" s="1" t="s">
        <v>254</v>
      </c>
      <c r="C399" s="1">
        <v>1</v>
      </c>
      <c r="D399" s="1">
        <v>1</v>
      </c>
      <c r="E399" s="2">
        <v>0.0068</v>
      </c>
      <c r="F399" s="1">
        <v>95271.5</v>
      </c>
      <c r="G399" s="1">
        <v>6.38</v>
      </c>
    </row>
    <row r="400" s="1" customFormat="1" spans="2:21">
      <c r="B400" s="1" t="s">
        <v>1806</v>
      </c>
      <c r="C400" s="1" t="s">
        <v>1807</v>
      </c>
      <c r="D400" s="1">
        <v>706.44977</v>
      </c>
      <c r="E400" s="1">
        <v>2e-5</v>
      </c>
      <c r="F400" s="1">
        <v>2</v>
      </c>
      <c r="G400" s="1">
        <v>1</v>
      </c>
      <c r="H400" s="1">
        <v>24.6</v>
      </c>
      <c r="I400" s="1">
        <v>0</v>
      </c>
      <c r="J400" s="3">
        <v>0.00555</v>
      </c>
      <c r="K400" s="1" t="s">
        <v>382</v>
      </c>
      <c r="L400" s="1" t="s">
        <v>254</v>
      </c>
      <c r="N400" s="1">
        <v>8.59</v>
      </c>
      <c r="O400" s="1">
        <v>0</v>
      </c>
      <c r="Q400" s="1">
        <v>0</v>
      </c>
      <c r="R400" s="1">
        <v>2</v>
      </c>
      <c r="S400" s="1" t="s">
        <v>383</v>
      </c>
      <c r="U400" s="1" t="s">
        <v>384</v>
      </c>
    </row>
    <row r="401" s="1" customFormat="1" spans="1:7">
      <c r="A401" s="1" t="s">
        <v>1074</v>
      </c>
      <c r="B401" s="1" t="s">
        <v>1808</v>
      </c>
      <c r="C401" s="1">
        <v>1</v>
      </c>
      <c r="D401" s="1">
        <v>1</v>
      </c>
      <c r="E401" s="2">
        <v>0.0167</v>
      </c>
      <c r="F401" s="1">
        <v>46842.55</v>
      </c>
      <c r="G401" s="1">
        <v>10.17</v>
      </c>
    </row>
    <row r="402" s="1" customFormat="1" spans="2:21">
      <c r="B402" s="1" t="s">
        <v>1809</v>
      </c>
      <c r="C402" s="1" t="s">
        <v>1810</v>
      </c>
      <c r="D402" s="1">
        <v>848.48762</v>
      </c>
      <c r="E402" s="1">
        <v>-0.00156</v>
      </c>
      <c r="F402" s="1">
        <v>2</v>
      </c>
      <c r="G402" s="1">
        <v>1</v>
      </c>
      <c r="H402" s="1">
        <v>38.33</v>
      </c>
      <c r="I402" s="1">
        <v>0</v>
      </c>
      <c r="J402" s="3">
        <v>0.00111</v>
      </c>
      <c r="K402" s="1" t="s">
        <v>382</v>
      </c>
      <c r="L402" s="1" t="s">
        <v>1808</v>
      </c>
      <c r="N402" s="1">
        <v>5.84</v>
      </c>
      <c r="O402" s="1">
        <v>0</v>
      </c>
      <c r="Q402" s="1">
        <v>0</v>
      </c>
      <c r="R402" s="1">
        <v>2</v>
      </c>
      <c r="S402" s="1" t="s">
        <v>383</v>
      </c>
      <c r="U402" s="1" t="s">
        <v>384</v>
      </c>
    </row>
    <row r="403" s="1" customFormat="1" spans="1:7">
      <c r="A403" s="1" t="s">
        <v>1077</v>
      </c>
      <c r="B403" s="1" t="s">
        <v>1811</v>
      </c>
      <c r="C403" s="1">
        <v>1</v>
      </c>
      <c r="D403" s="1">
        <v>1</v>
      </c>
      <c r="E403" s="2">
        <v>0.0423</v>
      </c>
      <c r="F403" s="1">
        <v>14983.49</v>
      </c>
      <c r="G403" s="1">
        <v>6.19</v>
      </c>
    </row>
    <row r="404" s="1" customFormat="1" spans="2:21">
      <c r="B404" s="1" t="s">
        <v>1812</v>
      </c>
      <c r="C404" s="1" t="s">
        <v>1813</v>
      </c>
      <c r="D404" s="1">
        <v>765.35257</v>
      </c>
      <c r="E404" s="1">
        <v>-0.00242</v>
      </c>
      <c r="F404" s="1">
        <v>2</v>
      </c>
      <c r="G404" s="1">
        <v>1</v>
      </c>
      <c r="H404" s="1">
        <v>21.73</v>
      </c>
      <c r="I404" s="1">
        <v>0</v>
      </c>
      <c r="J404" s="3">
        <v>0.0299</v>
      </c>
      <c r="K404" s="1" t="s">
        <v>382</v>
      </c>
      <c r="L404" s="1" t="s">
        <v>1811</v>
      </c>
      <c r="N404" s="1">
        <v>6</v>
      </c>
      <c r="O404" s="1">
        <v>0</v>
      </c>
      <c r="Q404" s="1">
        <v>0</v>
      </c>
      <c r="R404" s="1">
        <v>2</v>
      </c>
      <c r="S404" s="1" t="s">
        <v>383</v>
      </c>
      <c r="U404" s="1" t="s">
        <v>384</v>
      </c>
    </row>
    <row r="405" s="1" customFormat="1" spans="1:7">
      <c r="A405" s="1" t="s">
        <v>1081</v>
      </c>
      <c r="B405" s="1" t="s">
        <v>1814</v>
      </c>
      <c r="C405" s="1">
        <v>1</v>
      </c>
      <c r="D405" s="1">
        <v>1</v>
      </c>
      <c r="E405" s="2">
        <v>0.0158</v>
      </c>
      <c r="F405" s="1">
        <v>49743.16</v>
      </c>
      <c r="G405" s="1">
        <v>5.62</v>
      </c>
    </row>
    <row r="406" s="1" customFormat="1" spans="2:21">
      <c r="B406" s="1" t="s">
        <v>1815</v>
      </c>
      <c r="C406" s="1" t="s">
        <v>1816</v>
      </c>
      <c r="D406" s="1">
        <v>906.46795</v>
      </c>
      <c r="E406" s="1">
        <v>0.00045</v>
      </c>
      <c r="F406" s="1">
        <v>2</v>
      </c>
      <c r="G406" s="1">
        <v>1</v>
      </c>
      <c r="H406" s="1">
        <v>24.19</v>
      </c>
      <c r="I406" s="1">
        <v>0</v>
      </c>
      <c r="J406" s="3">
        <v>0.0425</v>
      </c>
      <c r="K406" s="1" t="s">
        <v>382</v>
      </c>
      <c r="L406" s="1" t="s">
        <v>1814</v>
      </c>
      <c r="N406" s="1">
        <v>4.37</v>
      </c>
      <c r="O406" s="1">
        <v>0</v>
      </c>
      <c r="Q406" s="1">
        <v>0</v>
      </c>
      <c r="R406" s="1">
        <v>2</v>
      </c>
      <c r="S406" s="1" t="s">
        <v>383</v>
      </c>
      <c r="U406" s="1" t="s">
        <v>384</v>
      </c>
    </row>
    <row r="407" s="1" customFormat="1" spans="1:7">
      <c r="A407" s="1" t="s">
        <v>1084</v>
      </c>
      <c r="B407" s="1" t="s">
        <v>256</v>
      </c>
      <c r="C407" s="1">
        <v>1</v>
      </c>
      <c r="D407" s="1">
        <v>1</v>
      </c>
      <c r="E407" s="2">
        <v>0.0373</v>
      </c>
      <c r="F407" s="1">
        <v>33195.86</v>
      </c>
      <c r="G407" s="1">
        <v>9.26</v>
      </c>
    </row>
    <row r="408" s="1" customFormat="1" spans="2:21">
      <c r="B408" s="1" t="s">
        <v>1817</v>
      </c>
      <c r="C408" s="1" t="s">
        <v>1818</v>
      </c>
      <c r="D408" s="1">
        <v>1134.61532</v>
      </c>
      <c r="E408" s="1">
        <v>0.022</v>
      </c>
      <c r="F408" s="1">
        <v>2</v>
      </c>
      <c r="G408" s="1">
        <v>1</v>
      </c>
      <c r="H408" s="1">
        <v>21.73</v>
      </c>
      <c r="I408" s="1">
        <v>0</v>
      </c>
      <c r="J408" s="3">
        <v>0.0943</v>
      </c>
      <c r="K408" s="1" t="s">
        <v>382</v>
      </c>
      <c r="L408" s="1" t="s">
        <v>256</v>
      </c>
      <c r="N408" s="1">
        <v>8.5</v>
      </c>
      <c r="O408" s="1">
        <v>1</v>
      </c>
      <c r="Q408" s="1">
        <v>0</v>
      </c>
      <c r="R408" s="1">
        <v>2</v>
      </c>
      <c r="S408" s="1" t="s">
        <v>383</v>
      </c>
      <c r="U408" s="1" t="s">
        <v>384</v>
      </c>
    </row>
    <row r="409" s="1" customFormat="1" spans="1:7">
      <c r="A409" s="1" t="s">
        <v>1088</v>
      </c>
      <c r="B409" s="1" t="s">
        <v>1819</v>
      </c>
      <c r="C409" s="1">
        <v>1</v>
      </c>
      <c r="D409" s="1">
        <v>1</v>
      </c>
      <c r="E409" s="2">
        <v>0.0064</v>
      </c>
      <c r="F409" s="1">
        <v>87462.32</v>
      </c>
      <c r="G409" s="1">
        <v>5.08</v>
      </c>
    </row>
    <row r="410" s="1" customFormat="1" spans="1:7">
      <c r="A410" s="1" t="s">
        <v>1820</v>
      </c>
      <c r="B410" s="1" t="s">
        <v>1821</v>
      </c>
      <c r="C410" s="1">
        <v>1</v>
      </c>
      <c r="D410" s="1">
        <v>1</v>
      </c>
      <c r="E410" s="2">
        <v>0.0085</v>
      </c>
      <c r="F410" s="1">
        <v>65798.24</v>
      </c>
      <c r="G410" s="1">
        <v>10.05</v>
      </c>
    </row>
    <row r="411" s="1" customFormat="1" spans="1:7">
      <c r="A411" s="1" t="s">
        <v>1822</v>
      </c>
      <c r="B411" s="1" t="s">
        <v>1823</v>
      </c>
      <c r="C411" s="1">
        <v>1</v>
      </c>
      <c r="D411" s="1">
        <v>1</v>
      </c>
      <c r="E411" s="2">
        <v>0.0161</v>
      </c>
      <c r="F411" s="1">
        <v>33918.21</v>
      </c>
      <c r="G411" s="1">
        <v>5.72</v>
      </c>
    </row>
    <row r="412" s="1" customFormat="1" spans="2:21">
      <c r="B412" s="1" t="s">
        <v>1824</v>
      </c>
      <c r="C412" s="1" t="s">
        <v>1825</v>
      </c>
      <c r="D412" s="1">
        <v>686.4348</v>
      </c>
      <c r="E412" s="1">
        <v>-0.00067</v>
      </c>
      <c r="F412" s="1">
        <v>2</v>
      </c>
      <c r="G412" s="1">
        <v>1</v>
      </c>
      <c r="H412" s="1">
        <v>21.89</v>
      </c>
      <c r="I412" s="1">
        <v>0</v>
      </c>
      <c r="J412" s="3">
        <v>0.131</v>
      </c>
      <c r="K412" s="1" t="s">
        <v>382</v>
      </c>
      <c r="L412" s="1" t="s">
        <v>1826</v>
      </c>
      <c r="N412" s="1">
        <v>9.72</v>
      </c>
      <c r="O412" s="1">
        <v>0</v>
      </c>
      <c r="Q412" s="1">
        <v>0</v>
      </c>
      <c r="R412" s="1">
        <v>2</v>
      </c>
      <c r="S412" s="1" t="s">
        <v>383</v>
      </c>
      <c r="U412" s="1" t="s">
        <v>384</v>
      </c>
    </row>
    <row r="413" s="1" customFormat="1" spans="1:7">
      <c r="A413" s="1" t="s">
        <v>1091</v>
      </c>
      <c r="B413" s="1" t="s">
        <v>27</v>
      </c>
      <c r="C413" s="1">
        <v>1</v>
      </c>
      <c r="D413" s="1">
        <v>1</v>
      </c>
      <c r="E413" s="2">
        <v>0.0181</v>
      </c>
      <c r="F413" s="1">
        <v>30500.52</v>
      </c>
      <c r="G413" s="1">
        <v>6.34</v>
      </c>
    </row>
    <row r="414" s="1" customFormat="1" spans="1:7">
      <c r="A414" s="1" t="s">
        <v>1827</v>
      </c>
      <c r="B414" s="1" t="s">
        <v>32</v>
      </c>
      <c r="C414" s="1">
        <v>1</v>
      </c>
      <c r="D414" s="1">
        <v>1</v>
      </c>
      <c r="E414" s="2">
        <v>0.0114</v>
      </c>
      <c r="F414" s="1">
        <v>47996.75</v>
      </c>
      <c r="G414" s="1">
        <v>6.66</v>
      </c>
    </row>
    <row r="415" s="1" customFormat="1" spans="2:21">
      <c r="B415" s="1" t="s">
        <v>1828</v>
      </c>
      <c r="C415" s="1" t="s">
        <v>863</v>
      </c>
      <c r="D415" s="1">
        <v>621.33548</v>
      </c>
      <c r="E415" s="1">
        <v>0.00033</v>
      </c>
      <c r="F415" s="1">
        <v>2</v>
      </c>
      <c r="G415" s="1">
        <v>1</v>
      </c>
      <c r="H415" s="1">
        <v>23.14</v>
      </c>
      <c r="I415" s="1">
        <v>0</v>
      </c>
      <c r="J415" s="3">
        <v>0.042</v>
      </c>
      <c r="K415" s="1" t="s">
        <v>382</v>
      </c>
      <c r="L415" s="1" t="s">
        <v>864</v>
      </c>
      <c r="N415" s="1">
        <v>6.05</v>
      </c>
      <c r="O415" s="1">
        <v>0</v>
      </c>
      <c r="Q415" s="1">
        <v>0</v>
      </c>
      <c r="R415" s="1">
        <v>2</v>
      </c>
      <c r="S415" s="1" t="s">
        <v>383</v>
      </c>
      <c r="U415" s="1" t="s">
        <v>384</v>
      </c>
    </row>
    <row r="416" s="1" customFormat="1" spans="1:7">
      <c r="A416" s="1" t="s">
        <v>1094</v>
      </c>
      <c r="B416" s="1" t="s">
        <v>258</v>
      </c>
      <c r="C416" s="1">
        <v>1</v>
      </c>
      <c r="D416" s="1">
        <v>1</v>
      </c>
      <c r="E416" s="2">
        <v>0.0769</v>
      </c>
      <c r="F416" s="1">
        <v>11988.45</v>
      </c>
      <c r="G416" s="1">
        <v>8.03</v>
      </c>
    </row>
    <row r="417" s="1" customFormat="1" spans="2:21">
      <c r="B417" s="1" t="s">
        <v>1829</v>
      </c>
      <c r="C417" s="1" t="s">
        <v>1830</v>
      </c>
      <c r="D417" s="1">
        <v>945.52981</v>
      </c>
      <c r="E417" s="1">
        <v>-0.00789</v>
      </c>
      <c r="F417" s="1">
        <v>2</v>
      </c>
      <c r="G417" s="1">
        <v>1</v>
      </c>
      <c r="H417" s="1">
        <v>25.69</v>
      </c>
      <c r="I417" s="1">
        <v>0</v>
      </c>
      <c r="J417" s="3">
        <v>0.0581</v>
      </c>
      <c r="K417" s="1" t="s">
        <v>382</v>
      </c>
      <c r="L417" s="1" t="s">
        <v>258</v>
      </c>
      <c r="N417" s="1">
        <v>9.35</v>
      </c>
      <c r="O417" s="1">
        <v>1</v>
      </c>
      <c r="Q417" s="1">
        <v>0</v>
      </c>
      <c r="R417" s="1">
        <v>2</v>
      </c>
      <c r="S417" s="1" t="s">
        <v>383</v>
      </c>
      <c r="U417" s="1" t="s">
        <v>384</v>
      </c>
    </row>
    <row r="418" s="1" customFormat="1" spans="1:7">
      <c r="A418" s="1" t="s">
        <v>1097</v>
      </c>
      <c r="B418" s="1" t="s">
        <v>75</v>
      </c>
      <c r="C418" s="1">
        <v>1</v>
      </c>
      <c r="D418" s="1">
        <v>1</v>
      </c>
      <c r="E418" s="2">
        <v>0.0071</v>
      </c>
      <c r="F418" s="1">
        <v>79746.59</v>
      </c>
      <c r="G418" s="1">
        <v>6.91</v>
      </c>
    </row>
    <row r="419" s="1" customFormat="1" spans="2:21">
      <c r="B419" s="1" t="s">
        <v>1831</v>
      </c>
      <c r="C419" s="1" t="s">
        <v>1017</v>
      </c>
      <c r="D419" s="1">
        <v>630.36816</v>
      </c>
      <c r="E419" s="1">
        <v>0.012</v>
      </c>
      <c r="F419" s="1">
        <v>2</v>
      </c>
      <c r="G419" s="1">
        <v>1</v>
      </c>
      <c r="H419" s="1">
        <v>35.41</v>
      </c>
      <c r="I419" s="1">
        <v>0</v>
      </c>
      <c r="J419" s="3">
        <v>0.00626</v>
      </c>
      <c r="K419" s="1" t="s">
        <v>382</v>
      </c>
      <c r="L419" s="1" t="s">
        <v>75</v>
      </c>
      <c r="N419" s="1">
        <v>9.6</v>
      </c>
      <c r="O419" s="1">
        <v>1</v>
      </c>
      <c r="Q419" s="1">
        <v>0</v>
      </c>
      <c r="R419" s="1">
        <v>2</v>
      </c>
      <c r="S419" s="1" t="s">
        <v>383</v>
      </c>
      <c r="U419" s="1" t="s">
        <v>384</v>
      </c>
    </row>
    <row r="420" s="1" customFormat="1" spans="1:7">
      <c r="A420" s="1" t="s">
        <v>1100</v>
      </c>
      <c r="B420" s="1" t="s">
        <v>1832</v>
      </c>
      <c r="C420" s="1">
        <v>1</v>
      </c>
      <c r="D420" s="1">
        <v>1</v>
      </c>
      <c r="E420" s="2">
        <v>0.0102</v>
      </c>
      <c r="F420" s="1">
        <v>66023.2</v>
      </c>
      <c r="G420" s="1">
        <v>6.27</v>
      </c>
    </row>
    <row r="421" s="1" customFormat="1" spans="1:7">
      <c r="A421" s="1" t="s">
        <v>1833</v>
      </c>
      <c r="B421" s="1" t="s">
        <v>1834</v>
      </c>
      <c r="C421" s="1">
        <v>1</v>
      </c>
      <c r="D421" s="1">
        <v>1</v>
      </c>
      <c r="E421" s="2">
        <v>0.0078</v>
      </c>
      <c r="F421" s="1">
        <v>86307.54</v>
      </c>
      <c r="G421" s="1">
        <v>6.23</v>
      </c>
    </row>
    <row r="422" s="1" customFormat="1" spans="2:21">
      <c r="B422" s="1" t="s">
        <v>1835</v>
      </c>
      <c r="C422" s="1" t="s">
        <v>1836</v>
      </c>
      <c r="D422" s="1">
        <v>732.38862</v>
      </c>
      <c r="E422" s="1">
        <v>0.00038</v>
      </c>
      <c r="F422" s="1">
        <v>2</v>
      </c>
      <c r="G422" s="1">
        <v>1</v>
      </c>
      <c r="H422" s="1">
        <v>20.84</v>
      </c>
      <c r="I422" s="1">
        <v>0</v>
      </c>
      <c r="J422" s="3">
        <v>0.204</v>
      </c>
      <c r="K422" s="1" t="s">
        <v>382</v>
      </c>
      <c r="L422" s="1" t="s">
        <v>1837</v>
      </c>
      <c r="N422" s="1">
        <v>4.53</v>
      </c>
      <c r="O422" s="1">
        <v>0</v>
      </c>
      <c r="Q422" s="1">
        <v>0</v>
      </c>
      <c r="R422" s="1">
        <v>2</v>
      </c>
      <c r="S422" s="1" t="s">
        <v>383</v>
      </c>
      <c r="U422" s="1" t="s">
        <v>384</v>
      </c>
    </row>
    <row r="423" s="1" customFormat="1" spans="1:7">
      <c r="A423" s="1" t="s">
        <v>1104</v>
      </c>
      <c r="B423" s="1" t="s">
        <v>58</v>
      </c>
      <c r="C423" s="1">
        <v>1</v>
      </c>
      <c r="D423" s="1">
        <v>1</v>
      </c>
      <c r="E423" s="2">
        <v>0.0175</v>
      </c>
      <c r="F423" s="1">
        <v>86757.86</v>
      </c>
      <c r="G423" s="1">
        <v>6.15</v>
      </c>
    </row>
    <row r="424" s="1" customFormat="1" spans="2:21">
      <c r="B424" s="1" t="s">
        <v>1838</v>
      </c>
      <c r="C424" s="1" t="s">
        <v>1020</v>
      </c>
      <c r="D424" s="1">
        <v>1512.81285</v>
      </c>
      <c r="E424" s="1">
        <v>-0.02215</v>
      </c>
      <c r="F424" s="1">
        <v>2</v>
      </c>
      <c r="G424" s="1">
        <v>1</v>
      </c>
      <c r="H424" s="1">
        <v>25.63</v>
      </c>
      <c r="I424" s="1">
        <v>0</v>
      </c>
      <c r="J424" s="3">
        <v>0.029</v>
      </c>
      <c r="K424" s="1" t="s">
        <v>382</v>
      </c>
      <c r="L424" s="1" t="s">
        <v>58</v>
      </c>
      <c r="N424" s="1">
        <v>6.11</v>
      </c>
      <c r="O424" s="1">
        <v>1</v>
      </c>
      <c r="Q424" s="1">
        <v>0</v>
      </c>
      <c r="R424" s="1">
        <v>2</v>
      </c>
      <c r="S424" s="1" t="s">
        <v>383</v>
      </c>
      <c r="U424" s="1" t="s">
        <v>384</v>
      </c>
    </row>
    <row r="425" s="1" customFormat="1" spans="1:7">
      <c r="A425" s="1" t="s">
        <v>1107</v>
      </c>
      <c r="B425" s="1" t="s">
        <v>1839</v>
      </c>
      <c r="C425" s="1">
        <v>1</v>
      </c>
      <c r="D425" s="1">
        <v>1</v>
      </c>
      <c r="E425" s="2">
        <v>0.0849</v>
      </c>
      <c r="F425" s="1">
        <v>11991.81</v>
      </c>
      <c r="G425" s="1">
        <v>11.69</v>
      </c>
    </row>
    <row r="426" s="1" customFormat="1" spans="2:21">
      <c r="B426" s="1" t="s">
        <v>1840</v>
      </c>
      <c r="C426" s="1" t="s">
        <v>1841</v>
      </c>
      <c r="D426" s="1">
        <v>888.51492</v>
      </c>
      <c r="E426" s="1">
        <v>-0.00312</v>
      </c>
      <c r="F426" s="1">
        <v>2</v>
      </c>
      <c r="G426" s="1">
        <v>1</v>
      </c>
      <c r="H426" s="1">
        <v>36.86</v>
      </c>
      <c r="I426" s="1">
        <v>0</v>
      </c>
      <c r="J426" s="3">
        <v>0.00375</v>
      </c>
      <c r="K426" s="1" t="s">
        <v>382</v>
      </c>
      <c r="L426" s="1" t="s">
        <v>1839</v>
      </c>
      <c r="N426" s="1">
        <v>8.41</v>
      </c>
      <c r="O426" s="1">
        <v>0</v>
      </c>
      <c r="Q426" s="1">
        <v>0</v>
      </c>
      <c r="R426" s="1">
        <v>2</v>
      </c>
      <c r="S426" s="1" t="s">
        <v>383</v>
      </c>
      <c r="U426" s="1" t="s">
        <v>384</v>
      </c>
    </row>
    <row r="427" s="1" customFormat="1" spans="1:7">
      <c r="A427" s="1" t="s">
        <v>1110</v>
      </c>
      <c r="B427" s="1" t="s">
        <v>45</v>
      </c>
      <c r="C427" s="1">
        <v>1</v>
      </c>
      <c r="D427" s="1">
        <v>1</v>
      </c>
      <c r="E427" s="2">
        <v>0.0124</v>
      </c>
      <c r="F427" s="1">
        <v>51156.42</v>
      </c>
      <c r="G427" s="1">
        <v>8.94</v>
      </c>
    </row>
    <row r="428" s="1" customFormat="1" spans="2:21">
      <c r="B428" s="1" t="s">
        <v>1842</v>
      </c>
      <c r="C428" s="1" t="s">
        <v>1023</v>
      </c>
      <c r="D428" s="1">
        <v>657.40422</v>
      </c>
      <c r="E428" s="1">
        <v>-0.00041</v>
      </c>
      <c r="F428" s="1">
        <v>2</v>
      </c>
      <c r="G428" s="1">
        <v>1</v>
      </c>
      <c r="H428" s="1">
        <v>33.32</v>
      </c>
      <c r="I428" s="1">
        <v>0</v>
      </c>
      <c r="J428" s="3">
        <v>0.00365</v>
      </c>
      <c r="K428" s="1" t="s">
        <v>382</v>
      </c>
      <c r="L428" s="1" t="s">
        <v>45</v>
      </c>
      <c r="N428" s="1">
        <v>9.75</v>
      </c>
      <c r="O428" s="1">
        <v>0</v>
      </c>
      <c r="Q428" s="1">
        <v>0</v>
      </c>
      <c r="R428" s="1">
        <v>2</v>
      </c>
      <c r="S428" s="1" t="s">
        <v>383</v>
      </c>
      <c r="U428" s="1" t="s">
        <v>384</v>
      </c>
    </row>
    <row r="429" s="1" customFormat="1" spans="1:7">
      <c r="A429" s="1" t="s">
        <v>1113</v>
      </c>
      <c r="B429" s="1" t="s">
        <v>260</v>
      </c>
      <c r="C429" s="1">
        <v>1</v>
      </c>
      <c r="D429" s="1">
        <v>1</v>
      </c>
      <c r="E429" s="2">
        <v>0.0096</v>
      </c>
      <c r="F429" s="1">
        <v>69805.31</v>
      </c>
      <c r="G429" s="1">
        <v>8.92</v>
      </c>
    </row>
    <row r="430" s="1" customFormat="1" spans="2:21">
      <c r="B430" s="1" t="s">
        <v>1843</v>
      </c>
      <c r="C430" s="1" t="s">
        <v>1844</v>
      </c>
      <c r="D430" s="1">
        <v>759.39952</v>
      </c>
      <c r="E430" s="1">
        <v>-0.00085</v>
      </c>
      <c r="F430" s="1">
        <v>2</v>
      </c>
      <c r="G430" s="1">
        <v>1</v>
      </c>
      <c r="H430" s="1">
        <v>20.33</v>
      </c>
      <c r="I430" s="1">
        <v>0</v>
      </c>
      <c r="J430" s="3">
        <v>0.181</v>
      </c>
      <c r="K430" s="1" t="s">
        <v>382</v>
      </c>
      <c r="L430" s="1" t="s">
        <v>260</v>
      </c>
      <c r="N430" s="1">
        <v>4.37</v>
      </c>
      <c r="O430" s="1">
        <v>0</v>
      </c>
      <c r="Q430" s="1">
        <v>0</v>
      </c>
      <c r="R430" s="1">
        <v>2</v>
      </c>
      <c r="S430" s="1" t="s">
        <v>383</v>
      </c>
      <c r="U430" s="1" t="s">
        <v>384</v>
      </c>
    </row>
    <row r="431" s="1" customFormat="1" spans="1:7">
      <c r="A431" s="1" t="s">
        <v>1117</v>
      </c>
      <c r="B431" s="1" t="s">
        <v>52</v>
      </c>
      <c r="C431" s="1">
        <v>1</v>
      </c>
      <c r="D431" s="1">
        <v>1</v>
      </c>
      <c r="E431" s="2">
        <v>0.0089</v>
      </c>
      <c r="F431" s="1">
        <v>87490.68</v>
      </c>
      <c r="G431" s="1">
        <v>6.48</v>
      </c>
    </row>
    <row r="432" s="1" customFormat="1" spans="2:21">
      <c r="B432" s="1" t="s">
        <v>1845</v>
      </c>
      <c r="C432" s="1" t="s">
        <v>1052</v>
      </c>
      <c r="D432" s="1">
        <v>945.51118</v>
      </c>
      <c r="E432" s="1">
        <v>0.0005</v>
      </c>
      <c r="F432" s="1">
        <v>2</v>
      </c>
      <c r="G432" s="1">
        <v>1</v>
      </c>
      <c r="H432" s="1">
        <v>28.96</v>
      </c>
      <c r="I432" s="1">
        <v>0</v>
      </c>
      <c r="J432" s="3">
        <v>0.0307</v>
      </c>
      <c r="K432" s="1" t="s">
        <v>382</v>
      </c>
      <c r="L432" s="1" t="s">
        <v>52</v>
      </c>
      <c r="N432" s="1">
        <v>8.75</v>
      </c>
      <c r="O432" s="1">
        <v>1</v>
      </c>
      <c r="P432" s="1" t="s">
        <v>658</v>
      </c>
      <c r="Q432" s="1">
        <v>0</v>
      </c>
      <c r="R432" s="1">
        <v>2</v>
      </c>
      <c r="S432" s="1" t="s">
        <v>383</v>
      </c>
      <c r="U432" s="1" t="s">
        <v>384</v>
      </c>
    </row>
    <row r="433" s="1" customFormat="1" spans="1:7">
      <c r="A433" s="1" t="s">
        <v>1121</v>
      </c>
      <c r="B433" s="1" t="s">
        <v>1846</v>
      </c>
      <c r="C433" s="1">
        <v>1</v>
      </c>
      <c r="D433" s="1">
        <v>1</v>
      </c>
      <c r="E433" s="2">
        <v>0.0203</v>
      </c>
      <c r="F433" s="1">
        <v>33080.44</v>
      </c>
      <c r="G433" s="1">
        <v>6.94</v>
      </c>
    </row>
    <row r="434" s="1" customFormat="1" spans="1:7">
      <c r="A434" s="1" t="s">
        <v>1847</v>
      </c>
      <c r="B434" s="1" t="s">
        <v>1848</v>
      </c>
      <c r="C434" s="1">
        <v>1</v>
      </c>
      <c r="D434" s="1">
        <v>1</v>
      </c>
      <c r="E434" s="2">
        <v>0.0387</v>
      </c>
      <c r="F434" s="1">
        <v>17623.38</v>
      </c>
      <c r="G434" s="1">
        <v>9.74</v>
      </c>
    </row>
    <row r="435" s="1" customFormat="1" spans="2:21">
      <c r="B435" s="1" t="s">
        <v>1849</v>
      </c>
      <c r="C435" s="1" t="s">
        <v>1850</v>
      </c>
      <c r="D435" s="1">
        <v>765.43275</v>
      </c>
      <c r="E435" s="1">
        <v>0.00061</v>
      </c>
      <c r="F435" s="1">
        <v>2</v>
      </c>
      <c r="G435" s="1">
        <v>1</v>
      </c>
      <c r="H435" s="1">
        <v>35.51</v>
      </c>
      <c r="I435" s="1">
        <v>0</v>
      </c>
      <c r="J435" s="3">
        <v>0.00208</v>
      </c>
      <c r="K435" s="1" t="s">
        <v>382</v>
      </c>
      <c r="L435" s="1" t="s">
        <v>1851</v>
      </c>
      <c r="N435" s="1">
        <v>8.5</v>
      </c>
      <c r="O435" s="1">
        <v>0</v>
      </c>
      <c r="Q435" s="1">
        <v>0</v>
      </c>
      <c r="R435" s="1">
        <v>2</v>
      </c>
      <c r="S435" s="1" t="s">
        <v>383</v>
      </c>
      <c r="U435" s="1" t="s">
        <v>384</v>
      </c>
    </row>
    <row r="436" s="1" customFormat="1" spans="1:7">
      <c r="A436" s="1" t="s">
        <v>1125</v>
      </c>
      <c r="B436" s="1" t="s">
        <v>262</v>
      </c>
      <c r="C436" s="1">
        <v>1</v>
      </c>
      <c r="D436" s="1">
        <v>1</v>
      </c>
      <c r="E436" s="2">
        <v>0.0052</v>
      </c>
      <c r="F436" s="1">
        <v>147346.85</v>
      </c>
      <c r="G436" s="1">
        <v>5.77</v>
      </c>
    </row>
    <row r="437" s="1" customFormat="1" spans="2:21">
      <c r="B437" s="1" t="s">
        <v>1852</v>
      </c>
      <c r="C437" s="1" t="s">
        <v>1853</v>
      </c>
      <c r="D437" s="1">
        <v>659.34714</v>
      </c>
      <c r="E437" s="1">
        <v>0.00221</v>
      </c>
      <c r="F437" s="1">
        <v>2</v>
      </c>
      <c r="G437" s="1">
        <v>1</v>
      </c>
      <c r="H437" s="1">
        <v>21.56</v>
      </c>
      <c r="I437" s="1">
        <v>0</v>
      </c>
      <c r="J437" s="3">
        <v>0.193</v>
      </c>
      <c r="K437" s="1" t="s">
        <v>382</v>
      </c>
      <c r="L437" s="1" t="s">
        <v>262</v>
      </c>
      <c r="N437" s="1">
        <v>5.84</v>
      </c>
      <c r="O437" s="1">
        <v>0</v>
      </c>
      <c r="Q437" s="1">
        <v>0</v>
      </c>
      <c r="R437" s="1">
        <v>2</v>
      </c>
      <c r="S437" s="1" t="s">
        <v>383</v>
      </c>
      <c r="U437" s="1" t="s">
        <v>384</v>
      </c>
    </row>
    <row r="438" s="1" customFormat="1" spans="1:7">
      <c r="A438" s="1" t="s">
        <v>1128</v>
      </c>
      <c r="B438" s="1" t="s">
        <v>264</v>
      </c>
      <c r="C438" s="1">
        <v>1</v>
      </c>
      <c r="D438" s="1">
        <v>1</v>
      </c>
      <c r="E438" s="2">
        <v>0.016</v>
      </c>
      <c r="F438" s="1">
        <v>55255.59</v>
      </c>
      <c r="G438" s="1">
        <v>5.57</v>
      </c>
    </row>
    <row r="439" s="1" customFormat="1" spans="2:21">
      <c r="B439" s="1" t="s">
        <v>1854</v>
      </c>
      <c r="C439" s="1" t="s">
        <v>1855</v>
      </c>
      <c r="D439" s="1">
        <v>918.49646</v>
      </c>
      <c r="E439" s="1">
        <v>0.00793</v>
      </c>
      <c r="F439" s="1">
        <v>2</v>
      </c>
      <c r="G439" s="1">
        <v>1</v>
      </c>
      <c r="H439" s="1">
        <v>20.21</v>
      </c>
      <c r="I439" s="1">
        <v>0</v>
      </c>
      <c r="J439" s="3">
        <v>0.177</v>
      </c>
      <c r="K439" s="1" t="s">
        <v>382</v>
      </c>
      <c r="L439" s="1" t="s">
        <v>264</v>
      </c>
      <c r="N439" s="1">
        <v>4.37</v>
      </c>
      <c r="O439" s="1">
        <v>0</v>
      </c>
      <c r="Q439" s="1">
        <v>0</v>
      </c>
      <c r="R439" s="1">
        <v>2</v>
      </c>
      <c r="S439" s="1" t="s">
        <v>383</v>
      </c>
      <c r="U439" s="1" t="s">
        <v>384</v>
      </c>
    </row>
    <row r="440" s="1" customFormat="1" spans="1:7">
      <c r="A440" s="1" t="s">
        <v>1132</v>
      </c>
      <c r="B440" s="1" t="s">
        <v>1856</v>
      </c>
      <c r="C440" s="1">
        <v>1</v>
      </c>
      <c r="D440" s="1">
        <v>1</v>
      </c>
      <c r="E440" s="2">
        <v>0.008</v>
      </c>
      <c r="F440" s="1">
        <v>126730.31</v>
      </c>
      <c r="G440" s="1">
        <v>5.73</v>
      </c>
    </row>
    <row r="441" s="1" customFormat="1" spans="2:21">
      <c r="B441" s="1" t="s">
        <v>1857</v>
      </c>
      <c r="C441" s="1" t="s">
        <v>1858</v>
      </c>
      <c r="D441" s="1">
        <v>873.44244</v>
      </c>
      <c r="E441" s="1">
        <v>0.00142</v>
      </c>
      <c r="F441" s="1">
        <v>2</v>
      </c>
      <c r="G441" s="1">
        <v>1</v>
      </c>
      <c r="H441" s="1">
        <v>22.31</v>
      </c>
      <c r="I441" s="1">
        <v>0</v>
      </c>
      <c r="J441" s="3">
        <v>0.0614</v>
      </c>
      <c r="K441" s="1" t="s">
        <v>382</v>
      </c>
      <c r="L441" s="1" t="s">
        <v>1856</v>
      </c>
      <c r="N441" s="1">
        <v>4.21</v>
      </c>
      <c r="O441" s="1">
        <v>0</v>
      </c>
      <c r="Q441" s="1">
        <v>0</v>
      </c>
      <c r="R441" s="1">
        <v>2</v>
      </c>
      <c r="S441" s="1" t="s">
        <v>383</v>
      </c>
      <c r="U441" s="1" t="s">
        <v>384</v>
      </c>
    </row>
    <row r="442" s="1" customFormat="1" spans="1:7">
      <c r="A442" s="1" t="s">
        <v>1136</v>
      </c>
      <c r="B442" s="1" t="s">
        <v>266</v>
      </c>
      <c r="C442" s="1">
        <v>1</v>
      </c>
      <c r="D442" s="1">
        <v>1</v>
      </c>
      <c r="E442" s="2">
        <v>0.0368</v>
      </c>
      <c r="F442" s="1">
        <v>17454.94</v>
      </c>
      <c r="G442" s="1">
        <v>9.47</v>
      </c>
    </row>
    <row r="443" s="1" customFormat="1" spans="2:21">
      <c r="B443" s="1" t="s">
        <v>1859</v>
      </c>
      <c r="C443" s="1" t="s">
        <v>1860</v>
      </c>
      <c r="D443" s="1">
        <v>673.36275</v>
      </c>
      <c r="E443" s="1">
        <v>-0.0007</v>
      </c>
      <c r="F443" s="1">
        <v>2</v>
      </c>
      <c r="G443" s="1">
        <v>1</v>
      </c>
      <c r="H443" s="1">
        <v>24.94</v>
      </c>
      <c r="I443" s="1">
        <v>0</v>
      </c>
      <c r="J443" s="3">
        <v>0.0516</v>
      </c>
      <c r="K443" s="1" t="s">
        <v>382</v>
      </c>
      <c r="L443" s="1" t="s">
        <v>266</v>
      </c>
      <c r="N443" s="1">
        <v>6.05</v>
      </c>
      <c r="O443" s="1">
        <v>0</v>
      </c>
      <c r="Q443" s="1">
        <v>0</v>
      </c>
      <c r="R443" s="1">
        <v>2</v>
      </c>
      <c r="S443" s="1" t="s">
        <v>383</v>
      </c>
      <c r="U443" s="1" t="s">
        <v>384</v>
      </c>
    </row>
    <row r="444" s="1" customFormat="1" spans="1:7">
      <c r="A444" s="1" t="s">
        <v>1139</v>
      </c>
      <c r="B444" s="1" t="s">
        <v>1071</v>
      </c>
      <c r="C444" s="1">
        <v>1</v>
      </c>
      <c r="D444" s="1">
        <v>1</v>
      </c>
      <c r="E444" s="2">
        <v>0.0023</v>
      </c>
      <c r="F444" s="1">
        <v>431559.1</v>
      </c>
      <c r="G444" s="1">
        <v>5.5</v>
      </c>
    </row>
    <row r="445" s="1" customFormat="1" spans="2:21">
      <c r="B445" s="1" t="s">
        <v>1861</v>
      </c>
      <c r="C445" s="1" t="s">
        <v>1073</v>
      </c>
      <c r="D445" s="1">
        <v>1150.63269</v>
      </c>
      <c r="E445" s="1">
        <v>0.01067</v>
      </c>
      <c r="F445" s="1">
        <v>3</v>
      </c>
      <c r="G445" s="1">
        <v>1</v>
      </c>
      <c r="H445" s="1">
        <v>20.61</v>
      </c>
      <c r="I445" s="1">
        <v>0</v>
      </c>
      <c r="J445" s="3">
        <v>0.0934</v>
      </c>
      <c r="K445" s="1" t="s">
        <v>382</v>
      </c>
      <c r="L445" s="1" t="s">
        <v>1071</v>
      </c>
      <c r="N445" s="1">
        <v>9.99</v>
      </c>
      <c r="O445" s="1">
        <v>2</v>
      </c>
      <c r="Q445" s="1">
        <v>0</v>
      </c>
      <c r="R445" s="1">
        <v>2</v>
      </c>
      <c r="S445" s="1" t="s">
        <v>383</v>
      </c>
      <c r="U445" s="1" t="s">
        <v>384</v>
      </c>
    </row>
    <row r="446" s="1" customFormat="1" spans="1:7">
      <c r="A446" s="1" t="s">
        <v>1142</v>
      </c>
      <c r="B446" s="1" t="s">
        <v>267</v>
      </c>
      <c r="C446" s="1">
        <v>1</v>
      </c>
      <c r="D446" s="1">
        <v>1</v>
      </c>
      <c r="E446" s="2">
        <v>0.0588</v>
      </c>
      <c r="F446" s="1">
        <v>9651.07</v>
      </c>
      <c r="G446" s="1">
        <v>11.48</v>
      </c>
    </row>
    <row r="447" s="1" customFormat="1" spans="2:21">
      <c r="B447" s="1" t="s">
        <v>1862</v>
      </c>
      <c r="C447" s="1" t="s">
        <v>1863</v>
      </c>
      <c r="D447" s="1">
        <v>658.40349</v>
      </c>
      <c r="E447" s="1">
        <v>0.0006</v>
      </c>
      <c r="F447" s="1">
        <v>2</v>
      </c>
      <c r="G447" s="1">
        <v>1</v>
      </c>
      <c r="H447" s="1">
        <v>22.77</v>
      </c>
      <c r="I447" s="1">
        <v>0</v>
      </c>
      <c r="J447" s="3">
        <v>0.0943</v>
      </c>
      <c r="K447" s="1" t="s">
        <v>382</v>
      </c>
      <c r="L447" s="1" t="s">
        <v>267</v>
      </c>
      <c r="N447" s="1">
        <v>9.75</v>
      </c>
      <c r="O447" s="1">
        <v>0</v>
      </c>
      <c r="Q447" s="1">
        <v>0</v>
      </c>
      <c r="R447" s="1">
        <v>2</v>
      </c>
      <c r="S447" s="1" t="s">
        <v>383</v>
      </c>
      <c r="U447" s="1" t="s">
        <v>384</v>
      </c>
    </row>
    <row r="448" s="1" customFormat="1" spans="1:7">
      <c r="A448" s="1" t="s">
        <v>1145</v>
      </c>
      <c r="B448" s="1" t="s">
        <v>1078</v>
      </c>
      <c r="C448" s="1">
        <v>1</v>
      </c>
      <c r="D448" s="1">
        <v>1</v>
      </c>
      <c r="E448" s="2">
        <v>0.0446</v>
      </c>
      <c r="F448" s="1">
        <v>25697.54</v>
      </c>
      <c r="G448" s="1">
        <v>10.37</v>
      </c>
    </row>
    <row r="449" s="1" customFormat="1" spans="2:21">
      <c r="B449" s="1" t="s">
        <v>1864</v>
      </c>
      <c r="C449" s="1" t="s">
        <v>1865</v>
      </c>
      <c r="D449" s="1">
        <v>1196.60585</v>
      </c>
      <c r="E449" s="1">
        <v>-0.00138</v>
      </c>
      <c r="F449" s="1">
        <v>2</v>
      </c>
      <c r="G449" s="1">
        <v>1</v>
      </c>
      <c r="H449" s="1">
        <v>31.08</v>
      </c>
      <c r="I449" s="1">
        <v>0</v>
      </c>
      <c r="J449" s="3">
        <v>0.00811</v>
      </c>
      <c r="K449" s="1" t="s">
        <v>382</v>
      </c>
      <c r="L449" s="1" t="s">
        <v>1078</v>
      </c>
      <c r="N449" s="1">
        <v>5.84</v>
      </c>
      <c r="O449" s="1">
        <v>0</v>
      </c>
      <c r="Q449" s="1">
        <v>0</v>
      </c>
      <c r="R449" s="1">
        <v>2</v>
      </c>
      <c r="S449" s="1" t="s">
        <v>383</v>
      </c>
      <c r="U449" s="1" t="s">
        <v>384</v>
      </c>
    </row>
    <row r="450" s="1" customFormat="1" spans="1:7">
      <c r="A450" s="1" t="s">
        <v>1149</v>
      </c>
      <c r="B450" s="1" t="s">
        <v>268</v>
      </c>
      <c r="C450" s="1">
        <v>1</v>
      </c>
      <c r="D450" s="1">
        <v>1</v>
      </c>
      <c r="E450" s="2">
        <v>0.0031</v>
      </c>
      <c r="F450" s="1">
        <v>249800.54</v>
      </c>
      <c r="G450" s="1">
        <v>6.54</v>
      </c>
    </row>
    <row r="451" s="1" customFormat="1" spans="2:21">
      <c r="B451" s="1" t="s">
        <v>1866</v>
      </c>
      <c r="C451" s="1" t="s">
        <v>1867</v>
      </c>
      <c r="D451" s="1">
        <v>741.46173</v>
      </c>
      <c r="E451" s="1">
        <v>0.0118</v>
      </c>
      <c r="F451" s="1">
        <v>2</v>
      </c>
      <c r="G451" s="1">
        <v>1</v>
      </c>
      <c r="H451" s="1">
        <v>21.47</v>
      </c>
      <c r="I451" s="1">
        <v>0</v>
      </c>
      <c r="J451" s="3">
        <v>0.0446</v>
      </c>
      <c r="K451" s="1" t="s">
        <v>382</v>
      </c>
      <c r="L451" s="1" t="s">
        <v>268</v>
      </c>
      <c r="N451" s="1">
        <v>10.3</v>
      </c>
      <c r="O451" s="1">
        <v>2</v>
      </c>
      <c r="Q451" s="1">
        <v>0</v>
      </c>
      <c r="R451" s="1">
        <v>2</v>
      </c>
      <c r="S451" s="1" t="s">
        <v>383</v>
      </c>
      <c r="U451" s="1" t="s">
        <v>384</v>
      </c>
    </row>
    <row r="452" s="1" customFormat="1" spans="1:7">
      <c r="A452" s="1" t="s">
        <v>1152</v>
      </c>
      <c r="B452" s="1" t="s">
        <v>270</v>
      </c>
      <c r="C452" s="1">
        <v>1</v>
      </c>
      <c r="D452" s="1">
        <v>1</v>
      </c>
      <c r="E452" s="2">
        <v>0.0052</v>
      </c>
      <c r="F452" s="1">
        <v>127398.47</v>
      </c>
      <c r="G452" s="1">
        <v>5.92</v>
      </c>
    </row>
    <row r="453" s="1" customFormat="1" spans="2:21">
      <c r="B453" s="1" t="s">
        <v>1868</v>
      </c>
      <c r="C453" s="1" t="s">
        <v>1869</v>
      </c>
      <c r="D453" s="1">
        <v>858.50432</v>
      </c>
      <c r="E453" s="1">
        <v>-0.00661</v>
      </c>
      <c r="F453" s="1">
        <v>2</v>
      </c>
      <c r="G453" s="1">
        <v>1</v>
      </c>
      <c r="H453" s="1">
        <v>29.25</v>
      </c>
      <c r="I453" s="1">
        <v>0</v>
      </c>
      <c r="J453" s="3">
        <v>0.0272</v>
      </c>
      <c r="K453" s="1" t="s">
        <v>382</v>
      </c>
      <c r="L453" s="1" t="s">
        <v>270</v>
      </c>
      <c r="N453" s="1">
        <v>8.59</v>
      </c>
      <c r="O453" s="1">
        <v>1</v>
      </c>
      <c r="P453" s="1" t="s">
        <v>658</v>
      </c>
      <c r="Q453" s="1">
        <v>0</v>
      </c>
      <c r="R453" s="1">
        <v>2</v>
      </c>
      <c r="S453" s="1" t="s">
        <v>383</v>
      </c>
      <c r="U453" s="1" t="s">
        <v>384</v>
      </c>
    </row>
    <row r="454" s="1" customFormat="1" spans="1:7">
      <c r="A454" s="1" t="s">
        <v>1156</v>
      </c>
      <c r="B454" s="1" t="s">
        <v>1085</v>
      </c>
      <c r="C454" s="1">
        <v>1</v>
      </c>
      <c r="D454" s="1">
        <v>1</v>
      </c>
      <c r="E454" s="2">
        <v>0.0219</v>
      </c>
      <c r="F454" s="1">
        <v>34863.15</v>
      </c>
      <c r="G454" s="1">
        <v>7.72</v>
      </c>
    </row>
    <row r="455" s="1" customFormat="1" spans="2:21">
      <c r="B455" s="1" t="s">
        <v>1870</v>
      </c>
      <c r="C455" s="1" t="s">
        <v>1087</v>
      </c>
      <c r="D455" s="1">
        <v>798.49443</v>
      </c>
      <c r="E455" s="1">
        <v>0.0125</v>
      </c>
      <c r="F455" s="1">
        <v>2</v>
      </c>
      <c r="G455" s="1">
        <v>1</v>
      </c>
      <c r="H455" s="1">
        <v>23.23</v>
      </c>
      <c r="I455" s="1">
        <v>0</v>
      </c>
      <c r="J455" s="3">
        <v>0.0252</v>
      </c>
      <c r="K455" s="1" t="s">
        <v>382</v>
      </c>
      <c r="L455" s="1" t="s">
        <v>1085</v>
      </c>
      <c r="N455" s="1">
        <v>12</v>
      </c>
      <c r="O455" s="1">
        <v>1</v>
      </c>
      <c r="Q455" s="1">
        <v>0</v>
      </c>
      <c r="R455" s="1">
        <v>2</v>
      </c>
      <c r="S455" s="1" t="s">
        <v>383</v>
      </c>
      <c r="U455" s="1" t="s">
        <v>384</v>
      </c>
    </row>
    <row r="456" s="1" customFormat="1" spans="1:7">
      <c r="A456" s="1" t="s">
        <v>1160</v>
      </c>
      <c r="B456" s="1" t="s">
        <v>272</v>
      </c>
      <c r="C456" s="1">
        <v>1</v>
      </c>
      <c r="D456" s="1">
        <v>1</v>
      </c>
      <c r="E456" s="2">
        <v>0.0102</v>
      </c>
      <c r="F456" s="1">
        <v>55202.75</v>
      </c>
      <c r="G456" s="1">
        <v>9.2</v>
      </c>
    </row>
    <row r="457" s="1" customFormat="1" spans="1:7">
      <c r="A457" s="1" t="s">
        <v>1871</v>
      </c>
      <c r="B457" s="1" t="s">
        <v>274</v>
      </c>
      <c r="C457" s="1">
        <v>1</v>
      </c>
      <c r="D457" s="1">
        <v>1</v>
      </c>
      <c r="E457" s="2">
        <v>0.0036</v>
      </c>
      <c r="F457" s="1">
        <v>153866.26</v>
      </c>
      <c r="G457" s="1">
        <v>5.05</v>
      </c>
    </row>
    <row r="458" s="1" customFormat="1" spans="1:7">
      <c r="A458" s="1" t="s">
        <v>1872</v>
      </c>
      <c r="B458" s="1" t="s">
        <v>276</v>
      </c>
      <c r="C458" s="1">
        <v>1</v>
      </c>
      <c r="D458" s="1">
        <v>1</v>
      </c>
      <c r="E458" s="2">
        <v>0.002</v>
      </c>
      <c r="F458" s="1">
        <v>277780.67</v>
      </c>
      <c r="G458" s="1">
        <v>6.76</v>
      </c>
    </row>
    <row r="459" s="1" customFormat="1" spans="1:7">
      <c r="A459" s="1" t="s">
        <v>1873</v>
      </c>
      <c r="B459" s="1" t="s">
        <v>278</v>
      </c>
      <c r="C459" s="1">
        <v>1</v>
      </c>
      <c r="D459" s="1">
        <v>1</v>
      </c>
      <c r="E459" s="2">
        <v>0.0157</v>
      </c>
      <c r="F459" s="1">
        <v>34841.03</v>
      </c>
      <c r="G459" s="1">
        <v>8.2</v>
      </c>
    </row>
    <row r="460" s="1" customFormat="1" spans="1:7">
      <c r="A460" s="1" t="s">
        <v>1874</v>
      </c>
      <c r="B460" s="1" t="s">
        <v>280</v>
      </c>
      <c r="C460" s="1">
        <v>1</v>
      </c>
      <c r="D460" s="1">
        <v>1</v>
      </c>
      <c r="E460" s="2">
        <v>0.0769</v>
      </c>
      <c r="F460" s="1">
        <v>7076.91</v>
      </c>
      <c r="G460" s="1">
        <v>10.64</v>
      </c>
    </row>
    <row r="461" s="1" customFormat="1" spans="2:21">
      <c r="B461" s="1" t="s">
        <v>1875</v>
      </c>
      <c r="C461" s="1" t="s">
        <v>1876</v>
      </c>
      <c r="D461" s="1">
        <v>603.34604</v>
      </c>
      <c r="E461" s="1">
        <v>-0.00093</v>
      </c>
      <c r="F461" s="1">
        <v>2</v>
      </c>
      <c r="G461" s="1">
        <v>1</v>
      </c>
      <c r="H461" s="1">
        <v>24.62</v>
      </c>
      <c r="I461" s="1">
        <v>0</v>
      </c>
      <c r="J461" s="3">
        <v>0.0903</v>
      </c>
      <c r="K461" s="1" t="s">
        <v>382</v>
      </c>
      <c r="L461" s="1" t="s">
        <v>1877</v>
      </c>
      <c r="N461" s="1">
        <v>5.84</v>
      </c>
      <c r="O461" s="1">
        <v>0</v>
      </c>
      <c r="Q461" s="1">
        <v>0</v>
      </c>
      <c r="R461" s="1">
        <v>2</v>
      </c>
      <c r="S461" s="1" t="s">
        <v>383</v>
      </c>
      <c r="U461" s="1" t="s">
        <v>384</v>
      </c>
    </row>
    <row r="462" s="1" customFormat="1" spans="1:7">
      <c r="A462" s="1" t="s">
        <v>1163</v>
      </c>
      <c r="B462" s="1" t="s">
        <v>59</v>
      </c>
      <c r="C462" s="1">
        <v>1</v>
      </c>
      <c r="D462" s="1">
        <v>1</v>
      </c>
      <c r="E462" s="2">
        <v>0.0104</v>
      </c>
      <c r="F462" s="1">
        <v>85894.83</v>
      </c>
      <c r="G462" s="1">
        <v>6.16</v>
      </c>
    </row>
    <row r="463" s="1" customFormat="1" spans="2:21">
      <c r="B463" s="1" t="s">
        <v>1878</v>
      </c>
      <c r="C463" s="1" t="s">
        <v>1090</v>
      </c>
      <c r="D463" s="1">
        <v>1002.53265</v>
      </c>
      <c r="E463" s="1">
        <v>0.00693</v>
      </c>
      <c r="F463" s="1">
        <v>2</v>
      </c>
      <c r="G463" s="1">
        <v>1</v>
      </c>
      <c r="H463" s="1">
        <v>24.23</v>
      </c>
      <c r="I463" s="1">
        <v>0</v>
      </c>
      <c r="J463" s="3">
        <v>0.0814</v>
      </c>
      <c r="K463" s="1" t="s">
        <v>382</v>
      </c>
      <c r="L463" s="1" t="s">
        <v>59</v>
      </c>
      <c r="N463" s="1">
        <v>8.75</v>
      </c>
      <c r="O463" s="1">
        <v>1</v>
      </c>
      <c r="Q463" s="1">
        <v>0</v>
      </c>
      <c r="R463" s="1">
        <v>2</v>
      </c>
      <c r="S463" s="1" t="s">
        <v>383</v>
      </c>
      <c r="U463" s="1" t="s">
        <v>384</v>
      </c>
    </row>
    <row r="464" s="1" customFormat="1" spans="1:7">
      <c r="A464" s="1" t="s">
        <v>1166</v>
      </c>
      <c r="B464" s="1" t="s">
        <v>281</v>
      </c>
      <c r="C464" s="1">
        <v>1</v>
      </c>
      <c r="D464" s="1">
        <v>1</v>
      </c>
      <c r="E464" s="2">
        <v>0.1509</v>
      </c>
      <c r="F464" s="1">
        <v>5418.91</v>
      </c>
      <c r="G464" s="1">
        <v>10.67</v>
      </c>
    </row>
    <row r="465" s="1" customFormat="1" spans="2:21">
      <c r="B465" s="1" t="s">
        <v>1879</v>
      </c>
      <c r="C465" s="1" t="s">
        <v>1880</v>
      </c>
      <c r="D465" s="1">
        <v>856.52507</v>
      </c>
      <c r="E465" s="1">
        <v>-0.00024</v>
      </c>
      <c r="F465" s="1">
        <v>2</v>
      </c>
      <c r="G465" s="1">
        <v>1</v>
      </c>
      <c r="H465" s="1">
        <v>20.19</v>
      </c>
      <c r="I465" s="1">
        <v>0</v>
      </c>
      <c r="J465" s="3">
        <v>0.0708</v>
      </c>
      <c r="K465" s="1" t="s">
        <v>382</v>
      </c>
      <c r="L465" s="1" t="s">
        <v>281</v>
      </c>
      <c r="N465" s="1">
        <v>9.75</v>
      </c>
      <c r="O465" s="1">
        <v>0</v>
      </c>
      <c r="Q465" s="1">
        <v>0</v>
      </c>
      <c r="R465" s="1">
        <v>2</v>
      </c>
      <c r="S465" s="1" t="s">
        <v>383</v>
      </c>
      <c r="U465" s="1" t="s">
        <v>384</v>
      </c>
    </row>
    <row r="466" s="1" customFormat="1" spans="1:7">
      <c r="A466" s="1" t="s">
        <v>1169</v>
      </c>
      <c r="B466" s="1" t="s">
        <v>282</v>
      </c>
      <c r="C466" s="1">
        <v>1</v>
      </c>
      <c r="D466" s="1">
        <v>1</v>
      </c>
      <c r="E466" s="2">
        <v>0.0046</v>
      </c>
      <c r="F466" s="1">
        <v>147956.6</v>
      </c>
      <c r="G466" s="1">
        <v>5.39</v>
      </c>
    </row>
    <row r="467" s="1" customFormat="1" spans="2:21">
      <c r="B467" s="1" t="s">
        <v>1881</v>
      </c>
      <c r="C467" s="1" t="s">
        <v>1882</v>
      </c>
      <c r="D467" s="1">
        <v>622.31547</v>
      </c>
      <c r="E467" s="1">
        <v>-0.00105</v>
      </c>
      <c r="F467" s="1">
        <v>2</v>
      </c>
      <c r="G467" s="1">
        <v>1</v>
      </c>
      <c r="H467" s="1">
        <v>21.08</v>
      </c>
      <c r="I467" s="1">
        <v>0</v>
      </c>
      <c r="J467" s="3">
        <v>0.0343</v>
      </c>
      <c r="K467" s="1" t="s">
        <v>382</v>
      </c>
      <c r="L467" s="1" t="s">
        <v>282</v>
      </c>
      <c r="N467" s="1">
        <v>9.47</v>
      </c>
      <c r="O467" s="1">
        <v>0</v>
      </c>
      <c r="Q467" s="1">
        <v>0</v>
      </c>
      <c r="R467" s="1">
        <v>2</v>
      </c>
      <c r="S467" s="1" t="s">
        <v>383</v>
      </c>
      <c r="U467" s="1" t="s">
        <v>384</v>
      </c>
    </row>
    <row r="468" s="1" customFormat="1" spans="1:7">
      <c r="A468" s="1" t="s">
        <v>1173</v>
      </c>
      <c r="B468" s="1" t="s">
        <v>42</v>
      </c>
      <c r="C468" s="1">
        <v>1</v>
      </c>
      <c r="D468" s="1">
        <v>1</v>
      </c>
      <c r="E468" s="2">
        <v>0.0085</v>
      </c>
      <c r="F468" s="1">
        <v>63154.79</v>
      </c>
      <c r="G468" s="1">
        <v>4.86</v>
      </c>
    </row>
    <row r="469" s="1" customFormat="1" spans="2:21">
      <c r="B469" s="1" t="s">
        <v>1883</v>
      </c>
      <c r="C469" s="1" t="s">
        <v>1093</v>
      </c>
      <c r="D469" s="1">
        <v>605.37695</v>
      </c>
      <c r="E469" s="1">
        <v>-0.00019</v>
      </c>
      <c r="F469" s="1">
        <v>2</v>
      </c>
      <c r="G469" s="1">
        <v>1</v>
      </c>
      <c r="H469" s="1">
        <v>22.34</v>
      </c>
      <c r="I469" s="1">
        <v>0</v>
      </c>
      <c r="J469" s="3">
        <v>0.0187</v>
      </c>
      <c r="K469" s="1" t="s">
        <v>382</v>
      </c>
      <c r="L469" s="1" t="s">
        <v>42</v>
      </c>
      <c r="N469" s="1">
        <v>9.72</v>
      </c>
      <c r="O469" s="1">
        <v>0</v>
      </c>
      <c r="Q469" s="1">
        <v>0</v>
      </c>
      <c r="R469" s="1">
        <v>2</v>
      </c>
      <c r="S469" s="1" t="s">
        <v>383</v>
      </c>
      <c r="U469" s="1" t="s">
        <v>384</v>
      </c>
    </row>
    <row r="470" s="1" customFormat="1" spans="1:7">
      <c r="A470" s="1" t="s">
        <v>1177</v>
      </c>
      <c r="B470" s="1" t="s">
        <v>49</v>
      </c>
      <c r="C470" s="1">
        <v>1</v>
      </c>
      <c r="D470" s="1">
        <v>1</v>
      </c>
      <c r="E470" s="2">
        <v>0.0137</v>
      </c>
      <c r="F470" s="1">
        <v>65206.32</v>
      </c>
      <c r="G470" s="1">
        <v>7.95</v>
      </c>
    </row>
    <row r="471" s="1" customFormat="1" spans="2:21">
      <c r="B471" s="1" t="s">
        <v>1884</v>
      </c>
      <c r="C471" s="1" t="s">
        <v>1096</v>
      </c>
      <c r="D471" s="1">
        <v>901.52136</v>
      </c>
      <c r="E471" s="1">
        <v>0.01296</v>
      </c>
      <c r="F471" s="1">
        <v>2</v>
      </c>
      <c r="G471" s="1">
        <v>1</v>
      </c>
      <c r="H471" s="1">
        <v>30.92</v>
      </c>
      <c r="I471" s="1">
        <v>0</v>
      </c>
      <c r="J471" s="3">
        <v>0.0231</v>
      </c>
      <c r="K471" s="1" t="s">
        <v>382</v>
      </c>
      <c r="L471" s="1" t="s">
        <v>49</v>
      </c>
      <c r="N471" s="1">
        <v>9.99</v>
      </c>
      <c r="O471" s="1">
        <v>2</v>
      </c>
      <c r="Q471" s="1">
        <v>0</v>
      </c>
      <c r="R471" s="1">
        <v>2</v>
      </c>
      <c r="S471" s="1" t="s">
        <v>383</v>
      </c>
      <c r="U471" s="1" t="s">
        <v>384</v>
      </c>
    </row>
    <row r="472" s="1" customFormat="1" spans="1:7">
      <c r="A472" s="1" t="s">
        <v>1180</v>
      </c>
      <c r="B472" s="1" t="s">
        <v>1885</v>
      </c>
      <c r="C472" s="1">
        <v>1</v>
      </c>
      <c r="D472" s="1">
        <v>1</v>
      </c>
      <c r="E472" s="2">
        <v>0.0193</v>
      </c>
      <c r="F472" s="1">
        <v>62760.5</v>
      </c>
      <c r="G472" s="1">
        <v>6</v>
      </c>
    </row>
    <row r="473" s="1" customFormat="1" spans="2:21">
      <c r="B473" s="1" t="s">
        <v>1886</v>
      </c>
      <c r="C473" s="1" t="s">
        <v>1887</v>
      </c>
      <c r="D473" s="1">
        <v>1170.55383</v>
      </c>
      <c r="E473" s="1">
        <v>0.00049</v>
      </c>
      <c r="F473" s="1">
        <v>2</v>
      </c>
      <c r="G473" s="1">
        <v>1</v>
      </c>
      <c r="H473" s="1">
        <v>28.7</v>
      </c>
      <c r="I473" s="1">
        <v>0</v>
      </c>
      <c r="J473" s="3">
        <v>0.00573</v>
      </c>
      <c r="K473" s="1" t="s">
        <v>382</v>
      </c>
      <c r="L473" s="1" t="s">
        <v>1885</v>
      </c>
      <c r="N473" s="1">
        <v>5.81</v>
      </c>
      <c r="O473" s="1">
        <v>0</v>
      </c>
      <c r="Q473" s="1">
        <v>0</v>
      </c>
      <c r="R473" s="1">
        <v>2</v>
      </c>
      <c r="S473" s="1" t="s">
        <v>383</v>
      </c>
      <c r="U473" s="1" t="s">
        <v>384</v>
      </c>
    </row>
    <row r="474" s="1" customFormat="1" spans="1:7">
      <c r="A474" s="1" t="s">
        <v>1183</v>
      </c>
      <c r="B474" s="1" t="s">
        <v>284</v>
      </c>
      <c r="C474" s="1">
        <v>1</v>
      </c>
      <c r="D474" s="1">
        <v>1</v>
      </c>
      <c r="E474" s="2">
        <v>0.005</v>
      </c>
      <c r="F474" s="1">
        <v>173651.56</v>
      </c>
      <c r="G474" s="1">
        <v>6.89</v>
      </c>
    </row>
    <row r="475" s="1" customFormat="1" spans="2:21">
      <c r="B475" s="1" t="s">
        <v>1888</v>
      </c>
      <c r="C475" s="1" t="s">
        <v>1889</v>
      </c>
      <c r="D475" s="1">
        <v>748.38354</v>
      </c>
      <c r="E475" s="1">
        <v>0.0075</v>
      </c>
      <c r="F475" s="1">
        <v>2</v>
      </c>
      <c r="G475" s="1">
        <v>1</v>
      </c>
      <c r="H475" s="1">
        <v>20.08</v>
      </c>
      <c r="I475" s="1">
        <v>0</v>
      </c>
      <c r="J475" s="3">
        <v>0.117</v>
      </c>
      <c r="K475" s="1" t="s">
        <v>382</v>
      </c>
      <c r="L475" s="1" t="s">
        <v>284</v>
      </c>
      <c r="N475" s="1">
        <v>8.47</v>
      </c>
      <c r="O475" s="1">
        <v>0</v>
      </c>
      <c r="Q475" s="1">
        <v>0</v>
      </c>
      <c r="R475" s="1">
        <v>2</v>
      </c>
      <c r="S475" s="1" t="s">
        <v>383</v>
      </c>
      <c r="U475" s="1" t="s">
        <v>384</v>
      </c>
    </row>
    <row r="476" s="1" customFormat="1" spans="1:7">
      <c r="A476" s="1" t="s">
        <v>1188</v>
      </c>
      <c r="B476" s="1" t="s">
        <v>286</v>
      </c>
      <c r="C476" s="1">
        <v>1</v>
      </c>
      <c r="D476" s="1">
        <v>1</v>
      </c>
      <c r="E476" s="2">
        <v>0.007</v>
      </c>
      <c r="F476" s="1">
        <v>95542.71</v>
      </c>
      <c r="G476" s="1">
        <v>5.32</v>
      </c>
    </row>
    <row r="477" s="1" customFormat="1" spans="2:21">
      <c r="B477" s="1" t="s">
        <v>1890</v>
      </c>
      <c r="C477" s="1" t="s">
        <v>1891</v>
      </c>
      <c r="D477" s="1">
        <v>676.3988</v>
      </c>
      <c r="E477" s="1">
        <v>0.01126</v>
      </c>
      <c r="F477" s="1">
        <v>2</v>
      </c>
      <c r="G477" s="1">
        <v>1</v>
      </c>
      <c r="H477" s="1">
        <v>22.53</v>
      </c>
      <c r="I477" s="1">
        <v>0</v>
      </c>
      <c r="J477" s="3">
        <v>0.0634</v>
      </c>
      <c r="K477" s="1" t="s">
        <v>382</v>
      </c>
      <c r="L477" s="1" t="s">
        <v>286</v>
      </c>
      <c r="N477" s="1">
        <v>9.75</v>
      </c>
      <c r="O477" s="1">
        <v>0</v>
      </c>
      <c r="Q477" s="1">
        <v>0</v>
      </c>
      <c r="R477" s="1">
        <v>2</v>
      </c>
      <c r="S477" s="1" t="s">
        <v>383</v>
      </c>
      <c r="U477" s="1" t="s">
        <v>384</v>
      </c>
    </row>
    <row r="478" s="1" customFormat="1" spans="1:7">
      <c r="A478" s="1" t="s">
        <v>1191</v>
      </c>
      <c r="B478" s="1" t="s">
        <v>288</v>
      </c>
      <c r="C478" s="1">
        <v>1</v>
      </c>
      <c r="D478" s="1">
        <v>1</v>
      </c>
      <c r="E478" s="2">
        <v>0.0116</v>
      </c>
      <c r="F478" s="1">
        <v>125924.43</v>
      </c>
      <c r="G478" s="1">
        <v>6.31</v>
      </c>
    </row>
    <row r="479" s="1" customFormat="1" spans="2:21">
      <c r="B479" s="1" t="s">
        <v>1892</v>
      </c>
      <c r="C479" s="1" t="s">
        <v>1893</v>
      </c>
      <c r="D479" s="1">
        <v>1482.63025</v>
      </c>
      <c r="E479" s="1">
        <v>0.01728</v>
      </c>
      <c r="F479" s="1">
        <v>2</v>
      </c>
      <c r="G479" s="1">
        <v>1</v>
      </c>
      <c r="H479" s="1">
        <v>21.47</v>
      </c>
      <c r="I479" s="1">
        <v>0</v>
      </c>
      <c r="J479" s="3">
        <v>0.0057</v>
      </c>
      <c r="K479" s="1" t="s">
        <v>382</v>
      </c>
      <c r="L479" s="1" t="s">
        <v>288</v>
      </c>
      <c r="N479" s="1">
        <v>4.56</v>
      </c>
      <c r="O479" s="1">
        <v>1</v>
      </c>
      <c r="P479" s="1" t="s">
        <v>658</v>
      </c>
      <c r="Q479" s="1">
        <v>0</v>
      </c>
      <c r="R479" s="1">
        <v>2</v>
      </c>
      <c r="S479" s="1" t="s">
        <v>383</v>
      </c>
      <c r="U479" s="1" t="s">
        <v>384</v>
      </c>
    </row>
    <row r="480" s="1" customFormat="1" spans="1:7">
      <c r="A480" s="1" t="s">
        <v>1194</v>
      </c>
      <c r="B480" s="1" t="s">
        <v>290</v>
      </c>
      <c r="C480" s="1">
        <v>1</v>
      </c>
      <c r="D480" s="1">
        <v>1</v>
      </c>
      <c r="E480" s="2">
        <v>0.0667</v>
      </c>
      <c r="F480" s="1">
        <v>16396.95</v>
      </c>
      <c r="G480" s="1">
        <v>5.44</v>
      </c>
    </row>
    <row r="481" s="1" customFormat="1" spans="2:21">
      <c r="B481" s="1" t="s">
        <v>1894</v>
      </c>
      <c r="C481" s="1" t="s">
        <v>1895</v>
      </c>
      <c r="D481" s="1">
        <v>1139.6895</v>
      </c>
      <c r="E481" s="1">
        <v>0.01895</v>
      </c>
      <c r="F481" s="1">
        <v>2</v>
      </c>
      <c r="G481" s="1">
        <v>1</v>
      </c>
      <c r="H481" s="1">
        <v>24.03</v>
      </c>
      <c r="I481" s="1">
        <v>0</v>
      </c>
      <c r="J481" s="3">
        <v>0.018</v>
      </c>
      <c r="K481" s="1" t="s">
        <v>382</v>
      </c>
      <c r="L481" s="1" t="s">
        <v>290</v>
      </c>
      <c r="N481" s="1">
        <v>9.6</v>
      </c>
      <c r="O481" s="1">
        <v>1</v>
      </c>
      <c r="Q481" s="1">
        <v>0</v>
      </c>
      <c r="R481" s="1">
        <v>2</v>
      </c>
      <c r="S481" s="1" t="s">
        <v>383</v>
      </c>
      <c r="U481" s="1" t="s">
        <v>384</v>
      </c>
    </row>
    <row r="482" s="1" customFormat="1" spans="1:7">
      <c r="A482" s="1" t="s">
        <v>1197</v>
      </c>
      <c r="B482" s="1" t="s">
        <v>47</v>
      </c>
      <c r="C482" s="1">
        <v>1</v>
      </c>
      <c r="D482" s="1">
        <v>1</v>
      </c>
      <c r="E482" s="2">
        <v>0.0083</v>
      </c>
      <c r="F482" s="1">
        <v>67965.88</v>
      </c>
      <c r="G482" s="1">
        <v>4.64</v>
      </c>
    </row>
    <row r="483" s="1" customFormat="1" spans="2:21">
      <c r="B483" s="1" t="s">
        <v>1896</v>
      </c>
      <c r="C483" s="1" t="s">
        <v>802</v>
      </c>
      <c r="D483" s="1">
        <v>660.34637</v>
      </c>
      <c r="E483" s="1">
        <v>-0.00775</v>
      </c>
      <c r="F483" s="1">
        <v>2</v>
      </c>
      <c r="G483" s="1">
        <v>1</v>
      </c>
      <c r="H483" s="1">
        <v>20.82</v>
      </c>
      <c r="I483" s="1">
        <v>0</v>
      </c>
      <c r="J483" s="3">
        <v>0.137</v>
      </c>
      <c r="K483" s="1" t="s">
        <v>382</v>
      </c>
      <c r="L483" s="1" t="s">
        <v>47</v>
      </c>
      <c r="N483" s="1">
        <v>5.84</v>
      </c>
      <c r="O483" s="1">
        <v>0</v>
      </c>
      <c r="Q483" s="1">
        <v>0</v>
      </c>
      <c r="R483" s="1">
        <v>2</v>
      </c>
      <c r="S483" s="1" t="s">
        <v>383</v>
      </c>
      <c r="U483" s="1" t="s">
        <v>384</v>
      </c>
    </row>
    <row r="484" s="1" customFormat="1" spans="1:7">
      <c r="A484" s="1" t="s">
        <v>1200</v>
      </c>
      <c r="B484" s="1" t="s">
        <v>1101</v>
      </c>
      <c r="C484" s="1">
        <v>1</v>
      </c>
      <c r="D484" s="1">
        <v>1</v>
      </c>
      <c r="E484" s="2">
        <v>0.0148</v>
      </c>
      <c r="F484" s="1">
        <v>58723.79</v>
      </c>
      <c r="G484" s="1">
        <v>6.63</v>
      </c>
    </row>
    <row r="485" s="1" customFormat="1" spans="2:21">
      <c r="B485" s="1" t="s">
        <v>1897</v>
      </c>
      <c r="C485" s="1" t="s">
        <v>1103</v>
      </c>
      <c r="D485" s="1">
        <v>904.52508</v>
      </c>
      <c r="E485" s="1">
        <v>-0.00022</v>
      </c>
      <c r="F485" s="1">
        <v>2</v>
      </c>
      <c r="G485" s="1">
        <v>1</v>
      </c>
      <c r="H485" s="1">
        <v>25.7</v>
      </c>
      <c r="I485" s="1">
        <v>0</v>
      </c>
      <c r="J485" s="3">
        <v>0.0198</v>
      </c>
      <c r="K485" s="1" t="s">
        <v>382</v>
      </c>
      <c r="L485" s="1" t="s">
        <v>1101</v>
      </c>
      <c r="N485" s="1">
        <v>8.75</v>
      </c>
      <c r="O485" s="1">
        <v>0</v>
      </c>
      <c r="Q485" s="1">
        <v>0</v>
      </c>
      <c r="R485" s="1">
        <v>2</v>
      </c>
      <c r="S485" s="1" t="s">
        <v>383</v>
      </c>
      <c r="U485" s="1" t="s">
        <v>384</v>
      </c>
    </row>
    <row r="486" s="1" customFormat="1" spans="1:7">
      <c r="A486" s="1" t="s">
        <v>1203</v>
      </c>
      <c r="B486" s="1" t="s">
        <v>55</v>
      </c>
      <c r="C486" s="1">
        <v>1</v>
      </c>
      <c r="D486" s="1">
        <v>1</v>
      </c>
      <c r="E486" s="2">
        <v>0.0068</v>
      </c>
      <c r="F486" s="1">
        <v>82417.06</v>
      </c>
      <c r="G486" s="1">
        <v>5.68</v>
      </c>
    </row>
    <row r="487" s="1" customFormat="1" spans="2:21">
      <c r="B487" s="1" t="s">
        <v>1898</v>
      </c>
      <c r="C487" s="1" t="s">
        <v>1106</v>
      </c>
      <c r="D487" s="1">
        <v>650.38716</v>
      </c>
      <c r="E487" s="1">
        <v>-0.00857</v>
      </c>
      <c r="F487" s="1">
        <v>2</v>
      </c>
      <c r="G487" s="1">
        <v>1</v>
      </c>
      <c r="H487" s="1">
        <v>21.37</v>
      </c>
      <c r="I487" s="1">
        <v>0</v>
      </c>
      <c r="J487" s="3">
        <v>0.0518</v>
      </c>
      <c r="K487" s="1" t="s">
        <v>382</v>
      </c>
      <c r="L487" s="1" t="s">
        <v>55</v>
      </c>
      <c r="N487" s="1">
        <v>8.59</v>
      </c>
      <c r="O487" s="1">
        <v>0</v>
      </c>
      <c r="Q487" s="1">
        <v>0</v>
      </c>
      <c r="R487" s="1">
        <v>2</v>
      </c>
      <c r="S487" s="1" t="s">
        <v>383</v>
      </c>
      <c r="U487" s="1" t="s">
        <v>384</v>
      </c>
    </row>
    <row r="488" s="1" customFormat="1" spans="1:7">
      <c r="A488" s="1" t="s">
        <v>1206</v>
      </c>
      <c r="B488" s="1" t="s">
        <v>20</v>
      </c>
      <c r="C488" s="1">
        <v>1</v>
      </c>
      <c r="D488" s="1">
        <v>1</v>
      </c>
      <c r="E488" s="2">
        <v>0.0242</v>
      </c>
      <c r="F488" s="1">
        <v>28478.11</v>
      </c>
      <c r="G488" s="1">
        <v>5.35</v>
      </c>
    </row>
    <row r="489" s="1" customFormat="1" spans="2:21">
      <c r="B489" s="1" t="s">
        <v>1899</v>
      </c>
      <c r="C489" s="1" t="s">
        <v>1112</v>
      </c>
      <c r="D489" s="1">
        <v>644.33621</v>
      </c>
      <c r="E489" s="1">
        <v>0.00037</v>
      </c>
      <c r="F489" s="1">
        <v>2</v>
      </c>
      <c r="G489" s="1">
        <v>1</v>
      </c>
      <c r="H489" s="1">
        <v>31.26</v>
      </c>
      <c r="I489" s="1">
        <v>0</v>
      </c>
      <c r="J489" s="3">
        <v>0.00408</v>
      </c>
      <c r="K489" s="1" t="s">
        <v>382</v>
      </c>
      <c r="L489" s="1" t="s">
        <v>20</v>
      </c>
      <c r="N489" s="1">
        <v>5.88</v>
      </c>
      <c r="O489" s="1">
        <v>0</v>
      </c>
      <c r="Q489" s="1">
        <v>0</v>
      </c>
      <c r="R489" s="1">
        <v>2</v>
      </c>
      <c r="S489" s="1" t="s">
        <v>383</v>
      </c>
      <c r="U489" s="1" t="s">
        <v>384</v>
      </c>
    </row>
    <row r="490" s="1" customFormat="1" spans="1:7">
      <c r="A490" s="1" t="s">
        <v>1209</v>
      </c>
      <c r="B490" s="1" t="s">
        <v>291</v>
      </c>
      <c r="C490" s="1">
        <v>1</v>
      </c>
      <c r="D490" s="1">
        <v>1</v>
      </c>
      <c r="E490" s="2">
        <v>0.0226</v>
      </c>
      <c r="F490" s="1">
        <v>35189.79</v>
      </c>
      <c r="G490" s="1">
        <v>5.5</v>
      </c>
    </row>
    <row r="491" s="1" customFormat="1" spans="2:21">
      <c r="B491" s="1" t="s">
        <v>1900</v>
      </c>
      <c r="C491" s="1" t="s">
        <v>1901</v>
      </c>
      <c r="D491" s="1">
        <v>795.42468</v>
      </c>
      <c r="E491" s="1">
        <v>0.00436</v>
      </c>
      <c r="F491" s="1">
        <v>2</v>
      </c>
      <c r="G491" s="1">
        <v>1</v>
      </c>
      <c r="H491" s="1">
        <v>20.71</v>
      </c>
      <c r="I491" s="1">
        <v>0</v>
      </c>
      <c r="J491" s="3">
        <v>0.377</v>
      </c>
      <c r="K491" s="1" t="s">
        <v>382</v>
      </c>
      <c r="L491" s="1" t="s">
        <v>291</v>
      </c>
      <c r="N491" s="1">
        <v>5.84</v>
      </c>
      <c r="O491" s="1">
        <v>0</v>
      </c>
      <c r="Q491" s="1">
        <v>0</v>
      </c>
      <c r="R491" s="1">
        <v>2</v>
      </c>
      <c r="S491" s="1" t="s">
        <v>383</v>
      </c>
      <c r="U491" s="1" t="s">
        <v>384</v>
      </c>
    </row>
    <row r="492" s="1" customFormat="1" spans="1:7">
      <c r="A492" s="1" t="s">
        <v>1212</v>
      </c>
      <c r="B492" s="1" t="s">
        <v>1037</v>
      </c>
      <c r="C492" s="1">
        <v>1</v>
      </c>
      <c r="D492" s="1">
        <v>1</v>
      </c>
      <c r="E492" s="2">
        <v>0.014</v>
      </c>
      <c r="F492" s="1">
        <v>39730.8</v>
      </c>
      <c r="G492" s="1">
        <v>5.32</v>
      </c>
    </row>
    <row r="493" s="1" customFormat="1" spans="1:7">
      <c r="A493" s="1" t="s">
        <v>1902</v>
      </c>
      <c r="B493" s="1" t="s">
        <v>1033</v>
      </c>
      <c r="C493" s="1">
        <v>1</v>
      </c>
      <c r="D493" s="1">
        <v>1</v>
      </c>
      <c r="E493" s="2">
        <v>0.0073</v>
      </c>
      <c r="F493" s="1">
        <v>74800.08</v>
      </c>
      <c r="G493" s="1">
        <v>6.13</v>
      </c>
    </row>
    <row r="494" s="1" customFormat="1" spans="1:7">
      <c r="A494" s="1" t="s">
        <v>1903</v>
      </c>
      <c r="B494" s="1" t="s">
        <v>1035</v>
      </c>
      <c r="C494" s="1">
        <v>1</v>
      </c>
      <c r="D494" s="1">
        <v>1</v>
      </c>
      <c r="E494" s="2">
        <v>0.0069</v>
      </c>
      <c r="F494" s="1">
        <v>77362.3</v>
      </c>
      <c r="G494" s="1">
        <v>8.67</v>
      </c>
    </row>
    <row r="495" s="1" customFormat="1" spans="1:7">
      <c r="A495" s="1" t="s">
        <v>1904</v>
      </c>
      <c r="B495" s="1" t="s">
        <v>1039</v>
      </c>
      <c r="C495" s="1">
        <v>1</v>
      </c>
      <c r="D495" s="1">
        <v>1</v>
      </c>
      <c r="E495" s="2">
        <v>0.0057</v>
      </c>
      <c r="F495" s="1">
        <v>96472.42</v>
      </c>
      <c r="G495" s="1">
        <v>5.58</v>
      </c>
    </row>
    <row r="496" s="1" customFormat="1" spans="2:21">
      <c r="B496" s="1" t="s">
        <v>1905</v>
      </c>
      <c r="C496" s="1" t="s">
        <v>1041</v>
      </c>
      <c r="D496" s="1">
        <v>601.39192</v>
      </c>
      <c r="E496" s="1">
        <v>-0.001</v>
      </c>
      <c r="F496" s="1">
        <v>2</v>
      </c>
      <c r="G496" s="1">
        <v>1</v>
      </c>
      <c r="H496" s="1">
        <v>42.36</v>
      </c>
      <c r="I496" s="1">
        <v>0</v>
      </c>
      <c r="J496" s="3">
        <v>0.00065</v>
      </c>
      <c r="K496" s="1" t="s">
        <v>382</v>
      </c>
      <c r="L496" s="1" t="s">
        <v>1042</v>
      </c>
      <c r="N496" s="1">
        <v>5.84</v>
      </c>
      <c r="O496" s="1">
        <v>0</v>
      </c>
      <c r="Q496" s="1">
        <v>0</v>
      </c>
      <c r="R496" s="1">
        <v>2</v>
      </c>
      <c r="S496" s="1" t="s">
        <v>383</v>
      </c>
      <c r="U496" s="1" t="s">
        <v>384</v>
      </c>
    </row>
    <row r="497" s="1" customFormat="1" spans="1:7">
      <c r="A497" s="1" t="s">
        <v>1215</v>
      </c>
      <c r="B497" s="1" t="s">
        <v>1114</v>
      </c>
      <c r="C497" s="1">
        <v>1</v>
      </c>
      <c r="D497" s="1">
        <v>1</v>
      </c>
      <c r="E497" s="2">
        <v>0.0087</v>
      </c>
      <c r="F497" s="1">
        <v>114067.43</v>
      </c>
      <c r="G497" s="1">
        <v>5.75</v>
      </c>
    </row>
    <row r="498" s="1" customFormat="1" spans="2:21">
      <c r="B498" s="1" t="s">
        <v>1906</v>
      </c>
      <c r="C498" s="1" t="s">
        <v>1116</v>
      </c>
      <c r="D498" s="1">
        <v>1133.56193</v>
      </c>
      <c r="E498" s="1">
        <v>-7e-5</v>
      </c>
      <c r="F498" s="1">
        <v>2</v>
      </c>
      <c r="G498" s="1">
        <v>1</v>
      </c>
      <c r="H498" s="1">
        <v>23.36</v>
      </c>
      <c r="I498" s="1">
        <v>0</v>
      </c>
      <c r="J498" s="3">
        <v>0.0563</v>
      </c>
      <c r="K498" s="1" t="s">
        <v>382</v>
      </c>
      <c r="L498" s="1" t="s">
        <v>1114</v>
      </c>
      <c r="N498" s="1">
        <v>4.21</v>
      </c>
      <c r="O498" s="1">
        <v>0</v>
      </c>
      <c r="Q498" s="1">
        <v>0</v>
      </c>
      <c r="R498" s="1">
        <v>2</v>
      </c>
      <c r="S498" s="1" t="s">
        <v>383</v>
      </c>
      <c r="U498" s="1" t="s">
        <v>384</v>
      </c>
    </row>
    <row r="499" s="1" customFormat="1" spans="1:7">
      <c r="A499" s="1" t="s">
        <v>1218</v>
      </c>
      <c r="B499" s="1" t="s">
        <v>35</v>
      </c>
      <c r="C499" s="1">
        <v>1</v>
      </c>
      <c r="D499" s="1">
        <v>1</v>
      </c>
      <c r="E499" s="2">
        <v>0.0149</v>
      </c>
      <c r="F499" s="1">
        <v>66018.65</v>
      </c>
      <c r="G499" s="1">
        <v>8.7</v>
      </c>
    </row>
    <row r="500" s="1" customFormat="1" spans="2:21">
      <c r="B500" s="1" t="s">
        <v>1907</v>
      </c>
      <c r="C500" s="1" t="s">
        <v>1119</v>
      </c>
      <c r="D500" s="1">
        <v>1069.67276</v>
      </c>
      <c r="E500" s="1">
        <v>0.01119</v>
      </c>
      <c r="F500" s="1">
        <v>2</v>
      </c>
      <c r="G500" s="1">
        <v>1</v>
      </c>
      <c r="H500" s="1">
        <v>22.08</v>
      </c>
      <c r="I500" s="1">
        <v>0</v>
      </c>
      <c r="J500" s="3">
        <v>0.0269</v>
      </c>
      <c r="K500" s="1" t="s">
        <v>382</v>
      </c>
      <c r="L500" s="1" t="s">
        <v>1120</v>
      </c>
      <c r="N500" s="1">
        <v>10.3</v>
      </c>
      <c r="O500" s="1">
        <v>2</v>
      </c>
      <c r="P500" s="1" t="s">
        <v>658</v>
      </c>
      <c r="Q500" s="1">
        <v>0</v>
      </c>
      <c r="R500" s="1">
        <v>2</v>
      </c>
      <c r="S500" s="1" t="s">
        <v>383</v>
      </c>
      <c r="U500" s="1" t="s">
        <v>384</v>
      </c>
    </row>
    <row r="501" s="1" customFormat="1" spans="1:7">
      <c r="A501" s="1" t="s">
        <v>1222</v>
      </c>
      <c r="B501" s="1" t="s">
        <v>293</v>
      </c>
      <c r="C501" s="1">
        <v>1</v>
      </c>
      <c r="D501" s="1">
        <v>1</v>
      </c>
      <c r="E501" s="2">
        <v>0.0032</v>
      </c>
      <c r="F501" s="1">
        <v>291762.86</v>
      </c>
      <c r="G501" s="1">
        <v>8.36</v>
      </c>
    </row>
    <row r="502" s="1" customFormat="1" spans="2:21">
      <c r="B502" s="1" t="s">
        <v>1908</v>
      </c>
      <c r="C502" s="1" t="s">
        <v>1909</v>
      </c>
      <c r="D502" s="1">
        <v>907.53595</v>
      </c>
      <c r="E502" s="1">
        <v>0.01244</v>
      </c>
      <c r="F502" s="1">
        <v>2</v>
      </c>
      <c r="G502" s="1">
        <v>1</v>
      </c>
      <c r="H502" s="1">
        <v>22.64</v>
      </c>
      <c r="I502" s="1">
        <v>0</v>
      </c>
      <c r="J502" s="3">
        <v>0.0343</v>
      </c>
      <c r="K502" s="1" t="s">
        <v>382</v>
      </c>
      <c r="L502" s="1" t="s">
        <v>293</v>
      </c>
      <c r="N502" s="1">
        <v>9.99</v>
      </c>
      <c r="O502" s="1">
        <v>1</v>
      </c>
      <c r="Q502" s="1">
        <v>0</v>
      </c>
      <c r="R502" s="1">
        <v>2</v>
      </c>
      <c r="S502" s="1" t="s">
        <v>383</v>
      </c>
      <c r="U502" s="1" t="s">
        <v>384</v>
      </c>
    </row>
    <row r="503" s="1" customFormat="1" spans="1:7">
      <c r="A503" s="1" t="s">
        <v>1226</v>
      </c>
      <c r="B503" s="1" t="s">
        <v>295</v>
      </c>
      <c r="C503" s="1">
        <v>1</v>
      </c>
      <c r="D503" s="1">
        <v>1</v>
      </c>
      <c r="E503" s="2">
        <v>0.0161</v>
      </c>
      <c r="F503" s="1">
        <v>48150.29</v>
      </c>
      <c r="G503" s="1">
        <v>4.65</v>
      </c>
    </row>
    <row r="504" s="1" customFormat="1" spans="2:21">
      <c r="B504" s="1" t="s">
        <v>1910</v>
      </c>
      <c r="C504" s="1" t="s">
        <v>1911</v>
      </c>
      <c r="D504" s="1">
        <v>774.41043</v>
      </c>
      <c r="E504" s="1">
        <v>0.01088</v>
      </c>
      <c r="F504" s="1">
        <v>2</v>
      </c>
      <c r="G504" s="1">
        <v>1</v>
      </c>
      <c r="H504" s="1">
        <v>22.22</v>
      </c>
      <c r="I504" s="1">
        <v>0</v>
      </c>
      <c r="J504" s="3">
        <v>0.13</v>
      </c>
      <c r="K504" s="1" t="s">
        <v>382</v>
      </c>
      <c r="L504" s="1" t="s">
        <v>295</v>
      </c>
      <c r="N504" s="1">
        <v>5.72</v>
      </c>
      <c r="O504" s="1">
        <v>0</v>
      </c>
      <c r="Q504" s="1">
        <v>0</v>
      </c>
      <c r="R504" s="1">
        <v>2</v>
      </c>
      <c r="S504" s="1" t="s">
        <v>383</v>
      </c>
      <c r="U504" s="1" t="s">
        <v>384</v>
      </c>
    </row>
    <row r="505" s="1" customFormat="1" spans="1:7">
      <c r="A505" s="1" t="s">
        <v>1229</v>
      </c>
      <c r="B505" s="1" t="s">
        <v>296</v>
      </c>
      <c r="C505" s="1">
        <v>1</v>
      </c>
      <c r="D505" s="1">
        <v>1</v>
      </c>
      <c r="E505" s="2">
        <v>0.01</v>
      </c>
      <c r="F505" s="1">
        <v>68041.07</v>
      </c>
      <c r="G505" s="1">
        <v>5.89</v>
      </c>
    </row>
    <row r="506" s="1" customFormat="1" spans="2:21">
      <c r="B506" s="1" t="s">
        <v>1912</v>
      </c>
      <c r="C506" s="1" t="s">
        <v>1913</v>
      </c>
      <c r="D506" s="1">
        <v>932.47954</v>
      </c>
      <c r="E506" s="1">
        <v>0.01333</v>
      </c>
      <c r="F506" s="1">
        <v>2</v>
      </c>
      <c r="G506" s="1">
        <v>1</v>
      </c>
      <c r="H506" s="1">
        <v>20.89</v>
      </c>
      <c r="I506" s="1">
        <v>0</v>
      </c>
      <c r="J506" s="3">
        <v>0.132</v>
      </c>
      <c r="K506" s="1" t="s">
        <v>382</v>
      </c>
      <c r="L506" s="1" t="s">
        <v>296</v>
      </c>
      <c r="N506" s="1">
        <v>6.23</v>
      </c>
      <c r="O506" s="1">
        <v>2</v>
      </c>
      <c r="P506" s="1" t="s">
        <v>658</v>
      </c>
      <c r="Q506" s="1">
        <v>0</v>
      </c>
      <c r="R506" s="1">
        <v>2</v>
      </c>
      <c r="S506" s="1" t="s">
        <v>383</v>
      </c>
      <c r="U506" s="1" t="s">
        <v>384</v>
      </c>
    </row>
    <row r="507" s="1" customFormat="1" spans="1:7">
      <c r="A507" s="1" t="s">
        <v>1232</v>
      </c>
      <c r="B507" s="1" t="s">
        <v>33</v>
      </c>
      <c r="C507" s="1">
        <v>1</v>
      </c>
      <c r="D507" s="1">
        <v>1</v>
      </c>
      <c r="E507" s="2">
        <v>0.0122</v>
      </c>
      <c r="F507" s="1">
        <v>45541.52</v>
      </c>
      <c r="G507" s="1">
        <v>5.42</v>
      </c>
    </row>
    <row r="508" s="1" customFormat="1" spans="2:21">
      <c r="B508" s="1" t="s">
        <v>1914</v>
      </c>
      <c r="C508" s="1" t="s">
        <v>1141</v>
      </c>
      <c r="D508" s="1">
        <v>703.4097</v>
      </c>
      <c r="E508" s="1">
        <v>0.01161</v>
      </c>
      <c r="F508" s="1">
        <v>2</v>
      </c>
      <c r="G508" s="1">
        <v>1</v>
      </c>
      <c r="H508" s="1">
        <v>22.03</v>
      </c>
      <c r="I508" s="1">
        <v>0</v>
      </c>
      <c r="J508" s="3">
        <v>0.205</v>
      </c>
      <c r="K508" s="1" t="s">
        <v>382</v>
      </c>
      <c r="L508" s="1" t="s">
        <v>33</v>
      </c>
      <c r="N508" s="1">
        <v>10</v>
      </c>
      <c r="O508" s="1">
        <v>2</v>
      </c>
      <c r="P508" s="1" t="s">
        <v>658</v>
      </c>
      <c r="Q508" s="1">
        <v>0</v>
      </c>
      <c r="R508" s="1">
        <v>2</v>
      </c>
      <c r="S508" s="1" t="s">
        <v>383</v>
      </c>
      <c r="U508" s="1" t="s">
        <v>384</v>
      </c>
    </row>
    <row r="509" s="1" customFormat="1" spans="1:7">
      <c r="A509" s="1" t="s">
        <v>1236</v>
      </c>
      <c r="B509" s="1" t="s">
        <v>16</v>
      </c>
      <c r="C509" s="1">
        <v>1</v>
      </c>
      <c r="D509" s="1">
        <v>1</v>
      </c>
      <c r="E509" s="2">
        <v>0.0261</v>
      </c>
      <c r="F509" s="1">
        <v>24750.64</v>
      </c>
      <c r="G509" s="1">
        <v>6.91</v>
      </c>
    </row>
    <row r="510" s="1" customFormat="1" spans="2:21">
      <c r="B510" s="1" t="s">
        <v>1915</v>
      </c>
      <c r="C510" s="1" t="s">
        <v>1144</v>
      </c>
      <c r="D510" s="1">
        <v>716.43011</v>
      </c>
      <c r="E510" s="1">
        <v>-0.00281</v>
      </c>
      <c r="F510" s="1">
        <v>2</v>
      </c>
      <c r="G510" s="1">
        <v>1</v>
      </c>
      <c r="H510" s="1">
        <v>23.77</v>
      </c>
      <c r="I510" s="1">
        <v>0</v>
      </c>
      <c r="J510" s="3">
        <v>0.08</v>
      </c>
      <c r="K510" s="1" t="s">
        <v>382</v>
      </c>
      <c r="L510" s="1" t="s">
        <v>16</v>
      </c>
      <c r="N510" s="1">
        <v>5.97</v>
      </c>
      <c r="O510" s="1">
        <v>0</v>
      </c>
      <c r="Q510" s="1">
        <v>0</v>
      </c>
      <c r="R510" s="1">
        <v>2</v>
      </c>
      <c r="S510" s="1" t="s">
        <v>383</v>
      </c>
      <c r="U510" s="1" t="s">
        <v>384</v>
      </c>
    </row>
    <row r="511" s="1" customFormat="1" spans="1:7">
      <c r="A511" s="1" t="s">
        <v>1239</v>
      </c>
      <c r="B511" s="1" t="s">
        <v>298</v>
      </c>
      <c r="C511" s="1">
        <v>1</v>
      </c>
      <c r="D511" s="1">
        <v>1</v>
      </c>
      <c r="E511" s="2">
        <v>0.0264</v>
      </c>
      <c r="F511" s="1">
        <v>48144.79</v>
      </c>
      <c r="G511" s="1">
        <v>4.71</v>
      </c>
    </row>
    <row r="512" s="1" customFormat="1" spans="1:7">
      <c r="A512" s="1" t="s">
        <v>1916</v>
      </c>
      <c r="B512" s="1" t="s">
        <v>300</v>
      </c>
      <c r="C512" s="1">
        <v>1</v>
      </c>
      <c r="D512" s="1">
        <v>1</v>
      </c>
      <c r="E512" s="2">
        <v>0.0219</v>
      </c>
      <c r="F512" s="1">
        <v>56888.9</v>
      </c>
      <c r="G512" s="1">
        <v>4.9</v>
      </c>
    </row>
    <row r="513" s="1" customFormat="1" spans="2:21">
      <c r="B513" s="1" t="s">
        <v>1917</v>
      </c>
      <c r="C513" s="1" t="s">
        <v>1918</v>
      </c>
      <c r="D513" s="1">
        <v>1463.56784</v>
      </c>
      <c r="E513" s="1">
        <v>-0.00171</v>
      </c>
      <c r="F513" s="1">
        <v>2</v>
      </c>
      <c r="G513" s="1">
        <v>1</v>
      </c>
      <c r="H513" s="1">
        <v>59.43</v>
      </c>
      <c r="I513" s="1">
        <v>0</v>
      </c>
      <c r="J513" s="3">
        <v>2.85e-7</v>
      </c>
      <c r="K513" s="1" t="s">
        <v>382</v>
      </c>
      <c r="L513" s="1" t="s">
        <v>1919</v>
      </c>
      <c r="N513" s="1">
        <v>5.82</v>
      </c>
      <c r="O513" s="1">
        <v>0</v>
      </c>
      <c r="Q513" s="1">
        <v>0</v>
      </c>
      <c r="R513" s="1">
        <v>2</v>
      </c>
      <c r="S513" s="1" t="s">
        <v>383</v>
      </c>
      <c r="U513" s="1" t="s">
        <v>384</v>
      </c>
    </row>
    <row r="514" s="1" customFormat="1" spans="1:7">
      <c r="A514" s="1" t="s">
        <v>1242</v>
      </c>
      <c r="B514" s="1" t="s">
        <v>1920</v>
      </c>
      <c r="C514" s="1">
        <v>1</v>
      </c>
      <c r="D514" s="1">
        <v>1</v>
      </c>
      <c r="E514" s="2">
        <v>0.0521</v>
      </c>
      <c r="F514" s="1">
        <v>22217.83</v>
      </c>
      <c r="G514" s="1">
        <v>9.98</v>
      </c>
    </row>
    <row r="515" s="1" customFormat="1" spans="2:21">
      <c r="B515" s="1" t="s">
        <v>1921</v>
      </c>
      <c r="C515" s="1" t="s">
        <v>1922</v>
      </c>
      <c r="D515" s="1">
        <v>1263.65477</v>
      </c>
      <c r="E515" s="1">
        <v>-0.00472</v>
      </c>
      <c r="F515" s="1">
        <v>2</v>
      </c>
      <c r="G515" s="1">
        <v>1</v>
      </c>
      <c r="H515" s="1">
        <v>20.14</v>
      </c>
      <c r="I515" s="1">
        <v>0</v>
      </c>
      <c r="J515" s="3">
        <v>0.151</v>
      </c>
      <c r="K515" s="1" t="s">
        <v>382</v>
      </c>
      <c r="L515" s="1" t="s">
        <v>1920</v>
      </c>
      <c r="N515" s="1">
        <v>8.34</v>
      </c>
      <c r="O515" s="1">
        <v>2</v>
      </c>
      <c r="Q515" s="1">
        <v>0</v>
      </c>
      <c r="R515" s="1">
        <v>2</v>
      </c>
      <c r="S515" s="1" t="s">
        <v>383</v>
      </c>
      <c r="U515" s="1" t="s">
        <v>384</v>
      </c>
    </row>
    <row r="516" s="1" customFormat="1" spans="1:7">
      <c r="A516" s="1" t="s">
        <v>1245</v>
      </c>
      <c r="B516" s="1" t="s">
        <v>1153</v>
      </c>
      <c r="C516" s="1">
        <v>1</v>
      </c>
      <c r="D516" s="1">
        <v>1</v>
      </c>
      <c r="E516" s="2">
        <v>0.0054</v>
      </c>
      <c r="F516" s="1">
        <v>140816.09</v>
      </c>
      <c r="G516" s="1">
        <v>6.36</v>
      </c>
    </row>
    <row r="517" s="1" customFormat="1" spans="2:21">
      <c r="B517" s="1" t="s">
        <v>1923</v>
      </c>
      <c r="C517" s="1" t="s">
        <v>1155</v>
      </c>
      <c r="D517" s="1">
        <v>810.41044</v>
      </c>
      <c r="E517" s="1">
        <v>-0.00054</v>
      </c>
      <c r="F517" s="1">
        <v>2</v>
      </c>
      <c r="G517" s="1">
        <v>1</v>
      </c>
      <c r="H517" s="1">
        <v>25.12</v>
      </c>
      <c r="I517" s="1">
        <v>0</v>
      </c>
      <c r="J517" s="3">
        <v>0.0201</v>
      </c>
      <c r="K517" s="1" t="s">
        <v>382</v>
      </c>
      <c r="L517" s="1" t="s">
        <v>1153</v>
      </c>
      <c r="N517" s="1">
        <v>9.75</v>
      </c>
      <c r="O517" s="1">
        <v>0</v>
      </c>
      <c r="Q517" s="1">
        <v>0</v>
      </c>
      <c r="R517" s="1">
        <v>2</v>
      </c>
      <c r="S517" s="1" t="s">
        <v>383</v>
      </c>
      <c r="U517" s="1" t="s">
        <v>384</v>
      </c>
    </row>
    <row r="518" s="1" customFormat="1" spans="1:7">
      <c r="A518" s="1" t="s">
        <v>1248</v>
      </c>
      <c r="B518" s="1" t="s">
        <v>1157</v>
      </c>
      <c r="C518" s="1">
        <v>1</v>
      </c>
      <c r="D518" s="1">
        <v>1</v>
      </c>
      <c r="E518" s="2">
        <v>0.0791</v>
      </c>
      <c r="F518" s="1">
        <v>20166.03</v>
      </c>
      <c r="G518" s="1">
        <v>10.07</v>
      </c>
    </row>
    <row r="519" s="1" customFormat="1" spans="2:21">
      <c r="B519" s="1" t="s">
        <v>1924</v>
      </c>
      <c r="C519" s="1" t="s">
        <v>1159</v>
      </c>
      <c r="D519" s="1">
        <v>1548.8268</v>
      </c>
      <c r="E519" s="1">
        <v>-0.00601</v>
      </c>
      <c r="F519" s="1">
        <v>2</v>
      </c>
      <c r="G519" s="1">
        <v>1</v>
      </c>
      <c r="H519" s="1">
        <v>54.31</v>
      </c>
      <c r="I519" s="1">
        <v>0</v>
      </c>
      <c r="J519" s="3">
        <v>4.11e-5</v>
      </c>
      <c r="K519" s="1" t="s">
        <v>382</v>
      </c>
      <c r="L519" s="1" t="s">
        <v>1157</v>
      </c>
      <c r="N519" s="1">
        <v>5.97</v>
      </c>
      <c r="O519" s="1">
        <v>0</v>
      </c>
      <c r="Q519" s="1">
        <v>0</v>
      </c>
      <c r="R519" s="1">
        <v>2</v>
      </c>
      <c r="S519" s="1" t="s">
        <v>383</v>
      </c>
      <c r="U519" s="1" t="s">
        <v>384</v>
      </c>
    </row>
    <row r="520" s="1" customFormat="1" spans="1:7">
      <c r="A520" s="1" t="s">
        <v>1251</v>
      </c>
      <c r="B520" s="1" t="s">
        <v>79</v>
      </c>
      <c r="C520" s="1">
        <v>1</v>
      </c>
      <c r="D520" s="1">
        <v>1</v>
      </c>
      <c r="E520" s="2">
        <v>0.0067</v>
      </c>
      <c r="F520" s="1">
        <v>131102</v>
      </c>
      <c r="G520" s="1">
        <v>6.08</v>
      </c>
    </row>
    <row r="521" s="1" customFormat="1" spans="2:21">
      <c r="B521" s="1" t="s">
        <v>1925</v>
      </c>
      <c r="C521" s="1" t="s">
        <v>1162</v>
      </c>
      <c r="D521" s="1">
        <v>826.50326</v>
      </c>
      <c r="E521" s="1">
        <v>0.00288</v>
      </c>
      <c r="F521" s="1">
        <v>2</v>
      </c>
      <c r="G521" s="1">
        <v>1</v>
      </c>
      <c r="H521" s="1">
        <v>22.73</v>
      </c>
      <c r="I521" s="1">
        <v>0</v>
      </c>
      <c r="J521" s="3">
        <v>0.0269</v>
      </c>
      <c r="K521" s="1" t="s">
        <v>382</v>
      </c>
      <c r="L521" s="1" t="s">
        <v>79</v>
      </c>
      <c r="N521" s="1">
        <v>5.97</v>
      </c>
      <c r="O521" s="1">
        <v>0</v>
      </c>
      <c r="Q521" s="1">
        <v>0</v>
      </c>
      <c r="R521" s="1">
        <v>2</v>
      </c>
      <c r="S521" s="1" t="s">
        <v>383</v>
      </c>
      <c r="U521" s="1" t="s">
        <v>384</v>
      </c>
    </row>
    <row r="522" s="1" customFormat="1" spans="1:7">
      <c r="A522" s="1" t="s">
        <v>1254</v>
      </c>
      <c r="B522" s="1" t="s">
        <v>1926</v>
      </c>
      <c r="C522" s="1">
        <v>1</v>
      </c>
      <c r="D522" s="1">
        <v>1</v>
      </c>
      <c r="E522" s="2">
        <v>0.0115</v>
      </c>
      <c r="F522" s="1">
        <v>57701.26</v>
      </c>
      <c r="G522" s="1">
        <v>6.56</v>
      </c>
    </row>
    <row r="523" s="1" customFormat="1" spans="2:21">
      <c r="B523" s="1" t="s">
        <v>1927</v>
      </c>
      <c r="C523" s="1" t="s">
        <v>1928</v>
      </c>
      <c r="D523" s="1">
        <v>672.40388</v>
      </c>
      <c r="E523" s="1">
        <v>6e-5</v>
      </c>
      <c r="F523" s="1">
        <v>2</v>
      </c>
      <c r="G523" s="1">
        <v>1</v>
      </c>
      <c r="H523" s="1">
        <v>20.38</v>
      </c>
      <c r="I523" s="1">
        <v>0</v>
      </c>
      <c r="J523" s="3">
        <v>0.165</v>
      </c>
      <c r="K523" s="1" t="s">
        <v>382</v>
      </c>
      <c r="L523" s="1" t="s">
        <v>1926</v>
      </c>
      <c r="N523" s="1">
        <v>9.75</v>
      </c>
      <c r="O523" s="1">
        <v>0</v>
      </c>
      <c r="Q523" s="1">
        <v>0</v>
      </c>
      <c r="R523" s="1">
        <v>2</v>
      </c>
      <c r="S523" s="1" t="s">
        <v>383</v>
      </c>
      <c r="U523" s="1" t="s">
        <v>384</v>
      </c>
    </row>
    <row r="524" s="1" customFormat="1" spans="1:7">
      <c r="A524" s="1" t="s">
        <v>1257</v>
      </c>
      <c r="B524" s="1" t="s">
        <v>65</v>
      </c>
      <c r="C524" s="1">
        <v>1</v>
      </c>
      <c r="D524" s="1">
        <v>1</v>
      </c>
      <c r="E524" s="2">
        <v>0.0059</v>
      </c>
      <c r="F524" s="1">
        <v>96729.8</v>
      </c>
      <c r="G524" s="1">
        <v>5.28</v>
      </c>
    </row>
    <row r="525" s="1" customFormat="1" spans="1:7">
      <c r="A525" s="1" t="s">
        <v>1929</v>
      </c>
      <c r="B525" s="1" t="s">
        <v>63</v>
      </c>
      <c r="C525" s="1">
        <v>1</v>
      </c>
      <c r="D525" s="1">
        <v>1</v>
      </c>
      <c r="E525" s="2">
        <v>0.0056</v>
      </c>
      <c r="F525" s="1">
        <v>95975.74</v>
      </c>
      <c r="G525" s="1">
        <v>5.94</v>
      </c>
    </row>
    <row r="526" s="1" customFormat="1" spans="2:21">
      <c r="B526" s="1" t="s">
        <v>1930</v>
      </c>
      <c r="C526" s="1" t="s">
        <v>1186</v>
      </c>
      <c r="D526" s="1">
        <v>635.3181</v>
      </c>
      <c r="E526" s="1">
        <v>0.00105</v>
      </c>
      <c r="F526" s="1">
        <v>2</v>
      </c>
      <c r="G526" s="1">
        <v>1</v>
      </c>
      <c r="H526" s="1">
        <v>27.68</v>
      </c>
      <c r="I526" s="1">
        <v>0</v>
      </c>
      <c r="J526" s="3">
        <v>0.0178</v>
      </c>
      <c r="K526" s="1" t="s">
        <v>382</v>
      </c>
      <c r="L526" s="1" t="s">
        <v>1187</v>
      </c>
      <c r="N526" s="1">
        <v>5.75</v>
      </c>
      <c r="O526" s="1">
        <v>0</v>
      </c>
      <c r="Q526" s="1">
        <v>0</v>
      </c>
      <c r="R526" s="1">
        <v>2</v>
      </c>
      <c r="S526" s="1" t="s">
        <v>383</v>
      </c>
      <c r="U526" s="1" t="s">
        <v>384</v>
      </c>
    </row>
    <row r="527" s="1" customFormat="1" spans="1:7">
      <c r="A527" s="1" t="s">
        <v>1260</v>
      </c>
      <c r="B527" s="1" t="s">
        <v>302</v>
      </c>
      <c r="C527" s="1">
        <v>1</v>
      </c>
      <c r="D527" s="1">
        <v>1</v>
      </c>
      <c r="E527" s="2">
        <v>0.0191</v>
      </c>
      <c r="F527" s="1">
        <v>54587.33</v>
      </c>
      <c r="G527" s="1">
        <v>5.82</v>
      </c>
    </row>
    <row r="528" s="1" customFormat="1" spans="2:21">
      <c r="B528" s="1" t="s">
        <v>1931</v>
      </c>
      <c r="C528" s="1" t="s">
        <v>1932</v>
      </c>
      <c r="D528" s="1">
        <v>1090.53746</v>
      </c>
      <c r="E528" s="1">
        <v>0.00133</v>
      </c>
      <c r="F528" s="1">
        <v>2</v>
      </c>
      <c r="G528" s="1">
        <v>1</v>
      </c>
      <c r="H528" s="1">
        <v>22.04</v>
      </c>
      <c r="I528" s="1">
        <v>0</v>
      </c>
      <c r="J528" s="3">
        <v>0.0772</v>
      </c>
      <c r="K528" s="1" t="s">
        <v>382</v>
      </c>
      <c r="L528" s="1" t="s">
        <v>302</v>
      </c>
      <c r="N528" s="1">
        <v>4.68</v>
      </c>
      <c r="O528" s="1">
        <v>1</v>
      </c>
      <c r="P528" s="1" t="s">
        <v>658</v>
      </c>
      <c r="Q528" s="1">
        <v>0</v>
      </c>
      <c r="R528" s="1">
        <v>2</v>
      </c>
      <c r="S528" s="1" t="s">
        <v>383</v>
      </c>
      <c r="U528" s="1" t="s">
        <v>384</v>
      </c>
    </row>
    <row r="529" s="1" customFormat="1" spans="1:7">
      <c r="A529" s="1" t="s">
        <v>1263</v>
      </c>
      <c r="B529" s="1" t="s">
        <v>71</v>
      </c>
      <c r="C529" s="1">
        <v>1</v>
      </c>
      <c r="D529" s="1">
        <v>1</v>
      </c>
      <c r="E529" s="2">
        <v>0.0086</v>
      </c>
      <c r="F529" s="1">
        <v>124814.61</v>
      </c>
      <c r="G529" s="1">
        <v>5.14</v>
      </c>
    </row>
    <row r="530" s="1" customFormat="1" spans="2:21">
      <c r="B530" s="1" t="s">
        <v>1933</v>
      </c>
      <c r="C530" s="1" t="s">
        <v>1196</v>
      </c>
      <c r="D530" s="1">
        <v>1407.75902</v>
      </c>
      <c r="E530" s="1">
        <v>-0.00083</v>
      </c>
      <c r="F530" s="1">
        <v>3</v>
      </c>
      <c r="G530" s="1">
        <v>1</v>
      </c>
      <c r="H530" s="1">
        <v>31.57</v>
      </c>
      <c r="I530" s="1">
        <v>0</v>
      </c>
      <c r="J530" s="3">
        <v>0.00766</v>
      </c>
      <c r="K530" s="1" t="s">
        <v>382</v>
      </c>
      <c r="L530" s="1" t="s">
        <v>71</v>
      </c>
      <c r="N530" s="1">
        <v>9.7</v>
      </c>
      <c r="O530" s="1">
        <v>1</v>
      </c>
      <c r="P530" s="1" t="s">
        <v>658</v>
      </c>
      <c r="Q530" s="1">
        <v>0</v>
      </c>
      <c r="R530" s="1">
        <v>2</v>
      </c>
      <c r="S530" s="1" t="s">
        <v>383</v>
      </c>
      <c r="U530" s="1" t="s">
        <v>384</v>
      </c>
    </row>
    <row r="531" s="1" customFormat="1" spans="1:7">
      <c r="A531" s="1" t="s">
        <v>1266</v>
      </c>
      <c r="B531" s="1" t="s">
        <v>304</v>
      </c>
      <c r="C531" s="1">
        <v>1</v>
      </c>
      <c r="D531" s="1">
        <v>1</v>
      </c>
      <c r="E531" s="2">
        <v>0.0041</v>
      </c>
      <c r="F531" s="1">
        <v>248979.08</v>
      </c>
      <c r="G531" s="1">
        <v>5.04</v>
      </c>
    </row>
    <row r="532" s="1" customFormat="1" spans="2:21">
      <c r="B532" s="1" t="s">
        <v>1934</v>
      </c>
      <c r="C532" s="1" t="s">
        <v>1935</v>
      </c>
      <c r="D532" s="1">
        <v>998.63566</v>
      </c>
      <c r="E532" s="1">
        <v>0.00082</v>
      </c>
      <c r="F532" s="1">
        <v>2</v>
      </c>
      <c r="G532" s="1">
        <v>1</v>
      </c>
      <c r="H532" s="1">
        <v>22.57</v>
      </c>
      <c r="I532" s="1">
        <v>0</v>
      </c>
      <c r="J532" s="3">
        <v>0.0235</v>
      </c>
      <c r="K532" s="1" t="s">
        <v>382</v>
      </c>
      <c r="L532" s="1" t="s">
        <v>304</v>
      </c>
      <c r="N532" s="1">
        <v>8.75</v>
      </c>
      <c r="O532" s="1">
        <v>1</v>
      </c>
      <c r="Q532" s="1">
        <v>0</v>
      </c>
      <c r="R532" s="1">
        <v>2</v>
      </c>
      <c r="S532" s="1" t="s">
        <v>383</v>
      </c>
      <c r="U532" s="1" t="s">
        <v>384</v>
      </c>
    </row>
    <row r="533" s="1" customFormat="1" spans="1:7">
      <c r="A533" s="1" t="s">
        <v>1269</v>
      </c>
      <c r="B533" s="1" t="s">
        <v>306</v>
      </c>
      <c r="C533" s="1">
        <v>1</v>
      </c>
      <c r="D533" s="1">
        <v>1</v>
      </c>
      <c r="E533" s="2">
        <v>0.0068</v>
      </c>
      <c r="F533" s="1">
        <v>96877.6</v>
      </c>
      <c r="G533" s="1">
        <v>9.2</v>
      </c>
    </row>
    <row r="534" s="1" customFormat="1" spans="2:21">
      <c r="B534" s="1" t="s">
        <v>1936</v>
      </c>
      <c r="C534" s="1" t="s">
        <v>1937</v>
      </c>
      <c r="D534" s="1">
        <v>777.46174</v>
      </c>
      <c r="E534" s="1">
        <v>-0.0062</v>
      </c>
      <c r="F534" s="1">
        <v>2</v>
      </c>
      <c r="G534" s="1">
        <v>1</v>
      </c>
      <c r="H534" s="1">
        <v>20.1</v>
      </c>
      <c r="I534" s="1">
        <v>0</v>
      </c>
      <c r="J534" s="3">
        <v>0.0288</v>
      </c>
      <c r="K534" s="1" t="s">
        <v>382</v>
      </c>
      <c r="L534" s="1" t="s">
        <v>306</v>
      </c>
      <c r="N534" s="1">
        <v>8.72</v>
      </c>
      <c r="O534" s="1">
        <v>1</v>
      </c>
      <c r="Q534" s="1">
        <v>0</v>
      </c>
      <c r="R534" s="1">
        <v>2</v>
      </c>
      <c r="S534" s="1" t="s">
        <v>383</v>
      </c>
      <c r="U534" s="1" t="s">
        <v>384</v>
      </c>
    </row>
    <row r="535" s="1" customFormat="1" spans="1:7">
      <c r="A535" s="1" t="s">
        <v>1273</v>
      </c>
      <c r="B535" s="1" t="s">
        <v>308</v>
      </c>
      <c r="C535" s="1">
        <v>1</v>
      </c>
      <c r="D535" s="1">
        <v>1</v>
      </c>
      <c r="E535" s="2">
        <v>0.0298</v>
      </c>
      <c r="F535" s="1">
        <v>59950.12</v>
      </c>
      <c r="G535" s="1">
        <v>5.19</v>
      </c>
    </row>
    <row r="536" s="1" customFormat="1" spans="2:21">
      <c r="B536" s="1" t="s">
        <v>1938</v>
      </c>
      <c r="C536" s="1" t="s">
        <v>1939</v>
      </c>
      <c r="D536" s="1">
        <v>1952.87733</v>
      </c>
      <c r="E536" s="1">
        <v>-0.03577</v>
      </c>
      <c r="F536" s="1">
        <v>2</v>
      </c>
      <c r="G536" s="1">
        <v>1</v>
      </c>
      <c r="H536" s="1">
        <v>26.62</v>
      </c>
      <c r="I536" s="1">
        <v>0</v>
      </c>
      <c r="J536" s="3">
        <v>0.0122</v>
      </c>
      <c r="K536" s="1" t="s">
        <v>382</v>
      </c>
      <c r="L536" s="1" t="s">
        <v>308</v>
      </c>
      <c r="N536" s="1">
        <v>4.4</v>
      </c>
      <c r="O536" s="1">
        <v>0</v>
      </c>
      <c r="P536" s="1" t="s">
        <v>658</v>
      </c>
      <c r="Q536" s="1">
        <v>0</v>
      </c>
      <c r="R536" s="1">
        <v>2</v>
      </c>
      <c r="S536" s="1" t="s">
        <v>383</v>
      </c>
      <c r="U536" s="1" t="s">
        <v>384</v>
      </c>
    </row>
    <row r="537" s="1" customFormat="1" spans="1:7">
      <c r="A537" s="1" t="s">
        <v>1277</v>
      </c>
      <c r="B537" s="1" t="s">
        <v>1940</v>
      </c>
      <c r="C537" s="1">
        <v>1</v>
      </c>
      <c r="D537" s="1">
        <v>1</v>
      </c>
      <c r="E537" s="2">
        <v>0.0051</v>
      </c>
      <c r="F537" s="1">
        <v>108386.56</v>
      </c>
      <c r="G537" s="1">
        <v>9.58</v>
      </c>
    </row>
    <row r="538" s="1" customFormat="1" spans="2:21">
      <c r="B538" s="1" t="s">
        <v>1941</v>
      </c>
      <c r="C538" s="1" t="s">
        <v>1942</v>
      </c>
      <c r="D538" s="1">
        <v>693.4042</v>
      </c>
      <c r="E538" s="1">
        <v>0.01352</v>
      </c>
      <c r="F538" s="1">
        <v>2</v>
      </c>
      <c r="G538" s="1">
        <v>1</v>
      </c>
      <c r="H538" s="1">
        <v>23.53</v>
      </c>
      <c r="I538" s="1">
        <v>0</v>
      </c>
      <c r="J538" s="3">
        <v>0.0484</v>
      </c>
      <c r="K538" s="1" t="s">
        <v>382</v>
      </c>
      <c r="L538" s="1" t="s">
        <v>1940</v>
      </c>
      <c r="N538" s="1">
        <v>9.99</v>
      </c>
      <c r="O538" s="1">
        <v>1</v>
      </c>
      <c r="Q538" s="1">
        <v>0</v>
      </c>
      <c r="R538" s="1">
        <v>2</v>
      </c>
      <c r="S538" s="1" t="s">
        <v>383</v>
      </c>
      <c r="U538" s="1" t="s">
        <v>384</v>
      </c>
    </row>
    <row r="539" s="1" customFormat="1" spans="1:7">
      <c r="A539" s="1" t="s">
        <v>1281</v>
      </c>
      <c r="B539" s="1" t="s">
        <v>1943</v>
      </c>
      <c r="C539" s="1">
        <v>1</v>
      </c>
      <c r="D539" s="1">
        <v>1</v>
      </c>
      <c r="E539" s="2">
        <v>0.003</v>
      </c>
      <c r="F539" s="1">
        <v>182727.82</v>
      </c>
      <c r="G539" s="1">
        <v>5.76</v>
      </c>
    </row>
    <row r="540" s="1" customFormat="1" spans="1:7">
      <c r="A540" s="1" t="s">
        <v>1944</v>
      </c>
      <c r="B540" s="1" t="s">
        <v>309</v>
      </c>
      <c r="C540" s="1">
        <v>1</v>
      </c>
      <c r="D540" s="1">
        <v>1</v>
      </c>
      <c r="E540" s="2">
        <v>0.004</v>
      </c>
      <c r="F540" s="1">
        <v>141595.8</v>
      </c>
      <c r="G540" s="1">
        <v>6.28</v>
      </c>
    </row>
    <row r="541" s="1" customFormat="1" spans="2:21">
      <c r="B541" s="1" t="s">
        <v>1945</v>
      </c>
      <c r="C541" s="1" t="s">
        <v>1946</v>
      </c>
      <c r="D541" s="1">
        <v>628.34128</v>
      </c>
      <c r="E541" s="1">
        <v>-0.00045</v>
      </c>
      <c r="F541" s="1">
        <v>2</v>
      </c>
      <c r="G541" s="1">
        <v>1</v>
      </c>
      <c r="H541" s="1">
        <v>20.44</v>
      </c>
      <c r="I541" s="1">
        <v>0</v>
      </c>
      <c r="J541" s="3">
        <v>0.0497</v>
      </c>
      <c r="K541" s="1" t="s">
        <v>382</v>
      </c>
      <c r="L541" s="1" t="s">
        <v>1947</v>
      </c>
      <c r="N541" s="1">
        <v>6.1</v>
      </c>
      <c r="O541" s="1">
        <v>0</v>
      </c>
      <c r="Q541" s="1">
        <v>0</v>
      </c>
      <c r="R541" s="1">
        <v>2</v>
      </c>
      <c r="S541" s="1" t="s">
        <v>383</v>
      </c>
      <c r="U541" s="1" t="s">
        <v>384</v>
      </c>
    </row>
    <row r="542" s="1" customFormat="1" spans="1:7">
      <c r="A542" s="1" t="s">
        <v>1285</v>
      </c>
      <c r="B542" s="1" t="s">
        <v>311</v>
      </c>
      <c r="C542" s="1">
        <v>1</v>
      </c>
      <c r="D542" s="1">
        <v>1</v>
      </c>
      <c r="E542" s="2">
        <v>0.0126</v>
      </c>
      <c r="F542" s="1">
        <v>52314.1</v>
      </c>
      <c r="G542" s="1">
        <v>5.87</v>
      </c>
    </row>
    <row r="543" s="1" customFormat="1" spans="2:21">
      <c r="B543" s="1" t="s">
        <v>1948</v>
      </c>
      <c r="C543" s="1" t="s">
        <v>1949</v>
      </c>
      <c r="D543" s="1">
        <v>745.40901</v>
      </c>
      <c r="E543" s="1">
        <v>-0.00993</v>
      </c>
      <c r="F543" s="1">
        <v>2</v>
      </c>
      <c r="G543" s="1">
        <v>1</v>
      </c>
      <c r="H543" s="1">
        <v>23.06</v>
      </c>
      <c r="I543" s="1">
        <v>0</v>
      </c>
      <c r="J543" s="3">
        <v>0.33</v>
      </c>
      <c r="K543" s="1" t="s">
        <v>382</v>
      </c>
      <c r="L543" s="1" t="s">
        <v>311</v>
      </c>
      <c r="N543" s="1">
        <v>4.53</v>
      </c>
      <c r="O543" s="1">
        <v>0</v>
      </c>
      <c r="Q543" s="1">
        <v>0</v>
      </c>
      <c r="R543" s="1">
        <v>2</v>
      </c>
      <c r="S543" s="1" t="s">
        <v>383</v>
      </c>
      <c r="U543" s="1" t="s">
        <v>384</v>
      </c>
    </row>
    <row r="544" s="1" customFormat="1" spans="1:7">
      <c r="A544" s="1" t="s">
        <v>1288</v>
      </c>
      <c r="B544" s="1" t="s">
        <v>313</v>
      </c>
      <c r="C544" s="1">
        <v>1</v>
      </c>
      <c r="D544" s="1">
        <v>1</v>
      </c>
      <c r="E544" s="2">
        <v>0.0321</v>
      </c>
      <c r="F544" s="1">
        <v>20943.76</v>
      </c>
      <c r="G544" s="1">
        <v>8.96</v>
      </c>
    </row>
    <row r="545" s="1" customFormat="1" spans="2:21">
      <c r="B545" s="1" t="s">
        <v>1950</v>
      </c>
      <c r="C545" s="1" t="s">
        <v>1951</v>
      </c>
      <c r="D545" s="1">
        <v>658.4134</v>
      </c>
      <c r="E545" s="1">
        <v>-0.0013</v>
      </c>
      <c r="F545" s="1">
        <v>1</v>
      </c>
      <c r="G545" s="1">
        <v>1</v>
      </c>
      <c r="H545" s="1">
        <v>22.82</v>
      </c>
      <c r="I545" s="1">
        <v>0</v>
      </c>
      <c r="J545" s="3">
        <v>0.0635</v>
      </c>
      <c r="K545" s="1" t="s">
        <v>382</v>
      </c>
      <c r="L545" s="1" t="s">
        <v>313</v>
      </c>
      <c r="N545" s="1">
        <v>8.41</v>
      </c>
      <c r="O545" s="1">
        <v>0</v>
      </c>
      <c r="Q545" s="1">
        <v>0</v>
      </c>
      <c r="R545" s="1">
        <v>2</v>
      </c>
      <c r="S545" s="1" t="s">
        <v>383</v>
      </c>
      <c r="U545" s="1" t="s">
        <v>384</v>
      </c>
    </row>
    <row r="546" s="1" customFormat="1" spans="1:7">
      <c r="A546" s="1" t="s">
        <v>1292</v>
      </c>
      <c r="B546" s="1" t="s">
        <v>1223</v>
      </c>
      <c r="C546" s="1">
        <v>1</v>
      </c>
      <c r="D546" s="1">
        <v>1</v>
      </c>
      <c r="E546" s="2">
        <v>0.0065</v>
      </c>
      <c r="F546" s="1">
        <v>122829.67</v>
      </c>
      <c r="G546" s="1">
        <v>5.24</v>
      </c>
    </row>
    <row r="547" s="1" customFormat="1" spans="2:21">
      <c r="B547" s="1" t="s">
        <v>1952</v>
      </c>
      <c r="C547" s="1" t="s">
        <v>1225</v>
      </c>
      <c r="D547" s="1">
        <v>819.53386</v>
      </c>
      <c r="E547" s="1">
        <v>0.00011</v>
      </c>
      <c r="F547" s="1">
        <v>2</v>
      </c>
      <c r="G547" s="1">
        <v>1</v>
      </c>
      <c r="H547" s="1">
        <v>24.73</v>
      </c>
      <c r="I547" s="1">
        <v>0</v>
      </c>
      <c r="J547" s="3">
        <v>0.00269</v>
      </c>
      <c r="K547" s="1" t="s">
        <v>382</v>
      </c>
      <c r="L547" s="1" t="s">
        <v>1223</v>
      </c>
      <c r="N547" s="1">
        <v>8.75</v>
      </c>
      <c r="O547" s="1">
        <v>0</v>
      </c>
      <c r="Q547" s="1">
        <v>0</v>
      </c>
      <c r="R547" s="1">
        <v>2</v>
      </c>
      <c r="S547" s="1" t="s">
        <v>383</v>
      </c>
      <c r="U547" s="1" t="s">
        <v>384</v>
      </c>
    </row>
    <row r="548" s="1" customFormat="1" spans="1:7">
      <c r="A548" s="1" t="s">
        <v>1296</v>
      </c>
      <c r="B548" s="1" t="s">
        <v>314</v>
      </c>
      <c r="C548" s="1">
        <v>1</v>
      </c>
      <c r="D548" s="1">
        <v>1</v>
      </c>
      <c r="E548" s="2">
        <v>0.0181</v>
      </c>
      <c r="F548" s="1">
        <v>41593.14</v>
      </c>
      <c r="G548" s="1">
        <v>6.01</v>
      </c>
    </row>
    <row r="549" s="1" customFormat="1" spans="2:21">
      <c r="B549" s="1" t="s">
        <v>1953</v>
      </c>
      <c r="C549" s="1" t="s">
        <v>1954</v>
      </c>
      <c r="D549" s="1">
        <v>842.52064</v>
      </c>
      <c r="E549" s="1">
        <v>0.01326</v>
      </c>
      <c r="F549" s="1">
        <v>2</v>
      </c>
      <c r="G549" s="1">
        <v>1</v>
      </c>
      <c r="H549" s="1">
        <v>23.6</v>
      </c>
      <c r="I549" s="1">
        <v>0</v>
      </c>
      <c r="J549" s="3">
        <v>0.0456</v>
      </c>
      <c r="K549" s="1" t="s">
        <v>382</v>
      </c>
      <c r="L549" s="1" t="s">
        <v>314</v>
      </c>
      <c r="N549" s="1">
        <v>9.57</v>
      </c>
      <c r="O549" s="1">
        <v>1</v>
      </c>
      <c r="Q549" s="1">
        <v>0</v>
      </c>
      <c r="R549" s="1">
        <v>2</v>
      </c>
      <c r="S549" s="1" t="s">
        <v>383</v>
      </c>
      <c r="U549" s="1" t="s">
        <v>384</v>
      </c>
    </row>
    <row r="550" s="1" customFormat="1" spans="1:7">
      <c r="A550" s="1" t="s">
        <v>1299</v>
      </c>
      <c r="B550" s="1" t="s">
        <v>39</v>
      </c>
      <c r="C550" s="1">
        <v>1</v>
      </c>
      <c r="D550" s="1">
        <v>1</v>
      </c>
      <c r="E550" s="2">
        <v>0.0155</v>
      </c>
      <c r="F550" s="1">
        <v>49197.55</v>
      </c>
      <c r="G550" s="1">
        <v>9.28</v>
      </c>
    </row>
    <row r="551" s="1" customFormat="1" spans="2:21">
      <c r="B551" s="1" t="s">
        <v>1955</v>
      </c>
      <c r="C551" s="1" t="s">
        <v>1231</v>
      </c>
      <c r="D551" s="1">
        <v>809.40394</v>
      </c>
      <c r="E551" s="1">
        <v>0.00574</v>
      </c>
      <c r="F551" s="1">
        <v>1</v>
      </c>
      <c r="G551" s="1">
        <v>1</v>
      </c>
      <c r="H551" s="1">
        <v>24.89</v>
      </c>
      <c r="I551" s="1">
        <v>0</v>
      </c>
      <c r="J551" s="3">
        <v>0.0863</v>
      </c>
      <c r="K551" s="1" t="s">
        <v>382</v>
      </c>
      <c r="L551" s="1" t="s">
        <v>39</v>
      </c>
      <c r="N551" s="1">
        <v>4.37</v>
      </c>
      <c r="O551" s="1">
        <v>0</v>
      </c>
      <c r="Q551" s="1">
        <v>0</v>
      </c>
      <c r="R551" s="1">
        <v>2</v>
      </c>
      <c r="S551" s="1" t="s">
        <v>383</v>
      </c>
      <c r="U551" s="1" t="s">
        <v>384</v>
      </c>
    </row>
    <row r="552" s="1" customFormat="1" spans="1:7">
      <c r="A552" s="1" t="s">
        <v>1302</v>
      </c>
      <c r="B552" s="1" t="s">
        <v>1956</v>
      </c>
      <c r="C552" s="1">
        <v>1</v>
      </c>
      <c r="D552" s="1">
        <v>1</v>
      </c>
      <c r="E552" s="2">
        <v>0.0038</v>
      </c>
      <c r="F552" s="1">
        <v>150077.84</v>
      </c>
      <c r="G552" s="1">
        <v>5.42</v>
      </c>
    </row>
    <row r="553" s="1" customFormat="1" spans="1:7">
      <c r="A553" s="1" t="s">
        <v>1957</v>
      </c>
      <c r="B553" s="1" t="s">
        <v>316</v>
      </c>
      <c r="C553" s="1">
        <v>1</v>
      </c>
      <c r="D553" s="1">
        <v>1</v>
      </c>
      <c r="E553" s="2">
        <v>0.0059</v>
      </c>
      <c r="F553" s="1">
        <v>97376.59</v>
      </c>
      <c r="G553" s="1">
        <v>10.04</v>
      </c>
    </row>
    <row r="554" s="1" customFormat="1" spans="1:7">
      <c r="A554" s="1" t="s">
        <v>1958</v>
      </c>
      <c r="B554" s="1" t="s">
        <v>318</v>
      </c>
      <c r="C554" s="1">
        <v>1</v>
      </c>
      <c r="D554" s="1">
        <v>1</v>
      </c>
      <c r="E554" s="2">
        <v>0.0046</v>
      </c>
      <c r="F554" s="1">
        <v>119294.67</v>
      </c>
      <c r="G554" s="1">
        <v>7.76</v>
      </c>
    </row>
    <row r="555" s="1" customFormat="1" spans="1:7">
      <c r="A555" s="1" t="s">
        <v>1959</v>
      </c>
      <c r="B555" s="1" t="s">
        <v>320</v>
      </c>
      <c r="C555" s="1">
        <v>1</v>
      </c>
      <c r="D555" s="1">
        <v>1</v>
      </c>
      <c r="E555" s="2">
        <v>0.0081</v>
      </c>
      <c r="F555" s="1">
        <v>66375.65</v>
      </c>
      <c r="G555" s="1">
        <v>9.34</v>
      </c>
    </row>
    <row r="556" s="1" customFormat="1" spans="1:7">
      <c r="A556" s="1" t="s">
        <v>1960</v>
      </c>
      <c r="B556" s="1" t="s">
        <v>322</v>
      </c>
      <c r="C556" s="1">
        <v>1</v>
      </c>
      <c r="D556" s="1">
        <v>1</v>
      </c>
      <c r="E556" s="2">
        <v>0.0085</v>
      </c>
      <c r="F556" s="1">
        <v>63134.24</v>
      </c>
      <c r="G556" s="1">
        <v>8.43</v>
      </c>
    </row>
    <row r="557" s="1" customFormat="1" spans="2:21">
      <c r="B557" s="1" t="s">
        <v>1961</v>
      </c>
      <c r="C557" s="1" t="s">
        <v>1962</v>
      </c>
      <c r="D557" s="1">
        <v>618.36816</v>
      </c>
      <c r="E557" s="1">
        <v>0.00066</v>
      </c>
      <c r="F557" s="1">
        <v>2</v>
      </c>
      <c r="G557" s="1">
        <v>1</v>
      </c>
      <c r="H557" s="1">
        <v>28.29</v>
      </c>
      <c r="I557" s="1">
        <v>0</v>
      </c>
      <c r="J557" s="3">
        <v>0.0259</v>
      </c>
      <c r="K557" s="1" t="s">
        <v>382</v>
      </c>
      <c r="L557" s="1" t="s">
        <v>1963</v>
      </c>
      <c r="N557" s="1">
        <v>12</v>
      </c>
      <c r="O557" s="1">
        <v>1</v>
      </c>
      <c r="Q557" s="1">
        <v>0</v>
      </c>
      <c r="R557" s="1">
        <v>2</v>
      </c>
      <c r="S557" s="1" t="s">
        <v>383</v>
      </c>
      <c r="U557" s="1" t="s">
        <v>384</v>
      </c>
    </row>
    <row r="558" s="1" customFormat="1" spans="1:7">
      <c r="A558" s="1" t="s">
        <v>1306</v>
      </c>
      <c r="B558" s="1" t="s">
        <v>833</v>
      </c>
      <c r="C558" s="1">
        <v>1</v>
      </c>
      <c r="D558" s="1">
        <v>1</v>
      </c>
      <c r="E558" s="2">
        <v>0.0172</v>
      </c>
      <c r="F558" s="1">
        <v>37757.38</v>
      </c>
      <c r="G558" s="1">
        <v>5.23</v>
      </c>
    </row>
    <row r="559" s="1" customFormat="1" spans="2:21">
      <c r="B559" s="1" t="s">
        <v>1964</v>
      </c>
      <c r="C559" s="1" t="s">
        <v>835</v>
      </c>
      <c r="D559" s="1">
        <v>758.44066</v>
      </c>
      <c r="E559" s="1">
        <v>-0.01145</v>
      </c>
      <c r="F559" s="1">
        <v>2</v>
      </c>
      <c r="G559" s="1">
        <v>1</v>
      </c>
      <c r="H559" s="1">
        <v>26.17</v>
      </c>
      <c r="I559" s="1">
        <v>0</v>
      </c>
      <c r="J559" s="3">
        <v>0.0769</v>
      </c>
      <c r="K559" s="1" t="s">
        <v>382</v>
      </c>
      <c r="L559" s="1" t="s">
        <v>833</v>
      </c>
      <c r="N559" s="1">
        <v>6</v>
      </c>
      <c r="O559" s="1">
        <v>0</v>
      </c>
      <c r="Q559" s="1">
        <v>0</v>
      </c>
      <c r="R559" s="1">
        <v>2</v>
      </c>
      <c r="S559" s="1" t="s">
        <v>383</v>
      </c>
      <c r="U559" s="1" t="s">
        <v>384</v>
      </c>
    </row>
    <row r="560" s="1" customFormat="1" spans="1:7">
      <c r="A560" s="1" t="s">
        <v>1310</v>
      </c>
      <c r="B560" s="1" t="s">
        <v>324</v>
      </c>
      <c r="C560" s="1">
        <v>1</v>
      </c>
      <c r="D560" s="1">
        <v>1</v>
      </c>
      <c r="E560" s="2">
        <v>0.007</v>
      </c>
      <c r="F560" s="1">
        <v>95058.27</v>
      </c>
      <c r="G560" s="1">
        <v>5.41</v>
      </c>
    </row>
    <row r="561" s="1" customFormat="1" spans="2:21">
      <c r="B561" s="1" t="s">
        <v>1965</v>
      </c>
      <c r="C561" s="1" t="s">
        <v>1966</v>
      </c>
      <c r="D561" s="1">
        <v>701.41919</v>
      </c>
      <c r="E561" s="1">
        <v>0.00084</v>
      </c>
      <c r="F561" s="1">
        <v>2</v>
      </c>
      <c r="G561" s="1">
        <v>1</v>
      </c>
      <c r="H561" s="1">
        <v>22.4</v>
      </c>
      <c r="I561" s="1">
        <v>0</v>
      </c>
      <c r="J561" s="3">
        <v>0.16</v>
      </c>
      <c r="K561" s="1" t="s">
        <v>382</v>
      </c>
      <c r="L561" s="1" t="s">
        <v>324</v>
      </c>
      <c r="N561" s="1">
        <v>6</v>
      </c>
      <c r="O561" s="1">
        <v>0</v>
      </c>
      <c r="Q561" s="1">
        <v>0</v>
      </c>
      <c r="R561" s="1">
        <v>2</v>
      </c>
      <c r="S561" s="1" t="s">
        <v>383</v>
      </c>
      <c r="U561" s="1" t="s">
        <v>384</v>
      </c>
    </row>
    <row r="562" s="1" customFormat="1" spans="1:7">
      <c r="A562" s="1" t="s">
        <v>1313</v>
      </c>
      <c r="B562" s="1" t="s">
        <v>1233</v>
      </c>
      <c r="C562" s="1">
        <v>1</v>
      </c>
      <c r="D562" s="1">
        <v>1</v>
      </c>
      <c r="E562" s="2">
        <v>0.0256</v>
      </c>
      <c r="F562" s="1">
        <v>42392.59</v>
      </c>
      <c r="G562" s="1">
        <v>5.66</v>
      </c>
    </row>
    <row r="563" s="1" customFormat="1" spans="2:21">
      <c r="B563" s="1" t="s">
        <v>1967</v>
      </c>
      <c r="C563" s="1" t="s">
        <v>1235</v>
      </c>
      <c r="D563" s="1">
        <v>1148.64223</v>
      </c>
      <c r="E563" s="1">
        <v>0.00051</v>
      </c>
      <c r="F563" s="1">
        <v>3</v>
      </c>
      <c r="G563" s="1">
        <v>1</v>
      </c>
      <c r="H563" s="1">
        <v>37.47</v>
      </c>
      <c r="I563" s="1">
        <v>0</v>
      </c>
      <c r="J563" s="3">
        <v>0.00181</v>
      </c>
      <c r="K563" s="1" t="s">
        <v>382</v>
      </c>
      <c r="L563" s="1" t="s">
        <v>1233</v>
      </c>
      <c r="N563" s="1">
        <v>5.21</v>
      </c>
      <c r="O563" s="1">
        <v>0</v>
      </c>
      <c r="Q563" s="1">
        <v>0</v>
      </c>
      <c r="R563" s="1">
        <v>2</v>
      </c>
      <c r="S563" s="1" t="s">
        <v>383</v>
      </c>
      <c r="U563" s="1" t="s">
        <v>384</v>
      </c>
    </row>
    <row r="564" s="1" customFormat="1" spans="1:7">
      <c r="A564" s="1" t="s">
        <v>1316</v>
      </c>
      <c r="B564" s="1" t="s">
        <v>23</v>
      </c>
      <c r="C564" s="1">
        <v>1</v>
      </c>
      <c r="D564" s="1">
        <v>1</v>
      </c>
      <c r="E564" s="2">
        <v>0.018</v>
      </c>
      <c r="F564" s="1">
        <v>37127.54</v>
      </c>
      <c r="G564" s="1">
        <v>5.14</v>
      </c>
    </row>
    <row r="565" s="1" customFormat="1" spans="2:21">
      <c r="B565" s="1" t="s">
        <v>1968</v>
      </c>
      <c r="C565" s="1" t="s">
        <v>1238</v>
      </c>
      <c r="D565" s="1">
        <v>767.52499</v>
      </c>
      <c r="E565" s="1">
        <v>0.01233</v>
      </c>
      <c r="F565" s="1">
        <v>2</v>
      </c>
      <c r="G565" s="1">
        <v>1</v>
      </c>
      <c r="H565" s="1">
        <v>30.32</v>
      </c>
      <c r="I565" s="1">
        <v>0</v>
      </c>
      <c r="J565" s="3">
        <v>0.000279</v>
      </c>
      <c r="K565" s="1" t="s">
        <v>382</v>
      </c>
      <c r="L565" s="1" t="s">
        <v>23</v>
      </c>
      <c r="N565" s="1">
        <v>12</v>
      </c>
      <c r="O565" s="1">
        <v>1</v>
      </c>
      <c r="Q565" s="1">
        <v>0</v>
      </c>
      <c r="R565" s="1">
        <v>2</v>
      </c>
      <c r="S565" s="1" t="s">
        <v>383</v>
      </c>
      <c r="U565" s="1" t="s">
        <v>384</v>
      </c>
    </row>
    <row r="566" s="1" customFormat="1" spans="1:7">
      <c r="A566" s="1" t="s">
        <v>1319</v>
      </c>
      <c r="B566" s="1" t="s">
        <v>1969</v>
      </c>
      <c r="C566" s="1">
        <v>1</v>
      </c>
      <c r="D566" s="1">
        <v>1</v>
      </c>
      <c r="E566" s="2">
        <v>0.0355</v>
      </c>
      <c r="F566" s="1">
        <v>18510.32</v>
      </c>
      <c r="G566" s="1">
        <v>7.83</v>
      </c>
    </row>
    <row r="567" s="1" customFormat="1" spans="2:21">
      <c r="B567" s="1" t="s">
        <v>1970</v>
      </c>
      <c r="C567" s="1" t="s">
        <v>1971</v>
      </c>
      <c r="D567" s="1">
        <v>690.3529</v>
      </c>
      <c r="E567" s="1">
        <v>0.00016</v>
      </c>
      <c r="F567" s="1">
        <v>2</v>
      </c>
      <c r="G567" s="1">
        <v>1</v>
      </c>
      <c r="H567" s="1">
        <v>22.94</v>
      </c>
      <c r="I567" s="1">
        <v>0</v>
      </c>
      <c r="J567" s="3">
        <v>0.108</v>
      </c>
      <c r="K567" s="1" t="s">
        <v>382</v>
      </c>
      <c r="L567" s="1" t="s">
        <v>1969</v>
      </c>
      <c r="N567" s="1">
        <v>8.46</v>
      </c>
      <c r="O567" s="1">
        <v>1</v>
      </c>
      <c r="Q567" s="1">
        <v>0</v>
      </c>
      <c r="R567" s="1">
        <v>2</v>
      </c>
      <c r="S567" s="1" t="s">
        <v>383</v>
      </c>
      <c r="U567" s="1" t="s">
        <v>384</v>
      </c>
    </row>
    <row r="568" s="1" customFormat="1" spans="1:7">
      <c r="A568" s="1" t="s">
        <v>1323</v>
      </c>
      <c r="B568" s="1" t="s">
        <v>977</v>
      </c>
      <c r="C568" s="1">
        <v>1</v>
      </c>
      <c r="D568" s="1">
        <v>1</v>
      </c>
      <c r="E568" s="2">
        <v>0.0018</v>
      </c>
      <c r="F568" s="1">
        <v>320191.43</v>
      </c>
      <c r="G568" s="1">
        <v>5.77</v>
      </c>
    </row>
    <row r="569" s="1" customFormat="1" spans="1:7">
      <c r="A569" s="1" t="s">
        <v>1972</v>
      </c>
      <c r="B569" s="1" t="s">
        <v>73</v>
      </c>
      <c r="C569" s="1">
        <v>1</v>
      </c>
      <c r="D569" s="1">
        <v>1</v>
      </c>
      <c r="E569" s="2">
        <v>0.005</v>
      </c>
      <c r="F569" s="1">
        <v>110416.75</v>
      </c>
      <c r="G569" s="1">
        <v>9.39</v>
      </c>
    </row>
    <row r="570" s="1" customFormat="1" spans="1:7">
      <c r="A570" s="1" t="s">
        <v>1973</v>
      </c>
      <c r="B570" s="1" t="s">
        <v>77</v>
      </c>
      <c r="C570" s="1">
        <v>1</v>
      </c>
      <c r="D570" s="1">
        <v>1</v>
      </c>
      <c r="E570" s="2">
        <v>0.0042</v>
      </c>
      <c r="F570" s="1">
        <v>133797.7</v>
      </c>
      <c r="G570" s="1">
        <v>5.92</v>
      </c>
    </row>
    <row r="571" s="1" customFormat="1" spans="1:7">
      <c r="A571" s="1" t="s">
        <v>1974</v>
      </c>
      <c r="B571" s="1" t="s">
        <v>975</v>
      </c>
      <c r="C571" s="1">
        <v>1</v>
      </c>
      <c r="D571" s="1">
        <v>1</v>
      </c>
      <c r="E571" s="2">
        <v>0.0094</v>
      </c>
      <c r="F571" s="1">
        <v>60346.96</v>
      </c>
      <c r="G571" s="1">
        <v>5.13</v>
      </c>
    </row>
    <row r="572" s="1" customFormat="1" spans="1:7">
      <c r="A572" s="1" t="s">
        <v>1975</v>
      </c>
      <c r="B572" s="1" t="s">
        <v>50</v>
      </c>
      <c r="C572" s="1">
        <v>1</v>
      </c>
      <c r="D572" s="1">
        <v>1</v>
      </c>
      <c r="E572" s="2">
        <v>0.0082</v>
      </c>
      <c r="F572" s="1">
        <v>68039.16</v>
      </c>
      <c r="G572" s="1">
        <v>6.13</v>
      </c>
    </row>
    <row r="573" s="1" customFormat="1" spans="1:7">
      <c r="A573" s="1" t="s">
        <v>1976</v>
      </c>
      <c r="B573" s="1" t="s">
        <v>982</v>
      </c>
      <c r="C573" s="1">
        <v>1</v>
      </c>
      <c r="D573" s="1">
        <v>1</v>
      </c>
      <c r="E573" s="2">
        <v>0.0046</v>
      </c>
      <c r="F573" s="1">
        <v>120769.58</v>
      </c>
      <c r="G573" s="1">
        <v>7.78</v>
      </c>
    </row>
    <row r="574" s="1" customFormat="1" spans="2:21">
      <c r="B574" s="1" t="s">
        <v>1977</v>
      </c>
      <c r="C574" s="1" t="s">
        <v>984</v>
      </c>
      <c r="D574" s="1">
        <v>614.42355</v>
      </c>
      <c r="E574" s="1">
        <v>-0.00069</v>
      </c>
      <c r="F574" s="1">
        <v>2</v>
      </c>
      <c r="G574" s="1">
        <v>1</v>
      </c>
      <c r="H574" s="1">
        <v>27.59</v>
      </c>
      <c r="I574" s="1">
        <v>0</v>
      </c>
      <c r="J574" s="3">
        <v>0.00279</v>
      </c>
      <c r="K574" s="1" t="s">
        <v>382</v>
      </c>
      <c r="L574" s="1" t="s">
        <v>985</v>
      </c>
      <c r="N574" s="1">
        <v>8.75</v>
      </c>
      <c r="O574" s="1">
        <v>0</v>
      </c>
      <c r="Q574" s="1">
        <v>0</v>
      </c>
      <c r="R574" s="1">
        <v>2</v>
      </c>
      <c r="S574" s="1" t="s">
        <v>383</v>
      </c>
      <c r="U574" s="1" t="s">
        <v>384</v>
      </c>
    </row>
    <row r="575" s="1" customFormat="1" spans="1:7">
      <c r="A575" s="1" t="s">
        <v>1327</v>
      </c>
      <c r="B575" s="1" t="s">
        <v>326</v>
      </c>
      <c r="C575" s="1">
        <v>1</v>
      </c>
      <c r="D575" s="1">
        <v>1</v>
      </c>
      <c r="E575" s="2">
        <v>0.013</v>
      </c>
      <c r="F575" s="1">
        <v>42853.32</v>
      </c>
      <c r="G575" s="1">
        <v>8.69</v>
      </c>
    </row>
    <row r="576" s="1" customFormat="1" spans="2:21">
      <c r="B576" s="1" t="s">
        <v>1978</v>
      </c>
      <c r="C576" s="1" t="s">
        <v>1979</v>
      </c>
      <c r="D576" s="1">
        <v>630.35695</v>
      </c>
      <c r="E576" s="1">
        <v>-0.00038</v>
      </c>
      <c r="F576" s="1">
        <v>2</v>
      </c>
      <c r="G576" s="1">
        <v>1</v>
      </c>
      <c r="H576" s="1">
        <v>21.51</v>
      </c>
      <c r="I576" s="1">
        <v>0</v>
      </c>
      <c r="J576" s="3">
        <v>0.154</v>
      </c>
      <c r="K576" s="1" t="s">
        <v>382</v>
      </c>
      <c r="L576" s="1" t="s">
        <v>326</v>
      </c>
      <c r="N576" s="1">
        <v>5.84</v>
      </c>
      <c r="O576" s="1">
        <v>0</v>
      </c>
      <c r="Q576" s="1">
        <v>0</v>
      </c>
      <c r="R576" s="1">
        <v>2</v>
      </c>
      <c r="S576" s="1" t="s">
        <v>383</v>
      </c>
      <c r="U576" s="1" t="s">
        <v>384</v>
      </c>
    </row>
    <row r="577" s="1" customFormat="1" spans="1:7">
      <c r="A577" s="1" t="s">
        <v>1331</v>
      </c>
      <c r="B577" s="1" t="s">
        <v>327</v>
      </c>
      <c r="C577" s="1">
        <v>1</v>
      </c>
      <c r="D577" s="1">
        <v>1</v>
      </c>
      <c r="E577" s="2">
        <v>0.0065</v>
      </c>
      <c r="F577" s="1">
        <v>130846.89</v>
      </c>
      <c r="G577" s="1">
        <v>5.78</v>
      </c>
    </row>
    <row r="578" s="1" customFormat="1" spans="2:21">
      <c r="B578" s="1" t="s">
        <v>1980</v>
      </c>
      <c r="C578" s="1" t="s">
        <v>1981</v>
      </c>
      <c r="D578" s="1">
        <v>937.51013</v>
      </c>
      <c r="E578" s="1">
        <v>0.0178</v>
      </c>
      <c r="F578" s="1">
        <v>3</v>
      </c>
      <c r="G578" s="1">
        <v>1</v>
      </c>
      <c r="H578" s="1">
        <v>23.32</v>
      </c>
      <c r="I578" s="1">
        <v>0</v>
      </c>
      <c r="J578" s="3">
        <v>0.0584</v>
      </c>
      <c r="K578" s="1" t="s">
        <v>382</v>
      </c>
      <c r="L578" s="1" t="s">
        <v>327</v>
      </c>
      <c r="N578" s="1">
        <v>8.79</v>
      </c>
      <c r="O578" s="1">
        <v>1</v>
      </c>
      <c r="Q578" s="1">
        <v>0</v>
      </c>
      <c r="R578" s="1">
        <v>2</v>
      </c>
      <c r="S578" s="1" t="s">
        <v>383</v>
      </c>
      <c r="U578" s="1" t="s">
        <v>384</v>
      </c>
    </row>
    <row r="579" s="1" customFormat="1" spans="1:7">
      <c r="A579" s="1" t="s">
        <v>1334</v>
      </c>
      <c r="B579" s="1" t="s">
        <v>69</v>
      </c>
      <c r="C579" s="1">
        <v>1</v>
      </c>
      <c r="D579" s="1">
        <v>1</v>
      </c>
      <c r="E579" s="2">
        <v>0.0083</v>
      </c>
      <c r="F579" s="1">
        <v>105603.74</v>
      </c>
      <c r="G579" s="1">
        <v>9.56</v>
      </c>
    </row>
    <row r="580" s="1" customFormat="1" spans="2:21">
      <c r="B580" s="1" t="s">
        <v>1982</v>
      </c>
      <c r="C580" s="1" t="s">
        <v>1244</v>
      </c>
      <c r="D580" s="1">
        <v>943.54318</v>
      </c>
      <c r="E580" s="1">
        <v>0.0007</v>
      </c>
      <c r="F580" s="1">
        <v>2</v>
      </c>
      <c r="G580" s="1">
        <v>1</v>
      </c>
      <c r="H580" s="1">
        <v>26.69</v>
      </c>
      <c r="I580" s="1">
        <v>0</v>
      </c>
      <c r="J580" s="3">
        <v>0.0402</v>
      </c>
      <c r="K580" s="1" t="s">
        <v>382</v>
      </c>
      <c r="L580" s="1" t="s">
        <v>69</v>
      </c>
      <c r="N580" s="1">
        <v>12</v>
      </c>
      <c r="O580" s="1">
        <v>1</v>
      </c>
      <c r="Q580" s="1">
        <v>0</v>
      </c>
      <c r="R580" s="1">
        <v>2</v>
      </c>
      <c r="S580" s="1" t="s">
        <v>383</v>
      </c>
      <c r="U580" s="1" t="s">
        <v>384</v>
      </c>
    </row>
    <row r="581" s="1" customFormat="1" spans="1:7">
      <c r="A581" s="1" t="s">
        <v>1338</v>
      </c>
      <c r="B581" s="1" t="s">
        <v>1983</v>
      </c>
      <c r="C581" s="1">
        <v>1</v>
      </c>
      <c r="D581" s="1">
        <v>1</v>
      </c>
      <c r="E581" s="2">
        <v>0.007</v>
      </c>
      <c r="F581" s="1">
        <v>126400.85</v>
      </c>
      <c r="G581" s="1">
        <v>6.67</v>
      </c>
    </row>
    <row r="582" s="1" customFormat="1" spans="2:21">
      <c r="B582" s="1" t="s">
        <v>1984</v>
      </c>
      <c r="C582" s="1" t="s">
        <v>1985</v>
      </c>
      <c r="D582" s="1">
        <v>919.50946</v>
      </c>
      <c r="E582" s="1">
        <v>-0.01489</v>
      </c>
      <c r="F582" s="1">
        <v>2</v>
      </c>
      <c r="G582" s="1">
        <v>1</v>
      </c>
      <c r="H582" s="1">
        <v>23.81</v>
      </c>
      <c r="I582" s="1">
        <v>0</v>
      </c>
      <c r="J582" s="3">
        <v>0.0385</v>
      </c>
      <c r="K582" s="1" t="s">
        <v>382</v>
      </c>
      <c r="L582" s="1" t="s">
        <v>1983</v>
      </c>
      <c r="N582" s="1">
        <v>6.07</v>
      </c>
      <c r="O582" s="1">
        <v>1</v>
      </c>
      <c r="Q582" s="1">
        <v>0</v>
      </c>
      <c r="R582" s="1">
        <v>2</v>
      </c>
      <c r="S582" s="1" t="s">
        <v>383</v>
      </c>
      <c r="U582" s="1" t="s">
        <v>384</v>
      </c>
    </row>
    <row r="583" s="1" customFormat="1" spans="1:7">
      <c r="A583" s="1" t="s">
        <v>1341</v>
      </c>
      <c r="B583" s="1" t="s">
        <v>1986</v>
      </c>
      <c r="C583" s="1">
        <v>1</v>
      </c>
      <c r="D583" s="1">
        <v>1</v>
      </c>
      <c r="E583" s="2">
        <v>0.0012</v>
      </c>
      <c r="F583" s="1">
        <v>492264.02</v>
      </c>
      <c r="G583" s="1">
        <v>5.66</v>
      </c>
    </row>
    <row r="584" s="1" customFormat="1" spans="1:7">
      <c r="A584" s="1" t="s">
        <v>1987</v>
      </c>
      <c r="B584" s="1" t="s">
        <v>1988</v>
      </c>
      <c r="C584" s="1">
        <v>1</v>
      </c>
      <c r="D584" s="1">
        <v>1</v>
      </c>
      <c r="E584" s="2">
        <v>0.0325</v>
      </c>
      <c r="F584" s="1">
        <v>17698.46</v>
      </c>
      <c r="G584" s="1">
        <v>10.07</v>
      </c>
    </row>
    <row r="585" s="1" customFormat="1" spans="2:21">
      <c r="B585" s="1" t="s">
        <v>1989</v>
      </c>
      <c r="C585" s="1" t="s">
        <v>1990</v>
      </c>
      <c r="D585" s="1">
        <v>617.4021</v>
      </c>
      <c r="E585" s="1">
        <v>-0.00133</v>
      </c>
      <c r="F585" s="1">
        <v>2</v>
      </c>
      <c r="G585" s="1">
        <v>1</v>
      </c>
      <c r="H585" s="1">
        <v>21.66</v>
      </c>
      <c r="I585" s="1">
        <v>0</v>
      </c>
      <c r="J585" s="3">
        <v>0.0212</v>
      </c>
      <c r="K585" s="1" t="s">
        <v>382</v>
      </c>
      <c r="L585" s="1" t="s">
        <v>1991</v>
      </c>
      <c r="N585" s="1">
        <v>8.75</v>
      </c>
      <c r="O585" s="1">
        <v>0</v>
      </c>
      <c r="Q585" s="1">
        <v>0</v>
      </c>
      <c r="R585" s="1">
        <v>2</v>
      </c>
      <c r="S585" s="1" t="s">
        <v>383</v>
      </c>
      <c r="U585" s="1" t="s">
        <v>384</v>
      </c>
    </row>
    <row r="586" s="1" customFormat="1" spans="1:7">
      <c r="A586" s="1" t="s">
        <v>1345</v>
      </c>
      <c r="B586" s="1" t="s">
        <v>328</v>
      </c>
      <c r="C586" s="1">
        <v>1</v>
      </c>
      <c r="D586" s="1">
        <v>1</v>
      </c>
      <c r="E586" s="2">
        <v>0.0153</v>
      </c>
      <c r="F586" s="1">
        <v>50723.82</v>
      </c>
      <c r="G586" s="1">
        <v>7.76</v>
      </c>
    </row>
    <row r="587" s="1" customFormat="1" spans="2:21">
      <c r="B587" s="1" t="s">
        <v>1992</v>
      </c>
      <c r="C587" s="1" t="s">
        <v>1993</v>
      </c>
      <c r="D587" s="1">
        <v>972.57239</v>
      </c>
      <c r="E587" s="1">
        <v>0.01546</v>
      </c>
      <c r="F587" s="1">
        <v>2</v>
      </c>
      <c r="G587" s="1">
        <v>1</v>
      </c>
      <c r="H587" s="1">
        <v>29.39</v>
      </c>
      <c r="I587" s="1">
        <v>0</v>
      </c>
      <c r="J587" s="3">
        <v>0.0241</v>
      </c>
      <c r="K587" s="1" t="s">
        <v>382</v>
      </c>
      <c r="L587" s="1" t="s">
        <v>328</v>
      </c>
      <c r="N587" s="1">
        <v>6.11</v>
      </c>
      <c r="O587" s="1">
        <v>1</v>
      </c>
      <c r="P587" s="1" t="s">
        <v>658</v>
      </c>
      <c r="Q587" s="1">
        <v>0</v>
      </c>
      <c r="R587" s="1">
        <v>2</v>
      </c>
      <c r="S587" s="1" t="s">
        <v>383</v>
      </c>
      <c r="U587" s="1" t="s">
        <v>384</v>
      </c>
    </row>
    <row r="588" s="1" customFormat="1" spans="1:7">
      <c r="A588" s="1" t="s">
        <v>1348</v>
      </c>
      <c r="B588" s="1" t="s">
        <v>330</v>
      </c>
      <c r="C588" s="1">
        <v>1</v>
      </c>
      <c r="D588" s="1">
        <v>1</v>
      </c>
      <c r="E588" s="2">
        <v>0.0221</v>
      </c>
      <c r="F588" s="1">
        <v>41260.29</v>
      </c>
      <c r="G588" s="1">
        <v>6.48</v>
      </c>
    </row>
    <row r="589" s="1" customFormat="1" spans="2:21">
      <c r="B589" s="1" t="s">
        <v>1994</v>
      </c>
      <c r="C589" s="1" t="s">
        <v>1995</v>
      </c>
      <c r="D589" s="1">
        <v>930.5367</v>
      </c>
      <c r="E589" s="1">
        <v>0.00171</v>
      </c>
      <c r="F589" s="1">
        <v>2</v>
      </c>
      <c r="G589" s="1">
        <v>1</v>
      </c>
      <c r="H589" s="1">
        <v>22.42</v>
      </c>
      <c r="I589" s="1">
        <v>0</v>
      </c>
      <c r="J589" s="3">
        <v>0.123</v>
      </c>
      <c r="K589" s="1" t="s">
        <v>382</v>
      </c>
      <c r="L589" s="1" t="s">
        <v>330</v>
      </c>
      <c r="N589" s="1">
        <v>8.75</v>
      </c>
      <c r="O589" s="1">
        <v>1</v>
      </c>
      <c r="Q589" s="1">
        <v>0</v>
      </c>
      <c r="R589" s="1">
        <v>2</v>
      </c>
      <c r="S589" s="1" t="s">
        <v>383</v>
      </c>
      <c r="U589" s="1" t="s">
        <v>384</v>
      </c>
    </row>
    <row r="590" s="1" customFormat="1" spans="1:7">
      <c r="A590" s="1" t="s">
        <v>1351</v>
      </c>
      <c r="B590" s="1" t="s">
        <v>332</v>
      </c>
      <c r="C590" s="1">
        <v>1</v>
      </c>
      <c r="D590" s="1">
        <v>1</v>
      </c>
      <c r="E590" s="2">
        <v>0.0062</v>
      </c>
      <c r="F590" s="1">
        <v>122902.5</v>
      </c>
      <c r="G590" s="1">
        <v>5.12</v>
      </c>
    </row>
    <row r="591" s="1" customFormat="1" spans="2:21">
      <c r="B591" s="1" t="s">
        <v>1996</v>
      </c>
      <c r="C591" s="1" t="s">
        <v>1997</v>
      </c>
      <c r="D591" s="1">
        <v>787.46721</v>
      </c>
      <c r="E591" s="1">
        <v>0.00388</v>
      </c>
      <c r="F591" s="1">
        <v>2</v>
      </c>
      <c r="G591" s="1">
        <v>1</v>
      </c>
      <c r="H591" s="1">
        <v>24.84</v>
      </c>
      <c r="I591" s="1">
        <v>0</v>
      </c>
      <c r="J591" s="3">
        <v>0.0997</v>
      </c>
      <c r="K591" s="1" t="s">
        <v>382</v>
      </c>
      <c r="L591" s="1" t="s">
        <v>332</v>
      </c>
      <c r="N591" s="1">
        <v>6</v>
      </c>
      <c r="O591" s="1">
        <v>0</v>
      </c>
      <c r="Q591" s="1">
        <v>0</v>
      </c>
      <c r="R591" s="1">
        <v>2</v>
      </c>
      <c r="S591" s="1" t="s">
        <v>383</v>
      </c>
      <c r="U591" s="1" t="s">
        <v>384</v>
      </c>
    </row>
    <row r="592" s="1" customFormat="1" spans="1:7">
      <c r="A592" s="1" t="s">
        <v>1354</v>
      </c>
      <c r="B592" s="1" t="s">
        <v>57</v>
      </c>
      <c r="C592" s="1">
        <v>1</v>
      </c>
      <c r="D592" s="1">
        <v>1</v>
      </c>
      <c r="E592" s="2">
        <v>0.0079</v>
      </c>
      <c r="F592" s="1">
        <v>69546.47</v>
      </c>
      <c r="G592" s="1">
        <v>6.41</v>
      </c>
    </row>
    <row r="593" s="1" customFormat="1" spans="2:21">
      <c r="B593" s="1" t="s">
        <v>1998</v>
      </c>
      <c r="C593" s="1" t="s">
        <v>1265</v>
      </c>
      <c r="D593" s="1">
        <v>691.34431</v>
      </c>
      <c r="E593" s="1">
        <v>-0.00569</v>
      </c>
      <c r="F593" s="1">
        <v>1</v>
      </c>
      <c r="G593" s="1">
        <v>1</v>
      </c>
      <c r="H593" s="1">
        <v>22.54</v>
      </c>
      <c r="I593" s="1">
        <v>0</v>
      </c>
      <c r="J593" s="3">
        <v>0.211</v>
      </c>
      <c r="K593" s="1" t="s">
        <v>382</v>
      </c>
      <c r="L593" s="1" t="s">
        <v>57</v>
      </c>
      <c r="N593" s="1">
        <v>5.75</v>
      </c>
      <c r="O593" s="1">
        <v>0</v>
      </c>
      <c r="P593" s="1" t="s">
        <v>658</v>
      </c>
      <c r="Q593" s="1">
        <v>0</v>
      </c>
      <c r="R593" s="1">
        <v>2</v>
      </c>
      <c r="S593" s="1" t="s">
        <v>383</v>
      </c>
      <c r="U593" s="1" t="s">
        <v>384</v>
      </c>
    </row>
    <row r="594" s="1" customFormat="1" spans="1:7">
      <c r="A594" s="1" t="s">
        <v>1357</v>
      </c>
      <c r="B594" s="1" t="s">
        <v>334</v>
      </c>
      <c r="C594" s="1">
        <v>1</v>
      </c>
      <c r="D594" s="1">
        <v>1</v>
      </c>
      <c r="E594" s="2">
        <v>0.0084</v>
      </c>
      <c r="F594" s="1">
        <v>92902.75</v>
      </c>
      <c r="G594" s="1">
        <v>7.67</v>
      </c>
    </row>
    <row r="595" s="1" customFormat="1" spans="2:21">
      <c r="B595" s="1" t="s">
        <v>1999</v>
      </c>
      <c r="C595" s="1" t="s">
        <v>2000</v>
      </c>
      <c r="D595" s="1">
        <v>687.40355</v>
      </c>
      <c r="E595" s="1">
        <v>-0.00092</v>
      </c>
      <c r="F595" s="1">
        <v>2</v>
      </c>
      <c r="G595" s="1">
        <v>1</v>
      </c>
      <c r="H595" s="1">
        <v>20.45</v>
      </c>
      <c r="I595" s="1">
        <v>0</v>
      </c>
      <c r="J595" s="3">
        <v>0.252</v>
      </c>
      <c r="K595" s="1" t="s">
        <v>382</v>
      </c>
      <c r="L595" s="1" t="s">
        <v>334</v>
      </c>
      <c r="N595" s="1">
        <v>5.84</v>
      </c>
      <c r="O595" s="1">
        <v>0</v>
      </c>
      <c r="Q595" s="1">
        <v>0</v>
      </c>
      <c r="R595" s="1">
        <v>2</v>
      </c>
      <c r="S595" s="1" t="s">
        <v>383</v>
      </c>
      <c r="U595" s="1" t="s">
        <v>384</v>
      </c>
    </row>
    <row r="596" s="1" customFormat="1" spans="1:7">
      <c r="A596" s="1" t="s">
        <v>1360</v>
      </c>
      <c r="B596" s="1" t="s">
        <v>1270</v>
      </c>
      <c r="C596" s="1">
        <v>1</v>
      </c>
      <c r="D596" s="1">
        <v>1</v>
      </c>
      <c r="E596" s="2">
        <v>0.0052</v>
      </c>
      <c r="F596" s="1">
        <v>279616.55</v>
      </c>
      <c r="G596" s="1">
        <v>6.6</v>
      </c>
    </row>
    <row r="597" s="1" customFormat="1" spans="2:21">
      <c r="B597" s="1" t="s">
        <v>2001</v>
      </c>
      <c r="C597" s="1" t="s">
        <v>1272</v>
      </c>
      <c r="D597" s="1">
        <v>1370.78895</v>
      </c>
      <c r="E597" s="1">
        <v>0.0191</v>
      </c>
      <c r="F597" s="1">
        <v>3</v>
      </c>
      <c r="G597" s="1">
        <v>1</v>
      </c>
      <c r="H597" s="1">
        <v>23.91</v>
      </c>
      <c r="I597" s="1">
        <v>0</v>
      </c>
      <c r="J597" s="3">
        <v>0.0484</v>
      </c>
      <c r="K597" s="1" t="s">
        <v>382</v>
      </c>
      <c r="L597" s="1" t="s">
        <v>1270</v>
      </c>
      <c r="N597" s="1">
        <v>6.11</v>
      </c>
      <c r="O597" s="1">
        <v>1</v>
      </c>
      <c r="Q597" s="1">
        <v>0</v>
      </c>
      <c r="R597" s="1">
        <v>2</v>
      </c>
      <c r="S597" s="1" t="s">
        <v>383</v>
      </c>
      <c r="U597" s="1" t="s">
        <v>384</v>
      </c>
    </row>
    <row r="598" s="1" customFormat="1" spans="1:7">
      <c r="A598" s="1" t="s">
        <v>1363</v>
      </c>
      <c r="B598" s="1" t="s">
        <v>2002</v>
      </c>
      <c r="C598" s="1">
        <v>1</v>
      </c>
      <c r="D598" s="1">
        <v>1</v>
      </c>
      <c r="E598" s="2">
        <v>0.0732</v>
      </c>
      <c r="F598" s="1">
        <v>13656.55</v>
      </c>
      <c r="G598" s="1">
        <v>10.43</v>
      </c>
    </row>
    <row r="599" s="1" customFormat="1" spans="2:21">
      <c r="B599" s="1" t="s">
        <v>2003</v>
      </c>
      <c r="C599" s="1" t="s">
        <v>2004</v>
      </c>
      <c r="D599" s="1">
        <v>933.49998</v>
      </c>
      <c r="E599" s="1">
        <v>-0.00142</v>
      </c>
      <c r="F599" s="1">
        <v>2</v>
      </c>
      <c r="G599" s="1">
        <v>1</v>
      </c>
      <c r="H599" s="1">
        <v>25.46</v>
      </c>
      <c r="I599" s="1">
        <v>0</v>
      </c>
      <c r="J599" s="3">
        <v>0.0506</v>
      </c>
      <c r="K599" s="1" t="s">
        <v>382</v>
      </c>
      <c r="L599" s="1" t="s">
        <v>2002</v>
      </c>
      <c r="N599" s="1">
        <v>5.55</v>
      </c>
      <c r="O599" s="1">
        <v>0</v>
      </c>
      <c r="Q599" s="1">
        <v>0</v>
      </c>
      <c r="R599" s="1">
        <v>2</v>
      </c>
      <c r="S599" s="1" t="s">
        <v>383</v>
      </c>
      <c r="U599" s="1" t="s">
        <v>384</v>
      </c>
    </row>
    <row r="600" s="1" customFormat="1" spans="1:7">
      <c r="A600" s="1" t="s">
        <v>1366</v>
      </c>
      <c r="B600" s="1" t="s">
        <v>2005</v>
      </c>
      <c r="C600" s="1">
        <v>1</v>
      </c>
      <c r="D600" s="1">
        <v>1</v>
      </c>
      <c r="E600" s="2">
        <v>0.0066</v>
      </c>
      <c r="F600" s="1">
        <v>97535.92</v>
      </c>
      <c r="G600" s="1">
        <v>8.77</v>
      </c>
    </row>
    <row r="601" s="1" customFormat="1" spans="2:21">
      <c r="B601" s="1" t="s">
        <v>2006</v>
      </c>
      <c r="C601" s="1" t="s">
        <v>2007</v>
      </c>
      <c r="D601" s="1">
        <v>704.38249</v>
      </c>
      <c r="E601" s="1">
        <v>0.00077</v>
      </c>
      <c r="F601" s="1">
        <v>2</v>
      </c>
      <c r="G601" s="1">
        <v>1</v>
      </c>
      <c r="H601" s="1">
        <v>22.37</v>
      </c>
      <c r="I601" s="1">
        <v>0</v>
      </c>
      <c r="J601" s="3">
        <v>0.137</v>
      </c>
      <c r="K601" s="1" t="s">
        <v>382</v>
      </c>
      <c r="L601" s="1" t="s">
        <v>2005</v>
      </c>
      <c r="N601" s="1">
        <v>4.21</v>
      </c>
      <c r="O601" s="1">
        <v>0</v>
      </c>
      <c r="Q601" s="1">
        <v>0</v>
      </c>
      <c r="R601" s="1">
        <v>2</v>
      </c>
      <c r="S601" s="1" t="s">
        <v>383</v>
      </c>
      <c r="U601" s="1" t="s">
        <v>384</v>
      </c>
    </row>
    <row r="602" s="1" customFormat="1" spans="1:7">
      <c r="A602" s="1" t="s">
        <v>1369</v>
      </c>
      <c r="B602" s="1" t="s">
        <v>336</v>
      </c>
      <c r="C602" s="1">
        <v>1</v>
      </c>
      <c r="D602" s="1">
        <v>1</v>
      </c>
      <c r="E602" s="2">
        <v>0.1067</v>
      </c>
      <c r="F602" s="1">
        <v>8709.81</v>
      </c>
      <c r="G602" s="1">
        <v>10.34</v>
      </c>
    </row>
    <row r="603" s="1" customFormat="1" spans="2:21">
      <c r="B603" s="1" t="s">
        <v>2008</v>
      </c>
      <c r="C603" s="1" t="s">
        <v>2009</v>
      </c>
      <c r="D603" s="1">
        <v>972.59103</v>
      </c>
      <c r="E603" s="1">
        <v>0.01311</v>
      </c>
      <c r="F603" s="1">
        <v>2</v>
      </c>
      <c r="G603" s="1">
        <v>1</v>
      </c>
      <c r="H603" s="1">
        <v>24.78</v>
      </c>
      <c r="I603" s="1">
        <v>0</v>
      </c>
      <c r="J603" s="3">
        <v>0.0442</v>
      </c>
      <c r="K603" s="1" t="s">
        <v>382</v>
      </c>
      <c r="L603" s="1" t="s">
        <v>336</v>
      </c>
      <c r="N603" s="1">
        <v>8.75</v>
      </c>
      <c r="O603" s="1">
        <v>0</v>
      </c>
      <c r="Q603" s="1">
        <v>0</v>
      </c>
      <c r="R603" s="1">
        <v>2</v>
      </c>
      <c r="S603" s="1" t="s">
        <v>383</v>
      </c>
      <c r="U603" s="1" t="s">
        <v>384</v>
      </c>
    </row>
    <row r="604" s="1" customFormat="1" spans="1:7">
      <c r="A604" s="1" t="s">
        <v>1372</v>
      </c>
      <c r="B604" s="1" t="s">
        <v>2010</v>
      </c>
      <c r="C604" s="1">
        <v>1</v>
      </c>
      <c r="D604" s="1">
        <v>1</v>
      </c>
      <c r="E604" s="2">
        <v>0.0044</v>
      </c>
      <c r="F604" s="1">
        <v>175540.29</v>
      </c>
      <c r="G604" s="1">
        <v>6.64</v>
      </c>
    </row>
    <row r="605" s="1" customFormat="1" spans="2:21">
      <c r="B605" s="1" t="s">
        <v>2011</v>
      </c>
      <c r="C605" s="1" t="s">
        <v>2012</v>
      </c>
      <c r="D605" s="1">
        <v>906.4713</v>
      </c>
      <c r="E605" s="1">
        <v>0.00619</v>
      </c>
      <c r="F605" s="1">
        <v>2</v>
      </c>
      <c r="G605" s="1">
        <v>1</v>
      </c>
      <c r="H605" s="1">
        <v>20.45</v>
      </c>
      <c r="I605" s="1">
        <v>0</v>
      </c>
      <c r="J605" s="3">
        <v>0.0996</v>
      </c>
      <c r="K605" s="1" t="s">
        <v>382</v>
      </c>
      <c r="L605" s="1" t="s">
        <v>2010</v>
      </c>
      <c r="N605" s="1">
        <v>8.59</v>
      </c>
      <c r="O605" s="1">
        <v>2</v>
      </c>
      <c r="Q605" s="1">
        <v>0</v>
      </c>
      <c r="R605" s="1">
        <v>2</v>
      </c>
      <c r="S605" s="1" t="s">
        <v>383</v>
      </c>
      <c r="U605" s="1" t="s">
        <v>384</v>
      </c>
    </row>
    <row r="606" s="1" customFormat="1" spans="1:7">
      <c r="A606" s="1" t="s">
        <v>1375</v>
      </c>
      <c r="B606" s="1" t="s">
        <v>1293</v>
      </c>
      <c r="C606" s="1">
        <v>1</v>
      </c>
      <c r="D606" s="1">
        <v>1</v>
      </c>
      <c r="E606" s="2">
        <v>0.0105</v>
      </c>
      <c r="F606" s="1">
        <v>53056.23</v>
      </c>
      <c r="G606" s="1">
        <v>6.13</v>
      </c>
    </row>
    <row r="607" s="1" customFormat="1" spans="2:21">
      <c r="B607" s="1" t="s">
        <v>2013</v>
      </c>
      <c r="C607" s="1" t="s">
        <v>1295</v>
      </c>
      <c r="D607" s="1">
        <v>665.38682</v>
      </c>
      <c r="E607" s="1">
        <v>0.00332</v>
      </c>
      <c r="F607" s="1">
        <v>2</v>
      </c>
      <c r="G607" s="1">
        <v>1</v>
      </c>
      <c r="H607" s="1">
        <v>26.97</v>
      </c>
      <c r="I607" s="1">
        <v>0</v>
      </c>
      <c r="J607" s="3">
        <v>0.0103</v>
      </c>
      <c r="K607" s="1" t="s">
        <v>382</v>
      </c>
      <c r="L607" s="1" t="s">
        <v>1293</v>
      </c>
      <c r="N607" s="1">
        <v>6</v>
      </c>
      <c r="O607" s="1">
        <v>0</v>
      </c>
      <c r="Q607" s="1">
        <v>0</v>
      </c>
      <c r="R607" s="1">
        <v>2</v>
      </c>
      <c r="S607" s="1" t="s">
        <v>383</v>
      </c>
      <c r="U607" s="1" t="s">
        <v>384</v>
      </c>
    </row>
    <row r="608" s="1" customFormat="1" spans="1:7">
      <c r="A608" s="1" t="s">
        <v>1378</v>
      </c>
      <c r="B608" s="1" t="s">
        <v>43</v>
      </c>
      <c r="C608" s="1">
        <v>1</v>
      </c>
      <c r="D608" s="1">
        <v>1</v>
      </c>
      <c r="E608" s="2">
        <v>0.0113</v>
      </c>
      <c r="F608" s="1">
        <v>68095.53</v>
      </c>
      <c r="G608" s="1">
        <v>4.99</v>
      </c>
    </row>
    <row r="609" s="1" customFormat="1" spans="2:21">
      <c r="B609" s="1" t="s">
        <v>2014</v>
      </c>
      <c r="C609" s="1" t="s">
        <v>1298</v>
      </c>
      <c r="D609" s="1">
        <v>804.45738</v>
      </c>
      <c r="E609" s="1">
        <v>0.01526</v>
      </c>
      <c r="F609" s="1">
        <v>2</v>
      </c>
      <c r="G609" s="1">
        <v>1</v>
      </c>
      <c r="H609" s="1">
        <v>27.52</v>
      </c>
      <c r="I609" s="1">
        <v>0</v>
      </c>
      <c r="J609" s="3">
        <v>0.0318</v>
      </c>
      <c r="K609" s="1" t="s">
        <v>382</v>
      </c>
      <c r="L609" s="1" t="s">
        <v>43</v>
      </c>
      <c r="N609" s="1">
        <v>8.75</v>
      </c>
      <c r="O609" s="1">
        <v>1</v>
      </c>
      <c r="Q609" s="1">
        <v>0</v>
      </c>
      <c r="R609" s="1">
        <v>2</v>
      </c>
      <c r="S609" s="1" t="s">
        <v>383</v>
      </c>
      <c r="U609" s="1" t="s">
        <v>384</v>
      </c>
    </row>
    <row r="610" s="1" customFormat="1" spans="1:7">
      <c r="A610" s="1" t="s">
        <v>1381</v>
      </c>
      <c r="B610" s="1" t="s">
        <v>337</v>
      </c>
      <c r="C610" s="1">
        <v>1</v>
      </c>
      <c r="D610" s="1">
        <v>1</v>
      </c>
      <c r="E610" s="2">
        <v>0.0059</v>
      </c>
      <c r="F610" s="1">
        <v>135518.41</v>
      </c>
      <c r="G610" s="1">
        <v>5.19</v>
      </c>
    </row>
    <row r="611" s="1" customFormat="1" spans="2:21">
      <c r="B611" s="1" t="s">
        <v>2015</v>
      </c>
      <c r="C611" s="1" t="s">
        <v>2016</v>
      </c>
      <c r="D611" s="1">
        <v>631.34096</v>
      </c>
      <c r="E611" s="1">
        <v>0.01063</v>
      </c>
      <c r="F611" s="1">
        <v>2</v>
      </c>
      <c r="G611" s="1">
        <v>1</v>
      </c>
      <c r="H611" s="1">
        <v>20.49</v>
      </c>
      <c r="I611" s="1">
        <v>0</v>
      </c>
      <c r="J611" s="3">
        <v>0.366</v>
      </c>
      <c r="K611" s="1" t="s">
        <v>382</v>
      </c>
      <c r="L611" s="1" t="s">
        <v>337</v>
      </c>
      <c r="N611" s="1">
        <v>6</v>
      </c>
      <c r="O611" s="1">
        <v>0</v>
      </c>
      <c r="Q611" s="1">
        <v>0</v>
      </c>
      <c r="R611" s="1">
        <v>2</v>
      </c>
      <c r="S611" s="1" t="s">
        <v>383</v>
      </c>
      <c r="U611" s="1" t="s">
        <v>384</v>
      </c>
    </row>
    <row r="612" s="1" customFormat="1" spans="1:7">
      <c r="A612" s="1" t="s">
        <v>1384</v>
      </c>
      <c r="B612" s="1" t="s">
        <v>1307</v>
      </c>
      <c r="C612" s="1">
        <v>1</v>
      </c>
      <c r="D612" s="1">
        <v>1</v>
      </c>
      <c r="E612" s="2">
        <v>0.0255</v>
      </c>
      <c r="F612" s="1">
        <v>26967.13</v>
      </c>
      <c r="G612" s="1">
        <v>10.08</v>
      </c>
    </row>
    <row r="613" s="1" customFormat="1" spans="2:21">
      <c r="B613" s="1" t="s">
        <v>2017</v>
      </c>
      <c r="C613" s="1" t="s">
        <v>1309</v>
      </c>
      <c r="D613" s="1">
        <v>682.38823</v>
      </c>
      <c r="E613" s="1">
        <v>0.00016</v>
      </c>
      <c r="F613" s="1">
        <v>2</v>
      </c>
      <c r="G613" s="1">
        <v>1</v>
      </c>
      <c r="H613" s="1">
        <v>25.06</v>
      </c>
      <c r="I613" s="1">
        <v>0</v>
      </c>
      <c r="J613" s="3">
        <v>0.0165</v>
      </c>
      <c r="K613" s="1" t="s">
        <v>382</v>
      </c>
      <c r="L613" s="1" t="s">
        <v>1307</v>
      </c>
      <c r="N613" s="1">
        <v>6.43</v>
      </c>
      <c r="O613" s="1">
        <v>0</v>
      </c>
      <c r="Q613" s="1">
        <v>0</v>
      </c>
      <c r="R613" s="1">
        <v>2</v>
      </c>
      <c r="S613" s="1" t="s">
        <v>383</v>
      </c>
      <c r="U613" s="1" t="s">
        <v>384</v>
      </c>
    </row>
    <row r="614" s="1" customFormat="1" spans="1:7">
      <c r="A614" s="1" t="s">
        <v>1387</v>
      </c>
      <c r="B614" s="1" t="s">
        <v>21</v>
      </c>
      <c r="C614" s="1">
        <v>1</v>
      </c>
      <c r="D614" s="1">
        <v>1</v>
      </c>
      <c r="E614" s="2">
        <v>0.0276</v>
      </c>
      <c r="F614" s="1">
        <v>31316.82</v>
      </c>
      <c r="G614" s="1">
        <v>6.16</v>
      </c>
    </row>
    <row r="615" s="1" customFormat="1" spans="2:21">
      <c r="B615" s="1" t="s">
        <v>2018</v>
      </c>
      <c r="C615" s="1" t="s">
        <v>1312</v>
      </c>
      <c r="D615" s="1">
        <v>1006.60437</v>
      </c>
      <c r="E615" s="1">
        <v>0.00188</v>
      </c>
      <c r="F615" s="1">
        <v>2</v>
      </c>
      <c r="G615" s="1">
        <v>1</v>
      </c>
      <c r="H615" s="1">
        <v>22.91</v>
      </c>
      <c r="I615" s="1">
        <v>0</v>
      </c>
      <c r="J615" s="3">
        <v>0.0171</v>
      </c>
      <c r="K615" s="1" t="s">
        <v>382</v>
      </c>
      <c r="L615" s="1" t="s">
        <v>21</v>
      </c>
      <c r="N615" s="1">
        <v>9.99</v>
      </c>
      <c r="O615" s="1">
        <v>1</v>
      </c>
      <c r="Q615" s="1">
        <v>0</v>
      </c>
      <c r="R615" s="1">
        <v>2</v>
      </c>
      <c r="S615" s="1" t="s">
        <v>383</v>
      </c>
      <c r="U615" s="1" t="s">
        <v>384</v>
      </c>
    </row>
    <row r="616" s="1" customFormat="1" spans="1:7">
      <c r="A616" s="1" t="s">
        <v>1391</v>
      </c>
      <c r="B616" s="1" t="s">
        <v>339</v>
      </c>
      <c r="C616" s="1">
        <v>1</v>
      </c>
      <c r="D616" s="1">
        <v>1</v>
      </c>
      <c r="E616" s="2">
        <v>0.005</v>
      </c>
      <c r="F616" s="1">
        <v>199081.41</v>
      </c>
      <c r="G616" s="1">
        <v>5.15</v>
      </c>
    </row>
    <row r="617" s="1" customFormat="1" spans="2:21">
      <c r="B617" s="1" t="s">
        <v>2019</v>
      </c>
      <c r="C617" s="1" t="s">
        <v>2020</v>
      </c>
      <c r="D617" s="1">
        <v>1029.60509</v>
      </c>
      <c r="E617" s="1">
        <v>-0.0002</v>
      </c>
      <c r="F617" s="1">
        <v>2</v>
      </c>
      <c r="G617" s="1">
        <v>1</v>
      </c>
      <c r="H617" s="1">
        <v>21.13</v>
      </c>
      <c r="I617" s="1">
        <v>0</v>
      </c>
      <c r="J617" s="3">
        <v>0.11</v>
      </c>
      <c r="K617" s="1" t="s">
        <v>382</v>
      </c>
      <c r="L617" s="1" t="s">
        <v>339</v>
      </c>
      <c r="N617" s="1">
        <v>8.75</v>
      </c>
      <c r="O617" s="1">
        <v>1</v>
      </c>
      <c r="Q617" s="1">
        <v>0</v>
      </c>
      <c r="R617" s="1">
        <v>2</v>
      </c>
      <c r="S617" s="1" t="s">
        <v>383</v>
      </c>
      <c r="U617" s="1" t="s">
        <v>384</v>
      </c>
    </row>
    <row r="618" s="1" customFormat="1" spans="1:7">
      <c r="A618" s="1" t="s">
        <v>2021</v>
      </c>
      <c r="B618" s="1" t="s">
        <v>83</v>
      </c>
      <c r="C618" s="1">
        <v>1</v>
      </c>
      <c r="D618" s="1">
        <v>1</v>
      </c>
      <c r="E618" s="2">
        <v>0.0072</v>
      </c>
      <c r="F618" s="1">
        <v>164617.09</v>
      </c>
      <c r="G618" s="1">
        <v>8.78</v>
      </c>
    </row>
    <row r="619" s="1" customFormat="1" spans="2:21">
      <c r="B619" s="1" t="s">
        <v>2022</v>
      </c>
      <c r="C619" s="1" t="s">
        <v>843</v>
      </c>
      <c r="D619" s="1">
        <v>1325.80118</v>
      </c>
      <c r="E619" s="1">
        <v>-0.01639</v>
      </c>
      <c r="F619" s="1">
        <v>2</v>
      </c>
      <c r="G619" s="1">
        <v>1</v>
      </c>
      <c r="H619" s="1">
        <v>24.17</v>
      </c>
      <c r="I619" s="1">
        <v>0</v>
      </c>
      <c r="J619" s="3">
        <v>0.00766</v>
      </c>
      <c r="K619" s="1" t="s">
        <v>382</v>
      </c>
      <c r="L619" s="1" t="s">
        <v>83</v>
      </c>
      <c r="N619" s="1">
        <v>11.17</v>
      </c>
      <c r="O619" s="1">
        <v>2</v>
      </c>
      <c r="P619" s="1" t="s">
        <v>658</v>
      </c>
      <c r="Q619" s="1">
        <v>0</v>
      </c>
      <c r="R619" s="1">
        <v>2</v>
      </c>
      <c r="S619" s="1" t="s">
        <v>383</v>
      </c>
      <c r="U619" s="1" t="s">
        <v>384</v>
      </c>
    </row>
    <row r="620" s="1" customFormat="1" spans="1:7">
      <c r="A620" s="1" t="s">
        <v>2023</v>
      </c>
      <c r="B620" s="1" t="s">
        <v>1394</v>
      </c>
      <c r="C620" s="1">
        <v>1</v>
      </c>
      <c r="D620" s="1">
        <v>1</v>
      </c>
      <c r="E620" s="2">
        <v>0.0066</v>
      </c>
      <c r="F620" s="1">
        <v>86540.77</v>
      </c>
      <c r="G620" s="1">
        <v>9.51</v>
      </c>
    </row>
    <row r="621" s="1" customFormat="1" spans="1:7">
      <c r="A621" s="1" t="s">
        <v>2024</v>
      </c>
      <c r="B621" s="1" t="s">
        <v>1392</v>
      </c>
      <c r="C621" s="1">
        <v>1</v>
      </c>
      <c r="D621" s="1">
        <v>1</v>
      </c>
      <c r="E621" s="2">
        <v>0.0067</v>
      </c>
      <c r="F621" s="1">
        <v>82230.65</v>
      </c>
      <c r="G621" s="1">
        <v>6.29</v>
      </c>
    </row>
    <row r="622" s="1" customFormat="1" spans="2:21">
      <c r="B622" s="1" t="s">
        <v>2025</v>
      </c>
      <c r="C622" s="1" t="s">
        <v>1396</v>
      </c>
      <c r="D622" s="1">
        <v>644.37259</v>
      </c>
      <c r="E622" s="1">
        <v>0.00158</v>
      </c>
      <c r="F622" s="1">
        <v>2</v>
      </c>
      <c r="G622" s="1">
        <v>1</v>
      </c>
      <c r="H622" s="1">
        <v>25.91</v>
      </c>
      <c r="I622" s="1">
        <v>0</v>
      </c>
      <c r="J622" s="3">
        <v>0.0692</v>
      </c>
      <c r="K622" s="1" t="s">
        <v>382</v>
      </c>
      <c r="L622" s="1" t="s">
        <v>1397</v>
      </c>
      <c r="N622" s="1">
        <v>5.84</v>
      </c>
      <c r="O622" s="1">
        <v>0</v>
      </c>
      <c r="Q622" s="1">
        <v>0</v>
      </c>
      <c r="R622" s="1">
        <v>2</v>
      </c>
      <c r="S622" s="1" t="s">
        <v>383</v>
      </c>
      <c r="U622" s="1" t="s">
        <v>384</v>
      </c>
    </row>
    <row r="623" s="1" customFormat="1" spans="1:7">
      <c r="A623" s="1" t="s">
        <v>2026</v>
      </c>
      <c r="B623" s="1" t="s">
        <v>2027</v>
      </c>
      <c r="C623" s="1">
        <v>1</v>
      </c>
      <c r="D623" s="1">
        <v>1</v>
      </c>
      <c r="E623" s="2">
        <v>0.0255</v>
      </c>
      <c r="F623" s="1">
        <v>59767.97</v>
      </c>
      <c r="G623" s="1">
        <v>5.21</v>
      </c>
    </row>
    <row r="624" s="1" customFormat="1" spans="2:21">
      <c r="B624" s="1" t="s">
        <v>2028</v>
      </c>
      <c r="C624" s="1" t="s">
        <v>2029</v>
      </c>
      <c r="D624" s="1">
        <v>1610.89744</v>
      </c>
      <c r="E624" s="1">
        <v>-0.003</v>
      </c>
      <c r="F624" s="1">
        <v>3</v>
      </c>
      <c r="G624" s="1">
        <v>1</v>
      </c>
      <c r="H624" s="1">
        <v>25.27</v>
      </c>
      <c r="I624" s="1">
        <v>0</v>
      </c>
      <c r="J624" s="3">
        <v>0.0229</v>
      </c>
      <c r="K624" s="1" t="s">
        <v>382</v>
      </c>
      <c r="L624" s="1" t="s">
        <v>2027</v>
      </c>
      <c r="N624" s="1">
        <v>8.2</v>
      </c>
      <c r="O624" s="1">
        <v>0</v>
      </c>
      <c r="Q624" s="1">
        <v>0</v>
      </c>
      <c r="R624" s="1">
        <v>2</v>
      </c>
      <c r="S624" s="1" t="s">
        <v>383</v>
      </c>
      <c r="U624" s="1" t="s">
        <v>384</v>
      </c>
    </row>
    <row r="625" s="1" customFormat="1" spans="1:7">
      <c r="A625" s="1" t="s">
        <v>2030</v>
      </c>
      <c r="B625" s="1" t="s">
        <v>2031</v>
      </c>
      <c r="C625" s="1">
        <v>1</v>
      </c>
      <c r="D625" s="1">
        <v>1</v>
      </c>
      <c r="E625" s="2">
        <v>0.0138</v>
      </c>
      <c r="F625" s="1">
        <v>141191.81</v>
      </c>
      <c r="G625" s="1">
        <v>6.36</v>
      </c>
    </row>
    <row r="626" s="1" customFormat="1" spans="2:21">
      <c r="B626" s="1" t="s">
        <v>2032</v>
      </c>
      <c r="C626" s="1" t="s">
        <v>2033</v>
      </c>
      <c r="D626" s="1">
        <v>1759.87556</v>
      </c>
      <c r="E626" s="1">
        <v>0.01291</v>
      </c>
      <c r="F626" s="1">
        <v>3</v>
      </c>
      <c r="G626" s="1">
        <v>1</v>
      </c>
      <c r="H626" s="1">
        <v>21.16</v>
      </c>
      <c r="I626" s="1">
        <v>0</v>
      </c>
      <c r="J626" s="3">
        <v>0.173</v>
      </c>
      <c r="K626" s="1" t="s">
        <v>382</v>
      </c>
      <c r="L626" s="1" t="s">
        <v>2031</v>
      </c>
      <c r="N626" s="1">
        <v>5.96</v>
      </c>
      <c r="O626" s="1">
        <v>1</v>
      </c>
      <c r="Q626" s="1">
        <v>0</v>
      </c>
      <c r="R626" s="1">
        <v>2</v>
      </c>
      <c r="S626" s="1" t="s">
        <v>383</v>
      </c>
      <c r="U626" s="1" t="s">
        <v>384</v>
      </c>
    </row>
    <row r="627" s="1" customFormat="1" spans="1:7">
      <c r="A627" s="1" t="s">
        <v>2034</v>
      </c>
      <c r="B627" s="1" t="s">
        <v>81</v>
      </c>
      <c r="C627" s="1">
        <v>1</v>
      </c>
      <c r="D627" s="1">
        <v>1</v>
      </c>
      <c r="E627" s="2">
        <v>0.0051</v>
      </c>
      <c r="F627" s="1">
        <v>131089.58</v>
      </c>
      <c r="G627" s="1">
        <v>6.39</v>
      </c>
    </row>
    <row r="628" s="1" customFormat="1" spans="2:21">
      <c r="B628" s="1" t="s">
        <v>2035</v>
      </c>
      <c r="C628" s="1" t="s">
        <v>1333</v>
      </c>
      <c r="D628" s="1">
        <v>788.41484</v>
      </c>
      <c r="E628" s="1">
        <v>0.00029</v>
      </c>
      <c r="F628" s="1">
        <v>2</v>
      </c>
      <c r="G628" s="1">
        <v>1</v>
      </c>
      <c r="H628" s="1">
        <v>21.14</v>
      </c>
      <c r="I628" s="1">
        <v>0</v>
      </c>
      <c r="J628" s="3">
        <v>0.194</v>
      </c>
      <c r="K628" s="1" t="s">
        <v>382</v>
      </c>
      <c r="L628" s="1" t="s">
        <v>81</v>
      </c>
      <c r="N628" s="1">
        <v>4.37</v>
      </c>
      <c r="O628" s="1">
        <v>0</v>
      </c>
      <c r="P628" s="1" t="s">
        <v>658</v>
      </c>
      <c r="Q628" s="1">
        <v>0</v>
      </c>
      <c r="R628" s="1">
        <v>2</v>
      </c>
      <c r="S628" s="1" t="s">
        <v>383</v>
      </c>
      <c r="U628" s="1" t="s">
        <v>384</v>
      </c>
    </row>
    <row r="629" s="1" customFormat="1" spans="1:7">
      <c r="A629" s="1" t="s">
        <v>2036</v>
      </c>
      <c r="B629" s="1" t="s">
        <v>1335</v>
      </c>
      <c r="C629" s="1">
        <v>1</v>
      </c>
      <c r="D629" s="1">
        <v>1</v>
      </c>
      <c r="E629" s="2">
        <v>0.0163</v>
      </c>
      <c r="F629" s="1">
        <v>73377.06</v>
      </c>
      <c r="G629" s="1">
        <v>4.88</v>
      </c>
    </row>
    <row r="630" s="1" customFormat="1" spans="2:21">
      <c r="B630" s="1" t="s">
        <v>2037</v>
      </c>
      <c r="C630" s="1" t="s">
        <v>1337</v>
      </c>
      <c r="D630" s="1">
        <v>1228.62802</v>
      </c>
      <c r="E630" s="1">
        <v>-0.00145</v>
      </c>
      <c r="F630" s="1">
        <v>2</v>
      </c>
      <c r="G630" s="1">
        <v>1</v>
      </c>
      <c r="H630" s="1">
        <v>58.71</v>
      </c>
      <c r="I630" s="1">
        <v>0</v>
      </c>
      <c r="J630" s="3">
        <v>1.55e-5</v>
      </c>
      <c r="K630" s="1" t="s">
        <v>382</v>
      </c>
      <c r="L630" s="1" t="s">
        <v>1335</v>
      </c>
      <c r="N630" s="1">
        <v>4.37</v>
      </c>
      <c r="O630" s="1">
        <v>0</v>
      </c>
      <c r="Q630" s="1">
        <v>0</v>
      </c>
      <c r="R630" s="1">
        <v>2</v>
      </c>
      <c r="S630" s="1" t="s">
        <v>383</v>
      </c>
      <c r="U630" s="1" t="s">
        <v>384</v>
      </c>
    </row>
    <row r="631" s="1" customFormat="1" spans="1:7">
      <c r="A631" s="1" t="s">
        <v>2038</v>
      </c>
      <c r="B631" s="1" t="s">
        <v>2039</v>
      </c>
      <c r="C631" s="1">
        <v>1</v>
      </c>
      <c r="D631" s="1">
        <v>1</v>
      </c>
      <c r="E631" s="2">
        <v>0.0028</v>
      </c>
      <c r="F631" s="1">
        <v>233872.79</v>
      </c>
      <c r="G631" s="1">
        <v>6.49</v>
      </c>
    </row>
    <row r="632" s="1" customFormat="1" spans="2:21">
      <c r="B632" s="1" t="s">
        <v>2040</v>
      </c>
      <c r="C632" s="1" t="s">
        <v>2041</v>
      </c>
      <c r="D632" s="1">
        <v>776.42607</v>
      </c>
      <c r="E632" s="1">
        <v>-0.00284</v>
      </c>
      <c r="F632" s="1">
        <v>2</v>
      </c>
      <c r="G632" s="1">
        <v>1</v>
      </c>
      <c r="H632" s="1">
        <v>25.84</v>
      </c>
      <c r="I632" s="1">
        <v>0</v>
      </c>
      <c r="J632" s="3">
        <v>0.0357</v>
      </c>
      <c r="K632" s="1" t="s">
        <v>382</v>
      </c>
      <c r="L632" s="1" t="s">
        <v>2039</v>
      </c>
      <c r="N632" s="1">
        <v>9.7</v>
      </c>
      <c r="O632" s="1">
        <v>2</v>
      </c>
      <c r="P632" s="1" t="s">
        <v>658</v>
      </c>
      <c r="Q632" s="1">
        <v>0</v>
      </c>
      <c r="R632" s="1">
        <v>2</v>
      </c>
      <c r="S632" s="1" t="s">
        <v>383</v>
      </c>
      <c r="U632" s="1" t="s">
        <v>384</v>
      </c>
    </row>
    <row r="633" s="1" customFormat="1" spans="1:7">
      <c r="A633" s="1" t="s">
        <v>2042</v>
      </c>
      <c r="B633" s="1" t="s">
        <v>2043</v>
      </c>
      <c r="C633" s="1">
        <v>1</v>
      </c>
      <c r="D633" s="1">
        <v>1</v>
      </c>
      <c r="E633" s="2">
        <v>0.015</v>
      </c>
      <c r="F633" s="1">
        <v>63608.36</v>
      </c>
      <c r="G633" s="1">
        <v>5.58</v>
      </c>
    </row>
    <row r="634" s="1" customFormat="1" spans="2:21">
      <c r="B634" s="1" t="s">
        <v>2044</v>
      </c>
      <c r="C634" s="1" t="s">
        <v>2045</v>
      </c>
      <c r="D634" s="1">
        <v>1029.6125</v>
      </c>
      <c r="E634" s="1">
        <v>0.01916</v>
      </c>
      <c r="F634" s="1">
        <v>2</v>
      </c>
      <c r="G634" s="1">
        <v>1</v>
      </c>
      <c r="H634" s="1">
        <v>22.28</v>
      </c>
      <c r="I634" s="1">
        <v>0</v>
      </c>
      <c r="J634" s="3">
        <v>0.106</v>
      </c>
      <c r="K634" s="1" t="s">
        <v>382</v>
      </c>
      <c r="L634" s="1" t="s">
        <v>2043</v>
      </c>
      <c r="N634" s="1">
        <v>5.81</v>
      </c>
      <c r="O634" s="1">
        <v>0</v>
      </c>
      <c r="Q634" s="1">
        <v>0</v>
      </c>
      <c r="R634" s="1">
        <v>2</v>
      </c>
      <c r="S634" s="1" t="s">
        <v>383</v>
      </c>
      <c r="U634" s="1" t="s">
        <v>384</v>
      </c>
    </row>
    <row r="635" s="1" customFormat="1" spans="1:7">
      <c r="A635" s="1" t="s">
        <v>2046</v>
      </c>
      <c r="B635" s="1" t="s">
        <v>341</v>
      </c>
      <c r="C635" s="1">
        <v>1</v>
      </c>
      <c r="D635" s="1">
        <v>1</v>
      </c>
      <c r="E635" s="2">
        <v>0.0128</v>
      </c>
      <c r="F635" s="1">
        <v>58999.25</v>
      </c>
      <c r="G635" s="1">
        <v>5.33</v>
      </c>
    </row>
    <row r="636" s="1" customFormat="1" spans="2:21">
      <c r="B636" s="1" t="s">
        <v>2047</v>
      </c>
      <c r="C636" s="1" t="s">
        <v>2048</v>
      </c>
      <c r="D636" s="1">
        <v>760.43117</v>
      </c>
      <c r="E636" s="1">
        <v>0.01164</v>
      </c>
      <c r="F636" s="1">
        <v>2</v>
      </c>
      <c r="G636" s="1">
        <v>1</v>
      </c>
      <c r="H636" s="1">
        <v>20.65</v>
      </c>
      <c r="I636" s="1">
        <v>0</v>
      </c>
      <c r="J636" s="3">
        <v>0.297</v>
      </c>
      <c r="K636" s="1" t="s">
        <v>382</v>
      </c>
      <c r="L636" s="1" t="s">
        <v>341</v>
      </c>
      <c r="N636" s="1">
        <v>9.75</v>
      </c>
      <c r="O636" s="1">
        <v>0</v>
      </c>
      <c r="Q636" s="1">
        <v>0</v>
      </c>
      <c r="R636" s="1">
        <v>2</v>
      </c>
      <c r="S636" s="1" t="s">
        <v>383</v>
      </c>
      <c r="U636" s="1" t="s">
        <v>384</v>
      </c>
    </row>
    <row r="637" s="1" customFormat="1" spans="1:7">
      <c r="A637" s="1" t="s">
        <v>2049</v>
      </c>
      <c r="B637" s="1" t="s">
        <v>752</v>
      </c>
      <c r="C637" s="1">
        <v>1</v>
      </c>
      <c r="D637" s="1">
        <v>1</v>
      </c>
      <c r="E637" s="2">
        <v>0.0789</v>
      </c>
      <c r="F637" s="1">
        <v>16784.56</v>
      </c>
      <c r="G637" s="1">
        <v>10.37</v>
      </c>
    </row>
    <row r="638" s="1" customFormat="1" spans="2:21">
      <c r="B638" s="1" t="s">
        <v>2050</v>
      </c>
      <c r="C638" s="1" t="s">
        <v>754</v>
      </c>
      <c r="D638" s="1">
        <v>1197.69501</v>
      </c>
      <c r="E638" s="1">
        <v>-0.00288</v>
      </c>
      <c r="F638" s="1">
        <v>2</v>
      </c>
      <c r="G638" s="1">
        <v>1</v>
      </c>
      <c r="H638" s="1">
        <v>48.44</v>
      </c>
      <c r="I638" s="1">
        <v>0</v>
      </c>
      <c r="J638" s="3">
        <v>9.31e-5</v>
      </c>
      <c r="K638" s="1" t="s">
        <v>382</v>
      </c>
      <c r="L638" s="1" t="s">
        <v>752</v>
      </c>
      <c r="N638" s="1">
        <v>9.75</v>
      </c>
      <c r="O638" s="1">
        <v>0</v>
      </c>
      <c r="Q638" s="1">
        <v>0</v>
      </c>
      <c r="R638" s="1">
        <v>2</v>
      </c>
      <c r="S638" s="1" t="s">
        <v>383</v>
      </c>
      <c r="U638" s="1" t="s">
        <v>384</v>
      </c>
    </row>
    <row r="639" s="1" customFormat="1" spans="1:7">
      <c r="A639" s="1" t="s">
        <v>2051</v>
      </c>
      <c r="B639" s="1" t="s">
        <v>31</v>
      </c>
      <c r="C639" s="1">
        <v>1</v>
      </c>
      <c r="D639" s="1">
        <v>1</v>
      </c>
      <c r="E639" s="2">
        <v>0.0197</v>
      </c>
      <c r="F639" s="1">
        <v>38970.13</v>
      </c>
      <c r="G639" s="1">
        <v>9.73</v>
      </c>
    </row>
    <row r="640" s="1" customFormat="1" spans="2:21">
      <c r="B640" s="1" t="s">
        <v>2052</v>
      </c>
      <c r="C640" s="1" t="s">
        <v>1347</v>
      </c>
      <c r="D640" s="1">
        <v>846.46794</v>
      </c>
      <c r="E640" s="1">
        <v>0.01671</v>
      </c>
      <c r="F640" s="1">
        <v>2</v>
      </c>
      <c r="G640" s="1">
        <v>1</v>
      </c>
      <c r="H640" s="1">
        <v>24.3</v>
      </c>
      <c r="I640" s="1">
        <v>0</v>
      </c>
      <c r="J640" s="3">
        <v>0.0886</v>
      </c>
      <c r="K640" s="1" t="s">
        <v>382</v>
      </c>
      <c r="L640" s="1" t="s">
        <v>31</v>
      </c>
      <c r="N640" s="1">
        <v>10</v>
      </c>
      <c r="O640" s="1">
        <v>1</v>
      </c>
      <c r="P640" s="1" t="s">
        <v>658</v>
      </c>
      <c r="Q640" s="1">
        <v>0</v>
      </c>
      <c r="R640" s="1">
        <v>2</v>
      </c>
      <c r="S640" s="1" t="s">
        <v>383</v>
      </c>
      <c r="U640" s="1" t="s">
        <v>384</v>
      </c>
    </row>
    <row r="641" s="1" customFormat="1" spans="1:7">
      <c r="A641" s="1" t="s">
        <v>2053</v>
      </c>
      <c r="B641" s="1" t="s">
        <v>25</v>
      </c>
      <c r="C641" s="1">
        <v>1</v>
      </c>
      <c r="D641" s="1">
        <v>1</v>
      </c>
      <c r="E641" s="2">
        <v>0.0241</v>
      </c>
      <c r="F641" s="1">
        <v>34647.25</v>
      </c>
      <c r="G641" s="1">
        <v>8.82</v>
      </c>
    </row>
    <row r="642" s="1" customFormat="1" spans="2:21">
      <c r="B642" s="1" t="s">
        <v>2054</v>
      </c>
      <c r="C642" s="1" t="s">
        <v>2055</v>
      </c>
      <c r="D642" s="1">
        <v>920.54513</v>
      </c>
      <c r="E642" s="1">
        <v>0.00079</v>
      </c>
      <c r="F642" s="1">
        <v>2</v>
      </c>
      <c r="G642" s="1">
        <v>1</v>
      </c>
      <c r="H642" s="1">
        <v>38.88</v>
      </c>
      <c r="I642" s="1">
        <v>0</v>
      </c>
      <c r="J642" s="3">
        <v>0.000796</v>
      </c>
      <c r="K642" s="1" t="s">
        <v>382</v>
      </c>
      <c r="L642" s="1" t="s">
        <v>25</v>
      </c>
      <c r="N642" s="1">
        <v>5.66</v>
      </c>
      <c r="O642" s="1">
        <v>0</v>
      </c>
      <c r="Q642" s="1">
        <v>0</v>
      </c>
      <c r="R642" s="1">
        <v>2</v>
      </c>
      <c r="S642" s="1" t="s">
        <v>383</v>
      </c>
      <c r="U642" s="1" t="s">
        <v>384</v>
      </c>
    </row>
    <row r="643" s="1" customFormat="1" spans="1:7">
      <c r="A643" s="1" t="s">
        <v>2056</v>
      </c>
      <c r="B643" s="1" t="s">
        <v>343</v>
      </c>
      <c r="C643" s="1">
        <v>1</v>
      </c>
      <c r="D643" s="1">
        <v>1</v>
      </c>
      <c r="E643" s="2">
        <v>0.0169</v>
      </c>
      <c r="F643" s="1">
        <v>46070.83</v>
      </c>
      <c r="G643" s="1">
        <v>9.53</v>
      </c>
    </row>
    <row r="644" s="1" customFormat="1" spans="2:21">
      <c r="B644" s="1" t="s">
        <v>2057</v>
      </c>
      <c r="C644" s="1" t="s">
        <v>2058</v>
      </c>
      <c r="D644" s="1">
        <v>737.3788</v>
      </c>
      <c r="E644" s="1">
        <v>-0.01295</v>
      </c>
      <c r="F644" s="1">
        <v>2</v>
      </c>
      <c r="G644" s="1">
        <v>1</v>
      </c>
      <c r="H644" s="1">
        <v>20.37</v>
      </c>
      <c r="I644" s="1">
        <v>0</v>
      </c>
      <c r="J644" s="3">
        <v>0.11</v>
      </c>
      <c r="K644" s="1" t="s">
        <v>382</v>
      </c>
      <c r="L644" s="1" t="s">
        <v>343</v>
      </c>
      <c r="N644" s="1">
        <v>9.47</v>
      </c>
      <c r="O644" s="1">
        <v>0</v>
      </c>
      <c r="Q644" s="1">
        <v>0</v>
      </c>
      <c r="R644" s="1">
        <v>2</v>
      </c>
      <c r="S644" s="1" t="s">
        <v>383</v>
      </c>
      <c r="U644" s="1" t="s">
        <v>384</v>
      </c>
    </row>
    <row r="645" s="1" customFormat="1" spans="1:7">
      <c r="A645" s="1" t="s">
        <v>2059</v>
      </c>
      <c r="B645" s="1" t="s">
        <v>67</v>
      </c>
      <c r="C645" s="1">
        <v>1</v>
      </c>
      <c r="D645" s="1">
        <v>1</v>
      </c>
      <c r="E645" s="2">
        <v>0.0141</v>
      </c>
      <c r="F645" s="1">
        <v>102911.87</v>
      </c>
      <c r="G645" s="1">
        <v>6.6</v>
      </c>
    </row>
    <row r="646" s="1" customFormat="1" spans="2:21">
      <c r="B646" s="1" t="s">
        <v>2060</v>
      </c>
      <c r="C646" s="1" t="s">
        <v>1362</v>
      </c>
      <c r="D646" s="1">
        <v>1691.79516</v>
      </c>
      <c r="E646" s="1">
        <v>0.02904</v>
      </c>
      <c r="F646" s="1">
        <v>2</v>
      </c>
      <c r="G646" s="1">
        <v>1</v>
      </c>
      <c r="H646" s="1">
        <v>23.65</v>
      </c>
      <c r="I646" s="1">
        <v>0</v>
      </c>
      <c r="J646" s="3">
        <v>0.0421</v>
      </c>
      <c r="K646" s="1" t="s">
        <v>382</v>
      </c>
      <c r="L646" s="1" t="s">
        <v>67</v>
      </c>
      <c r="N646" s="1">
        <v>6.03</v>
      </c>
      <c r="O646" s="1">
        <v>2</v>
      </c>
      <c r="P646" s="1" t="s">
        <v>658</v>
      </c>
      <c r="Q646" s="1">
        <v>0</v>
      </c>
      <c r="R646" s="1">
        <v>2</v>
      </c>
      <c r="S646" s="1" t="s">
        <v>383</v>
      </c>
      <c r="U646" s="1" t="s">
        <v>384</v>
      </c>
    </row>
    <row r="647" s="1" customFormat="1" spans="1:7">
      <c r="A647" s="1" t="s">
        <v>2061</v>
      </c>
      <c r="B647" s="1" t="s">
        <v>37</v>
      </c>
      <c r="C647" s="1">
        <v>1</v>
      </c>
      <c r="D647" s="1">
        <v>1</v>
      </c>
      <c r="E647" s="2">
        <v>0.0182</v>
      </c>
      <c r="F647" s="1">
        <v>44119.63</v>
      </c>
      <c r="G647" s="1">
        <v>8.8</v>
      </c>
    </row>
    <row r="648" s="1" customFormat="1" spans="2:21">
      <c r="B648" s="1" t="s">
        <v>2062</v>
      </c>
      <c r="C648" s="1" t="s">
        <v>1365</v>
      </c>
      <c r="D648" s="1">
        <v>975.52579</v>
      </c>
      <c r="E648" s="1">
        <v>-0.0006</v>
      </c>
      <c r="F648" s="1">
        <v>3</v>
      </c>
      <c r="G648" s="1">
        <v>1</v>
      </c>
      <c r="H648" s="1">
        <v>20.28</v>
      </c>
      <c r="I648" s="1">
        <v>0</v>
      </c>
      <c r="J648" s="3">
        <v>0.175</v>
      </c>
      <c r="K648" s="1" t="s">
        <v>382</v>
      </c>
      <c r="L648" s="1" t="s">
        <v>37</v>
      </c>
      <c r="N648" s="1">
        <v>8.59</v>
      </c>
      <c r="O648" s="1">
        <v>1</v>
      </c>
      <c r="P648" s="1" t="s">
        <v>658</v>
      </c>
      <c r="Q648" s="1">
        <v>0</v>
      </c>
      <c r="R648" s="1">
        <v>2</v>
      </c>
      <c r="S648" s="1" t="s">
        <v>383</v>
      </c>
      <c r="U648" s="1" t="s">
        <v>384</v>
      </c>
    </row>
    <row r="649" s="1" customFormat="1" spans="1:7">
      <c r="A649" s="1" t="s">
        <v>2063</v>
      </c>
      <c r="B649" s="1" t="s">
        <v>344</v>
      </c>
      <c r="C649" s="1">
        <v>1</v>
      </c>
      <c r="D649" s="1">
        <v>1</v>
      </c>
      <c r="E649" s="2">
        <v>0.0274</v>
      </c>
      <c r="F649" s="1">
        <v>23970.45</v>
      </c>
      <c r="G649" s="1">
        <v>10.78</v>
      </c>
    </row>
    <row r="650" s="1" customFormat="1" spans="2:21">
      <c r="B650" s="1" t="s">
        <v>2064</v>
      </c>
      <c r="C650" s="1" t="s">
        <v>2065</v>
      </c>
      <c r="D650" s="1">
        <v>659.3471</v>
      </c>
      <c r="E650" s="1">
        <v>-0.00082</v>
      </c>
      <c r="F650" s="1">
        <v>2</v>
      </c>
      <c r="G650" s="1">
        <v>1</v>
      </c>
      <c r="H650" s="1">
        <v>23.47</v>
      </c>
      <c r="I650" s="1">
        <v>0</v>
      </c>
      <c r="J650" s="3">
        <v>0.145</v>
      </c>
      <c r="K650" s="1" t="s">
        <v>382</v>
      </c>
      <c r="L650" s="1" t="s">
        <v>344</v>
      </c>
      <c r="N650" s="1">
        <v>6.1</v>
      </c>
      <c r="O650" s="1">
        <v>0</v>
      </c>
      <c r="Q650" s="1">
        <v>0</v>
      </c>
      <c r="R650" s="1">
        <v>2</v>
      </c>
      <c r="S650" s="1" t="s">
        <v>383</v>
      </c>
      <c r="U650" s="1" t="s">
        <v>384</v>
      </c>
    </row>
    <row r="651" s="1" customFormat="1" spans="1:7">
      <c r="A651" s="1" t="s">
        <v>2066</v>
      </c>
      <c r="B651" s="1" t="s">
        <v>2067</v>
      </c>
      <c r="C651" s="1">
        <v>1</v>
      </c>
      <c r="D651" s="1">
        <v>1</v>
      </c>
      <c r="E651" s="2">
        <v>0.0077</v>
      </c>
      <c r="F651" s="1">
        <v>73072.97</v>
      </c>
      <c r="G651" s="1">
        <v>5.76</v>
      </c>
    </row>
    <row r="652" s="1" customFormat="1" spans="2:21">
      <c r="B652" s="1" t="s">
        <v>2068</v>
      </c>
      <c r="C652" s="1" t="s">
        <v>2069</v>
      </c>
      <c r="D652" s="1">
        <v>646.32669</v>
      </c>
      <c r="E652" s="1">
        <v>-0.0051</v>
      </c>
      <c r="F652" s="1">
        <v>2</v>
      </c>
      <c r="G652" s="1">
        <v>1</v>
      </c>
      <c r="H652" s="1">
        <v>21.58</v>
      </c>
      <c r="I652" s="1">
        <v>0</v>
      </c>
      <c r="J652" s="3">
        <v>0.089</v>
      </c>
      <c r="K652" s="1" t="s">
        <v>382</v>
      </c>
      <c r="L652" s="1" t="s">
        <v>2067</v>
      </c>
      <c r="N652" s="1">
        <v>8.75</v>
      </c>
      <c r="O652" s="1">
        <v>1</v>
      </c>
      <c r="Q652" s="1">
        <v>0</v>
      </c>
      <c r="R652" s="1">
        <v>2</v>
      </c>
      <c r="S652" s="1" t="s">
        <v>383</v>
      </c>
      <c r="U652" s="1" t="s">
        <v>384</v>
      </c>
    </row>
    <row r="653" s="1" customFormat="1" spans="1:7">
      <c r="A653" s="1" t="s">
        <v>2070</v>
      </c>
      <c r="B653" s="1" t="s">
        <v>345</v>
      </c>
      <c r="C653" s="1">
        <v>1</v>
      </c>
      <c r="D653" s="1">
        <v>1</v>
      </c>
      <c r="E653" s="2">
        <v>0.0155</v>
      </c>
      <c r="F653" s="1">
        <v>57524.13</v>
      </c>
      <c r="G653" s="1">
        <v>6.07</v>
      </c>
    </row>
    <row r="654" s="1" customFormat="1" spans="2:21">
      <c r="B654" s="1" t="s">
        <v>2071</v>
      </c>
      <c r="C654" s="1" t="s">
        <v>2072</v>
      </c>
      <c r="D654" s="1">
        <v>1004.50068</v>
      </c>
      <c r="E654" s="1">
        <v>0.00216</v>
      </c>
      <c r="F654" s="1">
        <v>2</v>
      </c>
      <c r="G654" s="1">
        <v>1</v>
      </c>
      <c r="H654" s="1">
        <v>22.55</v>
      </c>
      <c r="I654" s="1">
        <v>0</v>
      </c>
      <c r="J654" s="3">
        <v>0.0798</v>
      </c>
      <c r="K654" s="1" t="s">
        <v>382</v>
      </c>
      <c r="L654" s="1" t="s">
        <v>345</v>
      </c>
      <c r="N654" s="1">
        <v>5.96</v>
      </c>
      <c r="O654" s="1">
        <v>1</v>
      </c>
      <c r="P654" s="1" t="s">
        <v>658</v>
      </c>
      <c r="Q654" s="1">
        <v>0</v>
      </c>
      <c r="R654" s="1">
        <v>2</v>
      </c>
      <c r="S654" s="1" t="s">
        <v>383</v>
      </c>
      <c r="U654" s="1" t="s">
        <v>384</v>
      </c>
    </row>
    <row r="655" s="1" customFormat="1" spans="1:7">
      <c r="A655" s="1" t="s">
        <v>2073</v>
      </c>
      <c r="B655" s="1" t="s">
        <v>347</v>
      </c>
      <c r="C655" s="1">
        <v>1</v>
      </c>
      <c r="D655" s="1">
        <v>1</v>
      </c>
      <c r="E655" s="2">
        <v>0.0295</v>
      </c>
      <c r="F655" s="1">
        <v>41167.29</v>
      </c>
      <c r="G655" s="1">
        <v>5.87</v>
      </c>
    </row>
    <row r="656" s="1" customFormat="1" spans="2:21">
      <c r="B656" s="1" t="s">
        <v>2074</v>
      </c>
      <c r="C656" s="1" t="s">
        <v>2075</v>
      </c>
      <c r="D656" s="1">
        <v>1215.68777</v>
      </c>
      <c r="E656" s="1">
        <v>-0.02125</v>
      </c>
      <c r="F656" s="1">
        <v>2</v>
      </c>
      <c r="G656" s="1">
        <v>1</v>
      </c>
      <c r="H656" s="1">
        <v>30.61</v>
      </c>
      <c r="I656" s="1">
        <v>0</v>
      </c>
      <c r="J656" s="3">
        <v>0.00695</v>
      </c>
      <c r="K656" s="1" t="s">
        <v>382</v>
      </c>
      <c r="L656" s="1" t="s">
        <v>347</v>
      </c>
      <c r="N656" s="1">
        <v>8.75</v>
      </c>
      <c r="O656" s="1">
        <v>1</v>
      </c>
      <c r="Q656" s="1">
        <v>0</v>
      </c>
      <c r="R656" s="1">
        <v>2</v>
      </c>
      <c r="S656" s="1" t="s">
        <v>383</v>
      </c>
      <c r="U656" s="1" t="s">
        <v>384</v>
      </c>
    </row>
    <row r="657" s="1" customFormat="1" spans="1:7">
      <c r="A657" s="1" t="s">
        <v>2076</v>
      </c>
      <c r="B657" s="1" t="s">
        <v>2077</v>
      </c>
      <c r="C657" s="1">
        <v>1</v>
      </c>
      <c r="D657" s="1">
        <v>1</v>
      </c>
      <c r="E657" s="2">
        <v>0.0259</v>
      </c>
      <c r="F657" s="1">
        <v>51340.76</v>
      </c>
      <c r="G657" s="1">
        <v>5.53</v>
      </c>
    </row>
    <row r="658" s="1" customFormat="1" spans="2:21">
      <c r="B658" s="1" t="s">
        <v>2078</v>
      </c>
      <c r="C658" s="1" t="s">
        <v>2079</v>
      </c>
      <c r="D658" s="1">
        <v>1278.68007</v>
      </c>
      <c r="E658" s="1">
        <v>-0.0051</v>
      </c>
      <c r="F658" s="1">
        <v>2</v>
      </c>
      <c r="G658" s="1">
        <v>1</v>
      </c>
      <c r="H658" s="1">
        <v>29.9</v>
      </c>
      <c r="I658" s="1">
        <v>0</v>
      </c>
      <c r="J658" s="3">
        <v>0.0113</v>
      </c>
      <c r="K658" s="1" t="s">
        <v>382</v>
      </c>
      <c r="L658" s="1" t="s">
        <v>2077</v>
      </c>
      <c r="N658" s="1">
        <v>9.8</v>
      </c>
      <c r="O658" s="1">
        <v>0</v>
      </c>
      <c r="Q658" s="1">
        <v>0</v>
      </c>
      <c r="R658" s="1">
        <v>2</v>
      </c>
      <c r="S658" s="1" t="s">
        <v>383</v>
      </c>
      <c r="U658" s="1" t="s">
        <v>384</v>
      </c>
    </row>
    <row r="659" s="1" customFormat="1" spans="1:7">
      <c r="A659" s="1" t="s">
        <v>2080</v>
      </c>
      <c r="B659" s="1" t="s">
        <v>349</v>
      </c>
      <c r="C659" s="1">
        <v>1</v>
      </c>
      <c r="D659" s="1">
        <v>1</v>
      </c>
      <c r="E659" s="2">
        <v>0.0077</v>
      </c>
      <c r="F659" s="1">
        <v>102846.32</v>
      </c>
      <c r="G659" s="1">
        <v>6.51</v>
      </c>
    </row>
    <row r="660" s="1" customFormat="1" spans="2:21">
      <c r="B660" s="1" t="s">
        <v>2081</v>
      </c>
      <c r="C660" s="1" t="s">
        <v>2082</v>
      </c>
      <c r="D660" s="1">
        <v>845.52029</v>
      </c>
      <c r="E660" s="1">
        <v>0.00573</v>
      </c>
      <c r="F660" s="1">
        <v>2</v>
      </c>
      <c r="G660" s="1">
        <v>1</v>
      </c>
      <c r="H660" s="1">
        <v>21.06</v>
      </c>
      <c r="I660" s="1">
        <v>0</v>
      </c>
      <c r="J660" s="3">
        <v>0.0686</v>
      </c>
      <c r="K660" s="1" t="s">
        <v>382</v>
      </c>
      <c r="L660" s="1" t="s">
        <v>349</v>
      </c>
      <c r="N660" s="1">
        <v>10</v>
      </c>
      <c r="O660" s="1">
        <v>2</v>
      </c>
      <c r="Q660" s="1">
        <v>0</v>
      </c>
      <c r="R660" s="1">
        <v>2</v>
      </c>
      <c r="S660" s="1" t="s">
        <v>383</v>
      </c>
      <c r="U660" s="1" t="s">
        <v>384</v>
      </c>
    </row>
    <row r="661" s="1" customFormat="1" spans="1:7">
      <c r="A661" s="1" t="s">
        <v>2083</v>
      </c>
      <c r="B661" s="1" t="s">
        <v>351</v>
      </c>
      <c r="C661" s="1">
        <v>1</v>
      </c>
      <c r="D661" s="1">
        <v>1</v>
      </c>
      <c r="E661" s="2">
        <v>0.0122</v>
      </c>
      <c r="F661" s="1">
        <v>119481.36</v>
      </c>
      <c r="G661" s="1">
        <v>8.03</v>
      </c>
    </row>
    <row r="662" s="1" customFormat="1" spans="2:21">
      <c r="B662" s="1" t="s">
        <v>2084</v>
      </c>
      <c r="C662" s="1" t="s">
        <v>2085</v>
      </c>
      <c r="D662" s="1">
        <v>1718.89073</v>
      </c>
      <c r="E662" s="1">
        <v>0.0048</v>
      </c>
      <c r="F662" s="1">
        <v>2</v>
      </c>
      <c r="G662" s="1">
        <v>1</v>
      </c>
      <c r="H662" s="1">
        <v>20.96</v>
      </c>
      <c r="I662" s="1">
        <v>0</v>
      </c>
      <c r="J662" s="3">
        <v>0.12</v>
      </c>
      <c r="K662" s="1" t="s">
        <v>382</v>
      </c>
      <c r="L662" s="1" t="s">
        <v>351</v>
      </c>
      <c r="N662" s="1">
        <v>10.26</v>
      </c>
      <c r="O662" s="1">
        <v>2</v>
      </c>
      <c r="Q662" s="1">
        <v>0</v>
      </c>
      <c r="R662" s="1">
        <v>2</v>
      </c>
      <c r="S662" s="1" t="s">
        <v>383</v>
      </c>
      <c r="U662" s="1" t="s">
        <v>384</v>
      </c>
    </row>
    <row r="663" s="1" customFormat="1" spans="1:7">
      <c r="A663" s="1" t="s">
        <v>2086</v>
      </c>
      <c r="B663" s="1" t="s">
        <v>1388</v>
      </c>
      <c r="C663" s="1">
        <v>1</v>
      </c>
      <c r="D663" s="1">
        <v>1</v>
      </c>
      <c r="E663" s="2">
        <v>0.0149</v>
      </c>
      <c r="F663" s="1">
        <v>66400.75</v>
      </c>
      <c r="G663" s="1">
        <v>5.3</v>
      </c>
    </row>
    <row r="664" s="1" customFormat="1" spans="2:21">
      <c r="B664" s="1" t="s">
        <v>2087</v>
      </c>
      <c r="C664" s="1" t="s">
        <v>1390</v>
      </c>
      <c r="D664" s="1">
        <v>903.45302</v>
      </c>
      <c r="E664" s="1">
        <v>0.00862</v>
      </c>
      <c r="F664" s="1">
        <v>3</v>
      </c>
      <c r="G664" s="1">
        <v>1</v>
      </c>
      <c r="H664" s="1">
        <v>30.18</v>
      </c>
      <c r="I664" s="1">
        <v>0</v>
      </c>
      <c r="J664" s="3">
        <v>0.0103</v>
      </c>
      <c r="K664" s="1" t="s">
        <v>382</v>
      </c>
      <c r="L664" s="1" t="s">
        <v>1388</v>
      </c>
      <c r="N664" s="1">
        <v>5.72</v>
      </c>
      <c r="O664" s="1">
        <v>0</v>
      </c>
      <c r="Q664" s="1">
        <v>0</v>
      </c>
      <c r="R664" s="1">
        <v>2</v>
      </c>
      <c r="S664" s="1" t="s">
        <v>383</v>
      </c>
      <c r="U664" s="1" t="s">
        <v>384</v>
      </c>
    </row>
    <row r="665" s="1" customFormat="1" spans="1:7">
      <c r="A665" s="1" t="s">
        <v>2088</v>
      </c>
      <c r="B665" s="1" t="s">
        <v>353</v>
      </c>
      <c r="C665" s="1">
        <v>1</v>
      </c>
      <c r="D665" s="1">
        <v>1</v>
      </c>
      <c r="E665" s="2">
        <v>0.0076</v>
      </c>
      <c r="F665" s="1">
        <v>134514.51</v>
      </c>
      <c r="G665" s="1">
        <v>5.91</v>
      </c>
    </row>
    <row r="666" s="1" customFormat="1" spans="2:21">
      <c r="B666" s="1" t="s">
        <v>2089</v>
      </c>
      <c r="C666" s="1" t="s">
        <v>2090</v>
      </c>
      <c r="D666" s="1">
        <v>1159.62181</v>
      </c>
      <c r="E666" s="1">
        <v>-0.00932</v>
      </c>
      <c r="F666" s="1">
        <v>2</v>
      </c>
      <c r="G666" s="1">
        <v>1</v>
      </c>
      <c r="H666" s="1">
        <v>20.4</v>
      </c>
      <c r="I666" s="1">
        <v>0</v>
      </c>
      <c r="J666" s="3">
        <v>0.157</v>
      </c>
      <c r="K666" s="1" t="s">
        <v>382</v>
      </c>
      <c r="L666" s="1" t="s">
        <v>353</v>
      </c>
      <c r="N666" s="1">
        <v>8.75</v>
      </c>
      <c r="O666" s="1">
        <v>1</v>
      </c>
      <c r="Q666" s="1">
        <v>0</v>
      </c>
      <c r="R666" s="1">
        <v>2</v>
      </c>
      <c r="S666" s="1" t="s">
        <v>383</v>
      </c>
      <c r="U666" s="1" t="s">
        <v>384</v>
      </c>
    </row>
    <row r="668" s="1" customFormat="1" spans="1:1">
      <c r="A668" s="1" t="s">
        <v>1398</v>
      </c>
    </row>
    <row r="669" s="1" customFormat="1" spans="1:2">
      <c r="A669" s="1" t="s">
        <v>1399</v>
      </c>
      <c r="B669" s="1" t="s">
        <v>2091</v>
      </c>
    </row>
    <row r="670" s="1" customFormat="1" spans="1:2">
      <c r="A670" s="1" t="s">
        <v>1401</v>
      </c>
      <c r="B670" s="1" t="s">
        <v>2092</v>
      </c>
    </row>
    <row r="671" s="1" customFormat="1" spans="1:5">
      <c r="A671" s="1" t="s">
        <v>1403</v>
      </c>
      <c r="B671" s="1" t="s">
        <v>1404</v>
      </c>
      <c r="C671" s="1" t="s">
        <v>1405</v>
      </c>
      <c r="D671" s="1" t="s">
        <v>1406</v>
      </c>
      <c r="E671" s="1" t="s">
        <v>1405</v>
      </c>
    </row>
    <row r="672" s="1" customFormat="1" spans="1:5">
      <c r="A672" s="1">
        <v>1</v>
      </c>
      <c r="B672" s="1">
        <v>188</v>
      </c>
      <c r="C672" s="2">
        <v>0.8246</v>
      </c>
      <c r="D672" s="1">
        <v>228</v>
      </c>
      <c r="E672" s="2">
        <v>0.8507</v>
      </c>
    </row>
    <row r="673" s="1" customFormat="1" spans="1:5">
      <c r="A673" s="1">
        <v>2</v>
      </c>
      <c r="B673" s="1">
        <v>17</v>
      </c>
      <c r="C673" s="2">
        <v>0.0746</v>
      </c>
      <c r="D673" s="1">
        <v>17</v>
      </c>
      <c r="E673" s="2">
        <v>0.0634</v>
      </c>
    </row>
    <row r="674" s="1" customFormat="1" spans="1:5">
      <c r="A674" s="1">
        <v>3</v>
      </c>
      <c r="B674" s="1">
        <v>10</v>
      </c>
      <c r="C674" s="2">
        <v>0.0439</v>
      </c>
      <c r="D674" s="1">
        <v>10</v>
      </c>
      <c r="E674" s="2">
        <v>0.0373</v>
      </c>
    </row>
    <row r="675" s="1" customFormat="1" spans="1:5">
      <c r="A675" s="1">
        <v>4</v>
      </c>
      <c r="B675" s="1">
        <v>5</v>
      </c>
      <c r="C675" s="2">
        <v>0.0219</v>
      </c>
      <c r="D675" s="1">
        <v>5</v>
      </c>
      <c r="E675" s="2">
        <v>0.0187</v>
      </c>
    </row>
    <row r="676" s="1" customFormat="1" spans="1:5">
      <c r="A676" s="1">
        <v>5</v>
      </c>
      <c r="B676" s="1">
        <v>2</v>
      </c>
      <c r="C676" s="2">
        <v>0.0088</v>
      </c>
      <c r="D676" s="1">
        <v>2</v>
      </c>
      <c r="E676" s="2">
        <v>0.0075</v>
      </c>
    </row>
    <row r="677" s="1" customFormat="1" spans="1:5">
      <c r="A677" s="1">
        <v>6</v>
      </c>
      <c r="B677" s="1">
        <v>3</v>
      </c>
      <c r="C677" s="2">
        <v>0.0132</v>
      </c>
      <c r="D677" s="1">
        <v>3</v>
      </c>
      <c r="E677" s="2">
        <v>0.0112</v>
      </c>
    </row>
    <row r="678" s="1" customFormat="1" spans="1:5">
      <c r="A678" s="1">
        <v>7</v>
      </c>
      <c r="B678" s="1">
        <v>1</v>
      </c>
      <c r="C678" s="2">
        <v>0.0044</v>
      </c>
      <c r="D678" s="1">
        <v>1</v>
      </c>
      <c r="E678" s="2">
        <v>0.0037</v>
      </c>
    </row>
    <row r="679" s="1" customFormat="1" spans="1:5">
      <c r="A679" s="1">
        <v>8</v>
      </c>
      <c r="B679" s="1">
        <v>2</v>
      </c>
      <c r="C679" s="2">
        <v>0.0088</v>
      </c>
      <c r="D679" s="1">
        <v>2</v>
      </c>
      <c r="E679" s="2">
        <v>0.00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 TAP-result</vt:lpstr>
      <vt:lpstr>Sheet2 Fbx23-TAP-1 </vt:lpstr>
      <vt:lpstr>Sheet3 Fbx23-TAP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ngjiao liu</dc:creator>
  <cp:lastModifiedBy>秦玉琪</cp:lastModifiedBy>
  <dcterms:created xsi:type="dcterms:W3CDTF">2015-06-05T18:19:00Z</dcterms:created>
  <dcterms:modified xsi:type="dcterms:W3CDTF">2024-05-30T04:5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E81494F7EB44B5A743D6BD84686C17</vt:lpwstr>
  </property>
  <property fmtid="{D5CDD505-2E9C-101B-9397-08002B2CF9AE}" pid="3" name="KSOProductBuildVer">
    <vt:lpwstr>2052-12.1.0.16929</vt:lpwstr>
  </property>
</Properties>
</file>